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601"/>
  <workbookPr defaultThemeVersion="166925"/>
  <mc:AlternateContent xmlns:mc="http://schemas.openxmlformats.org/markup-compatibility/2006">
    <mc:Choice Requires="x15">
      <x15ac:absPath xmlns:x15ac="http://schemas.microsoft.com/office/spreadsheetml/2010/11/ac" url="D:\Data\experiment\施肥土壤病原菌\"/>
    </mc:Choice>
  </mc:AlternateContent>
  <xr:revisionPtr revIDLastSave="0" documentId="13_ncr:1_{75EC5B4B-21C2-4A5F-AACC-4A84216CD628}" xr6:coauthVersionLast="47" xr6:coauthVersionMax="47" xr10:uidLastSave="{00000000-0000-0000-0000-000000000000}"/>
  <bookViews>
    <workbookView xWindow="-98" yWindow="-98" windowWidth="19095" windowHeight="12196" activeTab="1" xr2:uid="{7699F25F-3358-457B-8429-7A6A4BEAAC07}"/>
  </bookViews>
  <sheets>
    <sheet name="Table S1" sheetId="2" r:id="rId1"/>
    <sheet name="Table S2" sheetId="4" r:id="rId2"/>
    <sheet name="Table S3" sheetId="5" r:id="rId3"/>
    <sheet name="Table S4" sheetId="3" r:id="rId4"/>
    <sheet name="Table S5" sheetId="6" r:id="rId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calcFeatures>
    </ext>
  </extLst>
</workbook>
</file>

<file path=xl/calcChain.xml><?xml version="1.0" encoding="utf-8"?>
<calcChain xmlns="http://schemas.openxmlformats.org/spreadsheetml/2006/main">
  <c r="J112" i="5" l="1"/>
  <c r="I112" i="5"/>
  <c r="H112" i="5"/>
  <c r="G112" i="5"/>
  <c r="F112" i="5"/>
  <c r="E112" i="5"/>
  <c r="D112" i="5"/>
  <c r="C112" i="5"/>
  <c r="AJ256" i="3" l="1"/>
  <c r="AJ255" i="3"/>
  <c r="AJ254" i="3"/>
  <c r="AJ253" i="3"/>
  <c r="AJ252" i="3"/>
  <c r="AJ251" i="3"/>
  <c r="AJ250" i="3"/>
  <c r="AJ249" i="3"/>
  <c r="AJ248" i="3"/>
  <c r="AJ247" i="3"/>
  <c r="AJ246" i="3"/>
  <c r="AJ245" i="3"/>
  <c r="AJ244" i="3"/>
  <c r="AJ243" i="3"/>
  <c r="AJ242" i="3"/>
  <c r="AJ241" i="3"/>
  <c r="AJ240" i="3"/>
  <c r="AJ239" i="3"/>
  <c r="AJ238" i="3"/>
  <c r="AJ237" i="3"/>
  <c r="AJ236" i="3"/>
  <c r="AJ235" i="3"/>
  <c r="AJ234" i="3"/>
  <c r="AJ233" i="3"/>
  <c r="AJ232" i="3"/>
  <c r="AJ231" i="3"/>
  <c r="AJ230" i="3"/>
  <c r="AJ229" i="3"/>
  <c r="AJ228" i="3"/>
  <c r="AJ227" i="3"/>
  <c r="AJ226" i="3"/>
  <c r="AJ225" i="3"/>
  <c r="AJ224" i="3"/>
  <c r="AJ223" i="3"/>
  <c r="AJ222" i="3"/>
  <c r="AJ221" i="3"/>
  <c r="AJ220" i="3"/>
  <c r="AJ219" i="3"/>
  <c r="AJ218" i="3"/>
  <c r="AJ217" i="3"/>
  <c r="AJ216" i="3"/>
  <c r="AJ215" i="3"/>
  <c r="AJ214" i="3"/>
  <c r="AJ213" i="3"/>
  <c r="AJ212" i="3"/>
  <c r="AJ211" i="3"/>
  <c r="AJ210" i="3"/>
  <c r="AJ209" i="3"/>
  <c r="AJ208" i="3"/>
  <c r="AJ207" i="3"/>
  <c r="AJ206" i="3"/>
  <c r="AJ205" i="3"/>
  <c r="AJ204" i="3"/>
  <c r="AJ203" i="3"/>
  <c r="AJ202" i="3"/>
  <c r="AJ201" i="3"/>
  <c r="AJ200" i="3"/>
  <c r="AJ199" i="3"/>
  <c r="AJ198" i="3"/>
  <c r="AJ197" i="3"/>
  <c r="AJ196" i="3"/>
  <c r="AJ195" i="3"/>
  <c r="AJ194" i="3"/>
  <c r="AJ193" i="3"/>
  <c r="AJ192" i="3"/>
  <c r="AJ191" i="3"/>
  <c r="AJ190" i="3"/>
  <c r="AJ189" i="3"/>
  <c r="AJ188" i="3"/>
  <c r="AJ187" i="3"/>
  <c r="AJ186" i="3"/>
  <c r="AJ185" i="3"/>
  <c r="AJ184" i="3"/>
  <c r="AJ183" i="3"/>
  <c r="AJ182" i="3"/>
  <c r="AJ181" i="3"/>
  <c r="AJ180" i="3"/>
  <c r="AJ179" i="3"/>
  <c r="AJ178" i="3"/>
  <c r="AJ177" i="3"/>
  <c r="AJ176" i="3"/>
  <c r="AJ175" i="3"/>
  <c r="AJ174" i="3"/>
  <c r="AJ173" i="3"/>
  <c r="AJ172" i="3"/>
  <c r="AJ171" i="3"/>
  <c r="AJ170" i="3"/>
  <c r="AJ169" i="3"/>
  <c r="AJ168" i="3"/>
  <c r="AJ167" i="3"/>
  <c r="AJ166" i="3"/>
  <c r="AJ165" i="3"/>
  <c r="AJ164" i="3"/>
  <c r="AJ163" i="3"/>
  <c r="AJ162" i="3"/>
  <c r="AJ161" i="3"/>
  <c r="AJ160" i="3"/>
  <c r="AJ159" i="3"/>
  <c r="AJ158" i="3"/>
  <c r="AJ157" i="3"/>
  <c r="AJ156" i="3"/>
  <c r="AJ155" i="3"/>
  <c r="AJ154" i="3"/>
  <c r="AJ153" i="3"/>
  <c r="AJ152" i="3"/>
  <c r="AJ151" i="3"/>
  <c r="AJ150" i="3"/>
  <c r="AJ149" i="3"/>
  <c r="AJ148" i="3"/>
  <c r="AJ147" i="3"/>
  <c r="AJ146" i="3"/>
  <c r="AJ145" i="3"/>
  <c r="AJ144" i="3"/>
  <c r="AJ143" i="3"/>
  <c r="AJ142" i="3"/>
  <c r="AJ141" i="3"/>
  <c r="AJ140" i="3"/>
  <c r="AJ139" i="3"/>
  <c r="AJ138" i="3"/>
  <c r="AJ137" i="3"/>
  <c r="AJ136" i="3"/>
  <c r="AJ135" i="3"/>
  <c r="AJ134" i="3"/>
  <c r="AJ133" i="3"/>
  <c r="AJ132" i="3"/>
  <c r="AJ131" i="3"/>
  <c r="AJ130" i="3"/>
  <c r="AJ129" i="3"/>
  <c r="AJ128" i="3"/>
  <c r="AJ127" i="3"/>
  <c r="AJ126" i="3"/>
  <c r="AJ125" i="3"/>
  <c r="AJ124" i="3"/>
  <c r="AJ123" i="3"/>
  <c r="AJ122" i="3"/>
  <c r="AJ121" i="3"/>
  <c r="AJ120" i="3"/>
  <c r="AJ119" i="3"/>
  <c r="AJ118" i="3"/>
  <c r="AJ117" i="3"/>
  <c r="AJ116" i="3"/>
  <c r="AJ115" i="3"/>
  <c r="AJ114" i="3"/>
  <c r="AJ113" i="3"/>
  <c r="AJ112" i="3"/>
  <c r="AJ111" i="3"/>
  <c r="AJ110" i="3"/>
  <c r="AJ109" i="3"/>
  <c r="AJ108" i="3"/>
  <c r="AJ107" i="3"/>
  <c r="AJ106" i="3"/>
  <c r="AJ105" i="3"/>
  <c r="AJ104" i="3"/>
  <c r="AJ103" i="3"/>
  <c r="AJ102" i="3"/>
  <c r="AJ101" i="3"/>
  <c r="AJ100" i="3"/>
  <c r="AJ99" i="3"/>
  <c r="AJ98" i="3"/>
  <c r="AJ97" i="3"/>
  <c r="AJ96" i="3"/>
  <c r="AJ95" i="3"/>
  <c r="AJ94" i="3"/>
  <c r="AJ93" i="3"/>
  <c r="AJ92" i="3"/>
  <c r="AJ91" i="3"/>
  <c r="AJ90" i="3"/>
  <c r="AJ89" i="3"/>
  <c r="AJ88" i="3"/>
  <c r="AJ87" i="3"/>
  <c r="AJ86" i="3"/>
  <c r="AJ85" i="3"/>
  <c r="AJ84" i="3"/>
  <c r="AJ83" i="3"/>
  <c r="AJ82" i="3"/>
  <c r="AJ81" i="3"/>
  <c r="AJ80" i="3"/>
  <c r="AJ79" i="3"/>
  <c r="AJ78" i="3"/>
  <c r="AJ77" i="3"/>
  <c r="AJ76" i="3"/>
  <c r="AJ75" i="3"/>
  <c r="AJ74" i="3"/>
  <c r="AJ73" i="3"/>
  <c r="AJ72" i="3"/>
  <c r="AJ71" i="3"/>
  <c r="AJ70" i="3"/>
  <c r="AJ69" i="3"/>
  <c r="AJ68" i="3"/>
  <c r="AJ67" i="3"/>
  <c r="AJ66" i="3"/>
  <c r="AJ65" i="3"/>
  <c r="AJ64" i="3"/>
  <c r="AJ63" i="3"/>
  <c r="AJ62" i="3"/>
  <c r="AJ61" i="3"/>
  <c r="AJ60" i="3"/>
  <c r="AJ59" i="3"/>
  <c r="AJ58" i="3"/>
  <c r="AJ57" i="3"/>
  <c r="AJ56" i="3"/>
  <c r="AJ55" i="3"/>
  <c r="AJ54" i="3"/>
  <c r="AJ53" i="3"/>
  <c r="AJ52" i="3"/>
  <c r="AJ51" i="3"/>
  <c r="AJ50" i="3"/>
  <c r="AJ49" i="3"/>
  <c r="AJ48" i="3"/>
  <c r="AJ47" i="3"/>
  <c r="AJ46" i="3"/>
  <c r="AJ45" i="3"/>
  <c r="AJ44" i="3"/>
  <c r="AJ43" i="3"/>
  <c r="AJ42" i="3"/>
  <c r="AJ41" i="3"/>
  <c r="AJ40" i="3"/>
  <c r="AJ39" i="3"/>
  <c r="AJ38" i="3"/>
  <c r="AJ37" i="3"/>
  <c r="AJ36" i="3"/>
  <c r="AJ35" i="3"/>
  <c r="AJ34" i="3"/>
  <c r="AJ33" i="3"/>
  <c r="AJ32" i="3"/>
  <c r="AJ31" i="3"/>
  <c r="AJ30" i="3"/>
  <c r="AJ29" i="3"/>
  <c r="AJ28" i="3"/>
  <c r="AJ27" i="3"/>
  <c r="AJ26" i="3"/>
  <c r="AJ25" i="3"/>
  <c r="AJ24" i="3"/>
  <c r="AJ23" i="3"/>
  <c r="AJ22" i="3"/>
  <c r="AJ21" i="3"/>
  <c r="AJ20" i="3"/>
  <c r="AJ19" i="3"/>
  <c r="AJ18" i="3"/>
  <c r="AJ17" i="3"/>
  <c r="AJ16" i="3"/>
  <c r="AJ15" i="3"/>
  <c r="AJ14" i="3"/>
  <c r="AJ13" i="3"/>
  <c r="AJ12" i="3"/>
  <c r="AJ11" i="3"/>
  <c r="AJ10" i="3"/>
  <c r="AJ9" i="3"/>
  <c r="AJ8" i="3"/>
  <c r="AJ7" i="3"/>
  <c r="AJ6" i="3"/>
  <c r="AJ5" i="3"/>
  <c r="AJ4" i="3"/>
  <c r="AJ3" i="3"/>
</calcChain>
</file>

<file path=xl/sharedStrings.xml><?xml version="1.0" encoding="utf-8"?>
<sst xmlns="http://schemas.openxmlformats.org/spreadsheetml/2006/main" count="1980" uniqueCount="1286">
  <si>
    <t xml:space="preserve">Table S1 Metagenomic sequencing information </t>
    <phoneticPr fontId="1" type="noConversion"/>
  </si>
  <si>
    <t>Samples</t>
    <phoneticPr fontId="1" type="noConversion"/>
  </si>
  <si>
    <t>Type</t>
    <phoneticPr fontId="1" type="noConversion"/>
  </si>
  <si>
    <t>Raw reads</t>
    <phoneticPr fontId="1" type="noConversion"/>
  </si>
  <si>
    <t>Clean reads</t>
  </si>
  <si>
    <t>Contigs</t>
  </si>
  <si>
    <t>Contigs bases (bp)</t>
    <phoneticPr fontId="1" type="noConversion"/>
  </si>
  <si>
    <t>Contig N90</t>
    <phoneticPr fontId="1" type="noConversion"/>
  </si>
  <si>
    <t>ORFs</t>
  </si>
  <si>
    <t>Total Length (bp)</t>
    <phoneticPr fontId="1" type="noConversion"/>
  </si>
  <si>
    <t>Average Length (bp)</t>
    <phoneticPr fontId="1" type="noConversion"/>
  </si>
  <si>
    <t>Soil</t>
    <phoneticPr fontId="1" type="noConversion"/>
  </si>
  <si>
    <t>Soil</t>
  </si>
  <si>
    <t>74, 270,790</t>
    <phoneticPr fontId="1" type="noConversion"/>
  </si>
  <si>
    <t>CM-1</t>
  </si>
  <si>
    <t>CD-1</t>
  </si>
  <si>
    <t>SE-1</t>
  </si>
  <si>
    <t>BS-0.5</t>
    <phoneticPr fontId="1" type="noConversion"/>
  </si>
  <si>
    <t>Clean base (bp)</t>
    <phoneticPr fontId="1" type="noConversion"/>
  </si>
  <si>
    <t>CK-0.5</t>
    <phoneticPr fontId="1" type="noConversion"/>
  </si>
  <si>
    <t>CK-1.5</t>
    <phoneticPr fontId="1" type="noConversion"/>
  </si>
  <si>
    <t>PM-0.5</t>
    <phoneticPr fontId="1" type="noConversion"/>
  </si>
  <si>
    <t>PM-1.5</t>
    <phoneticPr fontId="1" type="noConversion"/>
  </si>
  <si>
    <t>CM-1.5</t>
    <phoneticPr fontId="1" type="noConversion"/>
  </si>
  <si>
    <t>CD-1.5</t>
    <phoneticPr fontId="1" type="noConversion"/>
  </si>
  <si>
    <t>SE-1.5</t>
    <phoneticPr fontId="1" type="noConversion"/>
  </si>
  <si>
    <t>Phylum</t>
  </si>
  <si>
    <t>Species</t>
  </si>
  <si>
    <t>BS-1</t>
    <phoneticPr fontId="7" type="noConversion"/>
  </si>
  <si>
    <t>BS-2</t>
  </si>
  <si>
    <t>BS-3</t>
  </si>
  <si>
    <t>CK-0.5a-1</t>
    <phoneticPr fontId="7" type="noConversion"/>
  </si>
  <si>
    <t>CK-0.5a-2</t>
  </si>
  <si>
    <t>CK-0.5a-3</t>
  </si>
  <si>
    <t>CK-1.5a-1</t>
  </si>
  <si>
    <t>CK-1.5a-2</t>
  </si>
  <si>
    <t>CK-1.5a-3</t>
  </si>
  <si>
    <t>PM-0.5a-1</t>
    <phoneticPr fontId="7" type="noConversion"/>
  </si>
  <si>
    <t>PM-0.5a-2</t>
  </si>
  <si>
    <t>PM-0.5a-3</t>
  </si>
  <si>
    <t>PM-1.5a-1</t>
  </si>
  <si>
    <t>PM-1.5a-2</t>
  </si>
  <si>
    <t>PM-1.5a-3</t>
  </si>
  <si>
    <t>CM-0.5a-1</t>
    <phoneticPr fontId="7" type="noConversion"/>
  </si>
  <si>
    <t>CM-0.5a-2</t>
  </si>
  <si>
    <t>CM-0.5a-3</t>
  </si>
  <si>
    <t>CM-1.5a-1</t>
  </si>
  <si>
    <t>CM-1.5a-2</t>
  </si>
  <si>
    <t>CM-1.5a-3</t>
  </si>
  <si>
    <t>CD-0.5a-1</t>
    <phoneticPr fontId="7" type="noConversion"/>
  </si>
  <si>
    <t>CD-0.5a-2</t>
  </si>
  <si>
    <t>CD-0.5a-3</t>
  </si>
  <si>
    <t>CD-1.5a-1</t>
  </si>
  <si>
    <t>CD-1.5a-2</t>
  </si>
  <si>
    <t>CD-1.5a-3</t>
  </si>
  <si>
    <t>SE-0.5a-1</t>
    <phoneticPr fontId="7" type="noConversion"/>
  </si>
  <si>
    <t>SE-0.5a-2</t>
  </si>
  <si>
    <t>SE-0.5a-3</t>
  </si>
  <si>
    <t>SE-1.5a-1</t>
  </si>
  <si>
    <t>SE-1.5a-2</t>
  </si>
  <si>
    <t>SE-1.5a-3</t>
  </si>
  <si>
    <t>Total</t>
    <phoneticPr fontId="7" type="noConversion"/>
  </si>
  <si>
    <t>Proteobacteria</t>
  </si>
  <si>
    <t>Achromobacter piechaudii</t>
  </si>
  <si>
    <t>Achromobacter xylosoxidans</t>
  </si>
  <si>
    <t>Acinetobacter baumannii</t>
  </si>
  <si>
    <t>Acinetobacter calcoaceticus</t>
  </si>
  <si>
    <t>Acinetobacter haemolyticus</t>
  </si>
  <si>
    <t>Acinetobacter johnsonii</t>
  </si>
  <si>
    <t>Acinetobacter junii</t>
  </si>
  <si>
    <t>Acinetobacter radioresistens</t>
  </si>
  <si>
    <t>Actinobacillus lignieresii</t>
  </si>
  <si>
    <t>Actinobacillus pleuropneumoniae</t>
  </si>
  <si>
    <t>Actinobacteria</t>
  </si>
  <si>
    <t>Actinomyces gerencseriae</t>
  </si>
  <si>
    <t>Actinomyces naeslundii</t>
  </si>
  <si>
    <t>Firmicutes</t>
  </si>
  <si>
    <t>Aerococcus viridans</t>
  </si>
  <si>
    <t>Aeromonas caviae</t>
  </si>
  <si>
    <t>Aeromonas hydrophila</t>
  </si>
  <si>
    <t>Aeromonas salmonicida</t>
  </si>
  <si>
    <t>Aeromonas sobria</t>
  </si>
  <si>
    <t>Aeromonas veronii</t>
  </si>
  <si>
    <t>Amycolatopsis orientalis</t>
  </si>
  <si>
    <t>Anaerococcus lactolyticus</t>
  </si>
  <si>
    <t>Anaplasma phagocytophilum</t>
  </si>
  <si>
    <t>Arcobacter butzleri</t>
  </si>
  <si>
    <t>Arcobacter cryaerophilus</t>
  </si>
  <si>
    <t>Bacillus anthracis</t>
  </si>
  <si>
    <t>Bacillus cereus</t>
  </si>
  <si>
    <t>Bacillus circulans</t>
  </si>
  <si>
    <t>Bacillus coagulans</t>
  </si>
  <si>
    <t>Bacillus licheniformis</t>
  </si>
  <si>
    <t>Bacillus mycoides</t>
  </si>
  <si>
    <t>Bacillus pumilus</t>
  </si>
  <si>
    <t>Bacillus subtilis</t>
  </si>
  <si>
    <t>Bacillus thuringiensis</t>
  </si>
  <si>
    <t>Uroviricota</t>
  </si>
  <si>
    <t>Bacillus thuringiensis phage MZTP02</t>
  </si>
  <si>
    <t>Bacteroidetes</t>
  </si>
  <si>
    <t>Bacteroides caccae</t>
  </si>
  <si>
    <t>Bacteroides eggerthii</t>
  </si>
  <si>
    <t>Bacteroides fragilis</t>
  </si>
  <si>
    <t>Bacteroides fragilis CAG:558</t>
  </si>
  <si>
    <t>Bacteroides ovatus</t>
  </si>
  <si>
    <t>Bacteroides stercoris</t>
  </si>
  <si>
    <t>Bacteroides thetaiotaomicron</t>
  </si>
  <si>
    <t>Bacteroides uniformis</t>
  </si>
  <si>
    <t>Bilophila wadsworthia</t>
  </si>
  <si>
    <t>Bordetella avium</t>
  </si>
  <si>
    <t>Bordetella bronchiseptica</t>
  </si>
  <si>
    <t>Bordetella parapertussis</t>
  </si>
  <si>
    <t>Bordetella pertussis</t>
  </si>
  <si>
    <t>Brevibacillus brevis</t>
  </si>
  <si>
    <t>Brevundimonas diminuta</t>
  </si>
  <si>
    <t>Brevundimonas vesicularis</t>
  </si>
  <si>
    <t>Brucella melitensis</t>
  </si>
  <si>
    <t>Brucella suis</t>
  </si>
  <si>
    <t>Burkholderia cenocepacia</t>
  </si>
  <si>
    <t>Burkholderia cepacia</t>
  </si>
  <si>
    <t>Burkholderia mallei</t>
  </si>
  <si>
    <t>Burkholderia pseudomallei</t>
  </si>
  <si>
    <t>Burkholderia thailandensis</t>
  </si>
  <si>
    <t>Campylobacter coli</t>
  </si>
  <si>
    <t>Campylobacter concisus</t>
  </si>
  <si>
    <t>Campylobacter curvus</t>
  </si>
  <si>
    <t>Campylobacter fetus</t>
  </si>
  <si>
    <t>Campylobacter hyointestinalis</t>
  </si>
  <si>
    <t>Campylobacter lari</t>
  </si>
  <si>
    <t>Capnocytophaga canimorsus</t>
  </si>
  <si>
    <t>Capnocytophaga cynodegmi</t>
  </si>
  <si>
    <t>Cardiobacterium hominis</t>
  </si>
  <si>
    <t>Chlamydiae</t>
  </si>
  <si>
    <t>Chlamydia trachomatis</t>
  </si>
  <si>
    <t>Chromobacterium violaceum</t>
  </si>
  <si>
    <t>Citrobacter amalonaticus</t>
  </si>
  <si>
    <t>Citrobacter freundii</t>
  </si>
  <si>
    <t>Citrobacter koseri</t>
  </si>
  <si>
    <t>Clostridioides difficile</t>
  </si>
  <si>
    <t>Clostridium baratii</t>
  </si>
  <si>
    <t>Clostridium botulinum</t>
  </si>
  <si>
    <t>Clostridium butyricum</t>
  </si>
  <si>
    <t>Clostridium perfringens</t>
  </si>
  <si>
    <t>Clostridium septicum</t>
  </si>
  <si>
    <t>Clostridium sporogenes</t>
  </si>
  <si>
    <t>Clostridium tetani</t>
  </si>
  <si>
    <t>Collinsella aerofaciens</t>
  </si>
  <si>
    <t>Comamonas testosteroni</t>
  </si>
  <si>
    <t>Corynebacterium bovis</t>
  </si>
  <si>
    <t>Corynebacterium diphtheriae</t>
  </si>
  <si>
    <t>Corynebacterium jeikeium</t>
  </si>
  <si>
    <t>Corynebacterium striatum</t>
  </si>
  <si>
    <t>Corynebacterium ulcerans</t>
  </si>
  <si>
    <t>Corynebacterium urealyticum</t>
  </si>
  <si>
    <t>Corynebacterium xerosis</t>
  </si>
  <si>
    <t>Coxiella burnetii</t>
  </si>
  <si>
    <t>Cystobacter fuscus</t>
  </si>
  <si>
    <t>Delftia acidovorans</t>
  </si>
  <si>
    <t>Edwardsiella tarda</t>
  </si>
  <si>
    <t>Eggerthella lenta</t>
  </si>
  <si>
    <t>Eikenella corrodens</t>
  </si>
  <si>
    <t>Enterobacter cloacae</t>
  </si>
  <si>
    <t>Enterobacter hormaechei</t>
  </si>
  <si>
    <t>Enterococcus durans</t>
  </si>
  <si>
    <t>Enterococcus faecalis</t>
  </si>
  <si>
    <t>Enterococcus faecium</t>
  </si>
  <si>
    <t>Enterococcus gallinarum</t>
  </si>
  <si>
    <t>Enterococcus hirae</t>
  </si>
  <si>
    <t>Escherichia coli</t>
  </si>
  <si>
    <t>Finegoldia magna</t>
  </si>
  <si>
    <t>Fluoribacter dumoffii</t>
  </si>
  <si>
    <t>Fluoribacter gormanii</t>
  </si>
  <si>
    <t>Francisella tularensis</t>
  </si>
  <si>
    <t>Fusobacteria</t>
  </si>
  <si>
    <t>Fusobacterium nucleatum</t>
  </si>
  <si>
    <t>Fusobacterium periodonticum</t>
  </si>
  <si>
    <t>Gordonia amarae</t>
  </si>
  <si>
    <t>Gordonia bronchialis</t>
  </si>
  <si>
    <t>Gordonia terrae</t>
  </si>
  <si>
    <t>Haemophilus haemolyticus</t>
  </si>
  <si>
    <t>Haemophilus influenzae</t>
  </si>
  <si>
    <t>Haemophilus parainfluenzae</t>
  </si>
  <si>
    <t>Hafnia alvei</t>
  </si>
  <si>
    <t>Helicobacter pullorum</t>
  </si>
  <si>
    <t>Helicobacter pylori</t>
  </si>
  <si>
    <t>Kingella kingae</t>
  </si>
  <si>
    <t>Klebsiella oxytoca</t>
  </si>
  <si>
    <t>Klebsiella pneumoniae</t>
  </si>
  <si>
    <t>Kluyvera ascorbata</t>
  </si>
  <si>
    <t>Lactobacillus sp. 218-3</t>
  </si>
  <si>
    <t>Lactobacillus sp. 257-1</t>
  </si>
  <si>
    <t>Lactobacillus sp. 47-3</t>
  </si>
  <si>
    <t>Lactobacillus sp. CRM56-3</t>
  </si>
  <si>
    <t>Legionella birminghamensis</t>
  </si>
  <si>
    <t>Legionella cherrii</t>
  </si>
  <si>
    <t>Legionella cincinnatiensis</t>
  </si>
  <si>
    <t>Legionella feeleii</t>
  </si>
  <si>
    <t>Legionella hackeliae</t>
  </si>
  <si>
    <t>Legionella jordanis</t>
  </si>
  <si>
    <t>Legionella lansingensis</t>
  </si>
  <si>
    <t>Legionella longbeachae</t>
  </si>
  <si>
    <t>Legionella pneumophila</t>
  </si>
  <si>
    <t>Legionella tucsonensis</t>
  </si>
  <si>
    <t>Legionella wadsworthii</t>
  </si>
  <si>
    <t>Leifsonia aquatica</t>
  </si>
  <si>
    <t>Spirochaetes</t>
  </si>
  <si>
    <t>Leptospira inadai</t>
  </si>
  <si>
    <t>Leptospira interrogans</t>
  </si>
  <si>
    <t>Leptospira kirschneri</t>
  </si>
  <si>
    <t>Leptospira meyeri</t>
  </si>
  <si>
    <t>Leptospira noguchii</t>
  </si>
  <si>
    <t>Leptospira santarosai</t>
  </si>
  <si>
    <t>Leptospira weilii</t>
  </si>
  <si>
    <t>Listeria ivanovii</t>
  </si>
  <si>
    <t>Listeria monocytogenes</t>
  </si>
  <si>
    <t>Mannheimia haemolytica</t>
  </si>
  <si>
    <t>Morganella morganii</t>
  </si>
  <si>
    <t>Mycobacterium asiaticum</t>
  </si>
  <si>
    <t>Mycobacterium avium</t>
  </si>
  <si>
    <t>Mycobacterium celatum</t>
  </si>
  <si>
    <t>Mycobacterium conspicuum</t>
  </si>
  <si>
    <t>Mycobacterium gordonae</t>
  </si>
  <si>
    <t>Mycobacterium haemophilum</t>
  </si>
  <si>
    <t>Mycobacterium kansasii</t>
  </si>
  <si>
    <t>Mycobacterium malmoense</t>
  </si>
  <si>
    <t>Mycobacterium marinum</t>
  </si>
  <si>
    <t>Mycobacterium scrofulaceum</t>
  </si>
  <si>
    <t>Mycobacterium shimoidei</t>
  </si>
  <si>
    <t>Mycobacterium simiae</t>
  </si>
  <si>
    <t>Mycobacterium szulgai</t>
  </si>
  <si>
    <t>Mycobacterium tuberculosis</t>
  </si>
  <si>
    <t>Mycobacterium ulcerans</t>
  </si>
  <si>
    <t>Mycobacterium xenopi</t>
  </si>
  <si>
    <t>Myroides odoratus</t>
  </si>
  <si>
    <t>Neisseria elongata</t>
  </si>
  <si>
    <t>Neisseria flavescens</t>
  </si>
  <si>
    <t>Neisseria gonorrhoeae</t>
  </si>
  <si>
    <t>Neisseria lactamica</t>
  </si>
  <si>
    <t>Neisseria meningitidis</t>
  </si>
  <si>
    <t>Neisseria subflava</t>
  </si>
  <si>
    <t>Neisseria weaveri</t>
  </si>
  <si>
    <t>Nocardia asteroides</t>
  </si>
  <si>
    <t>Nocardia brasiliensis</t>
  </si>
  <si>
    <t>Nocardia farcinica</t>
  </si>
  <si>
    <t>Nocardia nova</t>
  </si>
  <si>
    <t>Nocardia otitidiscaviarum</t>
  </si>
  <si>
    <t>Nocardia pseudobrasiliensis</t>
  </si>
  <si>
    <t>Nocardia transvalensis</t>
  </si>
  <si>
    <t>Ochrobactrum anthropi</t>
  </si>
  <si>
    <t>Oligella ureolytica</t>
  </si>
  <si>
    <t>Oligella urethralis</t>
  </si>
  <si>
    <t>Orientia tsutsugamushi</t>
  </si>
  <si>
    <t>Paenibacillus alvei</t>
  </si>
  <si>
    <t>Paenibacillus macerans</t>
  </si>
  <si>
    <t>Pantoea agglomerans</t>
  </si>
  <si>
    <t>Pasteurella multocida</t>
  </si>
  <si>
    <t>Peptostreptococcus anaerobius</t>
  </si>
  <si>
    <t>Photobacterium damselae</t>
  </si>
  <si>
    <t>Plesiomonas shigelloides</t>
  </si>
  <si>
    <t>Porphyromonas endodontalis</t>
  </si>
  <si>
    <t>Porphyromonas gingivalis</t>
  </si>
  <si>
    <t>Porphyromonas levii</t>
  </si>
  <si>
    <t>Prevotella intermedia</t>
  </si>
  <si>
    <t>Prevotella loescheii</t>
  </si>
  <si>
    <t>Prevotella oris</t>
  </si>
  <si>
    <t>Proteus mirabilis</t>
  </si>
  <si>
    <t>Proteus vulgaris</t>
  </si>
  <si>
    <t>Providencia rettgeri</t>
  </si>
  <si>
    <t>Providencia stuartii</t>
  </si>
  <si>
    <t>Pseudomonas aeruginosa</t>
  </si>
  <si>
    <t>Pseudomonas alcaligenes</t>
  </si>
  <si>
    <t>Pseudomonas fluorescens</t>
  </si>
  <si>
    <t>Pseudomonas putida</t>
  </si>
  <si>
    <t>Pseudomonas stutzeri</t>
  </si>
  <si>
    <t>Pseudonocardia autotrophica</t>
  </si>
  <si>
    <t>Rahnella aquatilis</t>
  </si>
  <si>
    <t>Ralstonia pickettii</t>
  </si>
  <si>
    <t>Rhodococcus erythropolis</t>
  </si>
  <si>
    <t>Rhodococcus fascians</t>
  </si>
  <si>
    <t>Rhodococcus rhodnii</t>
  </si>
  <si>
    <t>Rhodococcus rhodochrous</t>
  </si>
  <si>
    <t>Riemerella anatipestifer</t>
  </si>
  <si>
    <t>Rothia dentocariosa</t>
  </si>
  <si>
    <t>Saccharomonospora viridis</t>
  </si>
  <si>
    <t>Saccharopolyspora rectivirgula</t>
  </si>
  <si>
    <t>Salmonella enterica</t>
  </si>
  <si>
    <t>Sebaldella termitidis</t>
  </si>
  <si>
    <t>Serratia marcescens</t>
  </si>
  <si>
    <t>Serratia plymuthica</t>
  </si>
  <si>
    <t>Serratia rubidaea</t>
  </si>
  <si>
    <t>Shigella sonnei</t>
  </si>
  <si>
    <t>Sphingomonas paucimobilis</t>
  </si>
  <si>
    <t>Staphylococcus aureus</t>
  </si>
  <si>
    <t>Staphylococcus epidermidis</t>
  </si>
  <si>
    <t>Staphylococcus haemolyticus</t>
  </si>
  <si>
    <t>Stenotrophomonas maltophilia</t>
  </si>
  <si>
    <t>Streptobacillus moniliformis</t>
  </si>
  <si>
    <t>Streptococcus agalactiae</t>
  </si>
  <si>
    <t>Streptococcus anginosus</t>
  </si>
  <si>
    <t>Streptococcus equinus</t>
  </si>
  <si>
    <t>Streptococcus pneumoniae</t>
  </si>
  <si>
    <t>Streptococcus pyogenes</t>
  </si>
  <si>
    <t>Streptococcus suis</t>
  </si>
  <si>
    <t>Streptococcus uberis</t>
  </si>
  <si>
    <t>Sutterella wadsworthensis</t>
  </si>
  <si>
    <t>Sutterella wadsworthensis CAG:135</t>
  </si>
  <si>
    <t>Tatlockia micdadei</t>
  </si>
  <si>
    <t>Tsukamurella paurometabola</t>
  </si>
  <si>
    <t>Tsukamurella pulmonis</t>
  </si>
  <si>
    <t>Tsukamurella tyrosinosolvens</t>
  </si>
  <si>
    <t>Vibrio alginolyticus</t>
  </si>
  <si>
    <t>Vibrio cholerae</t>
  </si>
  <si>
    <t>Vibrio fluvialis</t>
  </si>
  <si>
    <t>Vibrio furnissii</t>
  </si>
  <si>
    <t>Vibrio mimicus</t>
  </si>
  <si>
    <t>Vibrio parahaemolyticus</t>
  </si>
  <si>
    <t>Vibrio vulnificus</t>
  </si>
  <si>
    <t>Yersinia enterocolitica</t>
  </si>
  <si>
    <t>Yersinia frederiksenii</t>
  </si>
  <si>
    <t>Yersinia intermedia</t>
  </si>
  <si>
    <t>Yersinia kristensenii</t>
  </si>
  <si>
    <t>Yersinia pestis</t>
  </si>
  <si>
    <t>Yersinia pseudotuberculosis</t>
  </si>
  <si>
    <t>Yersinia rohdei</t>
  </si>
  <si>
    <t>Abiotrophia defectiva</t>
  </si>
  <si>
    <t>Campylobacter jejuni</t>
  </si>
  <si>
    <t>Ewingella americana</t>
  </si>
  <si>
    <t>Mycobacterium porcinum</t>
  </si>
  <si>
    <t>Rickettsia africae</t>
  </si>
  <si>
    <t>Fibrobacter intestinalis</t>
  </si>
  <si>
    <t>Rickettsia akari</t>
  </si>
  <si>
    <t>Campylobacter rectus</t>
  </si>
  <si>
    <t>Filifactor alocis</t>
  </si>
  <si>
    <t>Mycobacterium senegalense</t>
  </si>
  <si>
    <t>Rickettsia australis</t>
  </si>
  <si>
    <t>Acidaminococcus fermentans</t>
  </si>
  <si>
    <t>Campylobacter sputorum</t>
  </si>
  <si>
    <t>Rickettsia conorii</t>
  </si>
  <si>
    <t>Campylobacter upsaliensis</t>
  </si>
  <si>
    <t>Fluoribacter bozemanae</t>
  </si>
  <si>
    <t>Rickettsia felis</t>
  </si>
  <si>
    <t>Mycobacterium smegmatis</t>
  </si>
  <si>
    <t>Rickettsia honei</t>
  </si>
  <si>
    <t>Rickettsia japonica</t>
  </si>
  <si>
    <t>Capnocytophaga gingivalis</t>
  </si>
  <si>
    <t>Rickettsia massiliae</t>
  </si>
  <si>
    <t>Capnocytophaga ochracea</t>
  </si>
  <si>
    <t>Fusobacterium mortiferum</t>
  </si>
  <si>
    <t>Rickettsia prowazekii</t>
  </si>
  <si>
    <t>Acinetobacter lwoffii</t>
  </si>
  <si>
    <t>Capnocytophaga sputigena</t>
  </si>
  <si>
    <t>Fusobacterium necrophorum</t>
  </si>
  <si>
    <t>Rickettsia rickettsii</t>
  </si>
  <si>
    <t>Mycoplasma fermentans</t>
  </si>
  <si>
    <t>Rickettsia sibirica</t>
  </si>
  <si>
    <t>Actinobacillus actinomycetemcomitans</t>
  </si>
  <si>
    <t>Cedecea davisae</t>
  </si>
  <si>
    <t>Mycoplasma genitalium</t>
  </si>
  <si>
    <t>Rickettsia typhi</t>
  </si>
  <si>
    <t>Actinobacillus equuli</t>
  </si>
  <si>
    <t>Cedecea lapagei</t>
  </si>
  <si>
    <t>Fusobacterium ulcerans</t>
  </si>
  <si>
    <t>Mycoplasma hominis</t>
  </si>
  <si>
    <t>Actinobacillus hominis</t>
  </si>
  <si>
    <t>Cedecea neteri</t>
  </si>
  <si>
    <t>Fusobacterium varium</t>
  </si>
  <si>
    <t>Mycoplasma hyopneumoniae</t>
  </si>
  <si>
    <t>Cellulomonas cellulans</t>
  </si>
  <si>
    <t>Gardnerella vaginalis</t>
  </si>
  <si>
    <t>Mycoplasma mycoides</t>
  </si>
  <si>
    <t>Ruminococcus productus</t>
  </si>
  <si>
    <t>Cellulomonas turbata</t>
  </si>
  <si>
    <t>Gemella morbillorum</t>
  </si>
  <si>
    <t>Mycoplasma pneumoniae</t>
  </si>
  <si>
    <t>Actinobacillus suis</t>
  </si>
  <si>
    <t>Centipeda periodontii</t>
  </si>
  <si>
    <t>Mycoplasma salivarium</t>
  </si>
  <si>
    <t>Actinobacillus ureae</t>
  </si>
  <si>
    <t>Salmonella bongori</t>
  </si>
  <si>
    <t>Actinomyces georgiae</t>
  </si>
  <si>
    <t>Chlamydophila pneumoniae</t>
  </si>
  <si>
    <t>Gordonia rubropertincta</t>
  </si>
  <si>
    <t>Neisseria cinerea</t>
  </si>
  <si>
    <t>Salmonella choleraesuis</t>
  </si>
  <si>
    <t>Chlamydophila psittaci</t>
  </si>
  <si>
    <t>Gordonia sputi</t>
  </si>
  <si>
    <t>Actinomyces israelii</t>
  </si>
  <si>
    <t>Neisseria flava</t>
  </si>
  <si>
    <t>Salmonella enteritidis</t>
  </si>
  <si>
    <t>Actinomyces meyeri</t>
  </si>
  <si>
    <t>Chryseobacterium balustinum</t>
  </si>
  <si>
    <t>Granulicatella adjacens</t>
  </si>
  <si>
    <t>Salmonella typhi</t>
  </si>
  <si>
    <t>Chryseobacterium meningosepticum</t>
  </si>
  <si>
    <t>Haemophilus aphrophilus</t>
  </si>
  <si>
    <t>Salmonella typhimurium</t>
  </si>
  <si>
    <t>Actinomyces neuii</t>
  </si>
  <si>
    <t>Haemophilus ducreyi</t>
  </si>
  <si>
    <t>Actinomyces odontolyticus</t>
  </si>
  <si>
    <t>Citrobacter braakii</t>
  </si>
  <si>
    <t>Selenomonas artemidis</t>
  </si>
  <si>
    <t>Actinomyces radingae</t>
  </si>
  <si>
    <t>Citrobacter farmeri</t>
  </si>
  <si>
    <t>Neisseria mucosa</t>
  </si>
  <si>
    <t>Selenomonas dianae</t>
  </si>
  <si>
    <t>Actinomyces turicensis</t>
  </si>
  <si>
    <t>Haemophilus parahaemolyticus</t>
  </si>
  <si>
    <t>Neisseria perflava</t>
  </si>
  <si>
    <t>Selenomonas flueggei</t>
  </si>
  <si>
    <t>Neisseria sicca</t>
  </si>
  <si>
    <t>Selenomonas infelix</t>
  </si>
  <si>
    <t>Citrobacter rodentium</t>
  </si>
  <si>
    <t>Haemophilus paraphrophilus</t>
  </si>
  <si>
    <t>Selenomonas noxia</t>
  </si>
  <si>
    <t>Citrobacter sedlakii</t>
  </si>
  <si>
    <t>Haemophilus segnis</t>
  </si>
  <si>
    <t>Serratia ficaria</t>
  </si>
  <si>
    <t>Citrobacter werkmanii</t>
  </si>
  <si>
    <t>Neorickettsia sennetsu</t>
  </si>
  <si>
    <t>Citrobacter youngae</t>
  </si>
  <si>
    <t>Helicobacter cinaedi</t>
  </si>
  <si>
    <t>Serratia odorifera</t>
  </si>
  <si>
    <t>Helicobacter fennelliae</t>
  </si>
  <si>
    <t>Alcaligenes odorans</t>
  </si>
  <si>
    <t>Helicobacter heilmannii</t>
  </si>
  <si>
    <t>Nocardia caviae</t>
  </si>
  <si>
    <t>Serratia proteamaculans</t>
  </si>
  <si>
    <t>Clostridium bifermentans</t>
  </si>
  <si>
    <t>Shigella boydii</t>
  </si>
  <si>
    <t>Anaerococcus prevotii</t>
  </si>
  <si>
    <t>Kingella denitrificans</t>
  </si>
  <si>
    <t>Shigella dysenteriae</t>
  </si>
  <si>
    <t>Anaerococcus vaginalis</t>
  </si>
  <si>
    <t>Clostridium chauvoei</t>
  </si>
  <si>
    <t>Shigella flexneri</t>
  </si>
  <si>
    <t>Anaplasma phagocytophila</t>
  </si>
  <si>
    <t>Clostridium difficile</t>
  </si>
  <si>
    <t>Klebsiella granulomatis</t>
  </si>
  <si>
    <t>Clostridium fallax</t>
  </si>
  <si>
    <t>Klebsiella ornithinolytica</t>
  </si>
  <si>
    <t>Arcanobacterium bernardiae</t>
  </si>
  <si>
    <t>Clostridium histolyticum</t>
  </si>
  <si>
    <t>Spirillum minus</t>
  </si>
  <si>
    <t>Arcanobacterium heamolyticum</t>
  </si>
  <si>
    <t>Clostridium novyi</t>
  </si>
  <si>
    <t>Arcanobacterium pyogenes</t>
  </si>
  <si>
    <t>Clostridium ramosum</t>
  </si>
  <si>
    <t>Kluyvera cryocrescens</t>
  </si>
  <si>
    <t>Lactobacillus sp.</t>
  </si>
  <si>
    <t>Staphylococcus hyicus</t>
  </si>
  <si>
    <t>Clostridium sordellii</t>
  </si>
  <si>
    <t>Staphylococcus intermedius</t>
  </si>
  <si>
    <t>Pasteurella aerogenes</t>
  </si>
  <si>
    <t>Staphylococcus lugdunensis</t>
  </si>
  <si>
    <t>Clostridium tertium</t>
  </si>
  <si>
    <t>Legionella anisa</t>
  </si>
  <si>
    <t>Pasteurella caballi</t>
  </si>
  <si>
    <t>Staphylococcus saprophyticus</t>
  </si>
  <si>
    <t>Pasteurella canis</t>
  </si>
  <si>
    <t>Staphylococcus warneri</t>
  </si>
  <si>
    <t>Pasteurella dagmatis</t>
  </si>
  <si>
    <t>Corynebacterium afermentans</t>
  </si>
  <si>
    <t>Pasteurella pneumotropica</t>
  </si>
  <si>
    <t>Streptococcus acidominimus</t>
  </si>
  <si>
    <t>Bacillus sphaericus</t>
  </si>
  <si>
    <t>Corynebacterium amycolatum</t>
  </si>
  <si>
    <t>Pasteurella stomatis</t>
  </si>
  <si>
    <t>Corynebacterium argentoratense</t>
  </si>
  <si>
    <t>Peptinophilus asaccharolyticus</t>
  </si>
  <si>
    <t>Peptococcus niger</t>
  </si>
  <si>
    <t>Streptococcus bovis</t>
  </si>
  <si>
    <t>Streptococcus canis</t>
  </si>
  <si>
    <t>Bacteroides distasonis</t>
  </si>
  <si>
    <t>Legionella oakridgensis</t>
  </si>
  <si>
    <t>Streptococcus constellatus</t>
  </si>
  <si>
    <t>Corynebacterium kutscheri</t>
  </si>
  <si>
    <t>Streptococcus criceti</t>
  </si>
  <si>
    <t>Bacteroides forsythus</t>
  </si>
  <si>
    <t>Corynebacterium macginleyi</t>
  </si>
  <si>
    <t>Legionella rubrilucens</t>
  </si>
  <si>
    <t>Porphyromonas asaccharolytica</t>
  </si>
  <si>
    <t>Streptococcus equi</t>
  </si>
  <si>
    <t>Corynebacterium minutissimum</t>
  </si>
  <si>
    <t>Legionella sainthelensi</t>
  </si>
  <si>
    <t>Porphyromonas catoniae</t>
  </si>
  <si>
    <t>Streptococcus gordonii</t>
  </si>
  <si>
    <t>Bacteroides galacturonicus</t>
  </si>
  <si>
    <t>Corynebacterium propinquum</t>
  </si>
  <si>
    <t>Porphyromonas circumdentaria</t>
  </si>
  <si>
    <t>Streptococcus intermedius</t>
  </si>
  <si>
    <t>Bacteroides merdae</t>
  </si>
  <si>
    <t>Corynebacterium pseudodiphthericum</t>
  </si>
  <si>
    <t>Streptococcus milleri</t>
  </si>
  <si>
    <t>Corynebacterium pseudotuberculosis</t>
  </si>
  <si>
    <t>Streptococcus mitis</t>
  </si>
  <si>
    <t>Bacteroides pectinophilus</t>
  </si>
  <si>
    <t>Leptospira borgpetersenii</t>
  </si>
  <si>
    <t>Streptococcus mutans</t>
  </si>
  <si>
    <t>Bacteroides splanchnicus</t>
  </si>
  <si>
    <t>Porphyromonas macacae</t>
  </si>
  <si>
    <t>Prevotella bivia</t>
  </si>
  <si>
    <t>Prevotella buccae</t>
  </si>
  <si>
    <t>Streptococcus salivarius</t>
  </si>
  <si>
    <t>Prevotella buccalis</t>
  </si>
  <si>
    <t>Streptococcus sanguis</t>
  </si>
  <si>
    <t>Bacteroides ureolyticus</t>
  </si>
  <si>
    <t>Prevotella corporis</t>
  </si>
  <si>
    <t>Streptococcus sobrinus</t>
  </si>
  <si>
    <t>Bacteroides vulgatus</t>
  </si>
  <si>
    <t>Prevotella dentalis</t>
  </si>
  <si>
    <t>Bartonella bacilliformis</t>
  </si>
  <si>
    <t>Dermatophilus congolensis</t>
  </si>
  <si>
    <t>Prevotella denticola</t>
  </si>
  <si>
    <t>Bartonella elizabethae</t>
  </si>
  <si>
    <t>Dichelobacter nodosus</t>
  </si>
  <si>
    <t>Leptotrichia buccalis</t>
  </si>
  <si>
    <t>Prevotella disiens</t>
  </si>
  <si>
    <t>Bartonella henselae</t>
  </si>
  <si>
    <t>Edwardsiella hoshinae</t>
  </si>
  <si>
    <t>Prevotella enoeca</t>
  </si>
  <si>
    <t>Suttonella indologenes</t>
  </si>
  <si>
    <t>Bartonella quintana</t>
  </si>
  <si>
    <t>Prevotella heparinolytica</t>
  </si>
  <si>
    <t>Tatlockia maceachernii</t>
  </si>
  <si>
    <t>Bergeyella zoohelcum</t>
  </si>
  <si>
    <t>Listeria seeligeri</t>
  </si>
  <si>
    <t>Bifidobacterium dentium</t>
  </si>
  <si>
    <t>Ehrlichia chaffeensis</t>
  </si>
  <si>
    <t>Listeria welshimeri</t>
  </si>
  <si>
    <t>Tatumella ptyseos</t>
  </si>
  <si>
    <t>Ehrlichia ewingii</t>
  </si>
  <si>
    <t>Prevotella melaninogenica</t>
  </si>
  <si>
    <t>Treponema carateum</t>
    <phoneticPr fontId="7" type="noConversion"/>
  </si>
  <si>
    <t>Megamonas hypermegale</t>
  </si>
  <si>
    <t>Prevotella nigrescens</t>
  </si>
  <si>
    <t>Treponema pallidum</t>
  </si>
  <si>
    <t>Enterobacter aerogenes</t>
  </si>
  <si>
    <t>Megasphaera sp.</t>
  </si>
  <si>
    <t>Prevotella oralis</t>
  </si>
  <si>
    <t>Tropheryma whippelii</t>
  </si>
  <si>
    <t>Enterobacter amnigenus</t>
  </si>
  <si>
    <t>Micromonas micros</t>
  </si>
  <si>
    <t>Tsukamurella inchonensis</t>
  </si>
  <si>
    <t>Enterobacter asburiae</t>
  </si>
  <si>
    <t>Mogibacterium timidum</t>
  </si>
  <si>
    <t>Prevotella oulora</t>
  </si>
  <si>
    <t>Borrelia brasiliensis</t>
  </si>
  <si>
    <t>Enterobacter cancerogenus</t>
  </si>
  <si>
    <t>Moraxella (Branhamella) catarrhalis</t>
  </si>
  <si>
    <t>Prevotella ruminicola</t>
  </si>
  <si>
    <t>Borrelia burgdorferi</t>
  </si>
  <si>
    <t>Moraxella (Branhamella) caviae</t>
  </si>
  <si>
    <t>Prevotella tannerae</t>
  </si>
  <si>
    <t>Borrelia caucasica</t>
  </si>
  <si>
    <t>Enterobacter gergoviae</t>
  </si>
  <si>
    <t>Moraxella (Branhamella) cuniculi</t>
  </si>
  <si>
    <t>Prevotella veroralis</t>
  </si>
  <si>
    <t>Ureaplasma urealyticum</t>
  </si>
  <si>
    <t>Borrelia crocidurae</t>
  </si>
  <si>
    <t>Moraxella (Branhamella) ovis</t>
  </si>
  <si>
    <t>Prevotella zoogleoformans</t>
  </si>
  <si>
    <t>Veillonella atypica</t>
  </si>
  <si>
    <t>Borrelia duttonii</t>
  </si>
  <si>
    <t>Enterobacter sakazakii</t>
  </si>
  <si>
    <t>Moraxella (Moxarella) atlantae</t>
  </si>
  <si>
    <t>Propionibacterium acnes</t>
  </si>
  <si>
    <t>Veillonella dispar</t>
  </si>
  <si>
    <t>Borrelia hermsii</t>
  </si>
  <si>
    <t>Enterococcus avium</t>
  </si>
  <si>
    <t>Moraxella (Moxarella) bovis</t>
  </si>
  <si>
    <t>Propionibacterium avidum</t>
  </si>
  <si>
    <t>Veillonella parvula</t>
  </si>
  <si>
    <t>Borrelia hispanica</t>
  </si>
  <si>
    <t>Enterococcus casseliflavus</t>
  </si>
  <si>
    <t>Moraxella (Moxarella) lacunata</t>
  </si>
  <si>
    <t>Propionibacterium granulosum</t>
  </si>
  <si>
    <t>Borrelia latyschewii</t>
  </si>
  <si>
    <t>Moraxella (Moxarella) liquefaciens</t>
  </si>
  <si>
    <t>Propionibacterium propionicus</t>
  </si>
  <si>
    <t>Borrelia mazzottii</t>
  </si>
  <si>
    <t>Moraxella (Moxarella) nonliquefaciens</t>
  </si>
  <si>
    <t>Vibrio cincinnatiensis</t>
  </si>
  <si>
    <t>Borrelia parkeri</t>
  </si>
  <si>
    <t>Moraxella (Moxarella) osloensis</t>
  </si>
  <si>
    <t>Proteus penneri</t>
  </si>
  <si>
    <t>Borrelia persica</t>
  </si>
  <si>
    <t>Enterococcus flavescens</t>
  </si>
  <si>
    <t>Moraxella lincolnii</t>
  </si>
  <si>
    <t>Borrelia recurrentis</t>
  </si>
  <si>
    <t>Providencia alcalifaciens</t>
  </si>
  <si>
    <t>Vibrio hollisae</t>
  </si>
  <si>
    <t>Borrelia turicatae</t>
  </si>
  <si>
    <t>Mycobacterium abscessus</t>
  </si>
  <si>
    <t>Borrelia venezuelensis</t>
  </si>
  <si>
    <t>Enterococcus mundtii</t>
  </si>
  <si>
    <t>Mycobacterium africanum</t>
  </si>
  <si>
    <t>Enterococcus raffinosus</t>
  </si>
  <si>
    <t>Erysipelothrix rhusiopathiae</t>
  </si>
  <si>
    <t>Wolinella succinogenes</t>
  </si>
  <si>
    <t>Mycobacterium bovis</t>
  </si>
  <si>
    <t>Yersinia bercovieri</t>
  </si>
  <si>
    <t>Eubacterium brachy</t>
  </si>
  <si>
    <t>Pseudomonas pseudoalcaligenes</t>
  </si>
  <si>
    <t>Eubacterium combesii</t>
  </si>
  <si>
    <t>Mycobacterium chelonae</t>
  </si>
  <si>
    <t>Eubacterium contortum</t>
  </si>
  <si>
    <t>Eubacterium cylindroides</t>
  </si>
  <si>
    <t>Mycobacterium fortuitum</t>
  </si>
  <si>
    <t>Eubacterium limosum</t>
  </si>
  <si>
    <t>Mycobacterium genavense</t>
  </si>
  <si>
    <t>Pseudoramibacter alactolyticus</t>
  </si>
  <si>
    <t>Yersinia mollaretii</t>
  </si>
  <si>
    <t>Eubacterium moniliforme</t>
  </si>
  <si>
    <t>Psychrobacter phenylpyruvicus</t>
  </si>
  <si>
    <t>Eubacterium multiforme</t>
  </si>
  <si>
    <t>Eubacterium nodatum</t>
  </si>
  <si>
    <t>Eubacterium rectale</t>
  </si>
  <si>
    <t>Mycobacterium leprae</t>
  </si>
  <si>
    <t>Rhodococcus equi</t>
  </si>
  <si>
    <t>Yersinia ruckeri</t>
  </si>
  <si>
    <t>Eubacterium saburreum</t>
  </si>
  <si>
    <t>Eubacterium saphenum</t>
  </si>
  <si>
    <t>Campylobacter gracilis</t>
  </si>
  <si>
    <t>Eubacterium sulci</t>
  </si>
  <si>
    <t>Mycobacterium mucogenicum</t>
  </si>
  <si>
    <t>Eubacterium tenue</t>
  </si>
  <si>
    <t>Mycobacterium peregrinum</t>
  </si>
  <si>
    <t>Note: red font represent dangerous HBPs</t>
    <phoneticPr fontId="1" type="noConversion"/>
  </si>
  <si>
    <t xml:space="preserve">Rhodococcus rhodochrous </t>
    <phoneticPr fontId="1" type="noConversion"/>
  </si>
  <si>
    <t xml:space="preserve">Rhodococcus rhodnii </t>
    <phoneticPr fontId="1" type="noConversion"/>
  </si>
  <si>
    <t xml:space="preserve">Campylobacter hyointestinalis </t>
    <phoneticPr fontId="1" type="noConversion"/>
  </si>
  <si>
    <t xml:space="preserve">Campylobacter fetus </t>
    <phoneticPr fontId="1" type="noConversion"/>
  </si>
  <si>
    <t xml:space="preserve">Mycobacterium marinum </t>
    <phoneticPr fontId="1" type="noConversion"/>
  </si>
  <si>
    <t xml:space="preserve">Achromobacter xylosoxidans </t>
    <phoneticPr fontId="1" type="noConversion"/>
  </si>
  <si>
    <t xml:space="preserve">Acinetobacter baumannii </t>
    <phoneticPr fontId="1" type="noConversion"/>
  </si>
  <si>
    <t xml:space="preserve">Acinetobacter haemolyticus </t>
    <phoneticPr fontId="1" type="noConversion"/>
  </si>
  <si>
    <t xml:space="preserve">Finegoldia magna </t>
    <phoneticPr fontId="1" type="noConversion"/>
  </si>
  <si>
    <t xml:space="preserve">Mycobacterium scrofulaceum </t>
    <phoneticPr fontId="1" type="noConversion"/>
  </si>
  <si>
    <t xml:space="preserve">Mycobacterium shimoidei </t>
    <phoneticPr fontId="1" type="noConversion"/>
  </si>
  <si>
    <t xml:space="preserve">Mycobacterium simiae </t>
    <phoneticPr fontId="1" type="noConversion"/>
  </si>
  <si>
    <t xml:space="preserve">Capnocytophaga canimorsus </t>
    <phoneticPr fontId="1" type="noConversion"/>
  </si>
  <si>
    <t xml:space="preserve">Mycobacterium tuberculosis </t>
    <phoneticPr fontId="1" type="noConversion"/>
  </si>
  <si>
    <t xml:space="preserve">Mycobacterium xenopi </t>
    <phoneticPr fontId="1" type="noConversion"/>
  </si>
  <si>
    <t xml:space="preserve">Fusobacterium nucleatum </t>
    <phoneticPr fontId="1" type="noConversion"/>
  </si>
  <si>
    <t xml:space="preserve">Fusobacterium periodonticum </t>
    <phoneticPr fontId="1" type="noConversion"/>
  </si>
  <si>
    <t xml:space="preserve">Actinobacillus lignieresii </t>
    <phoneticPr fontId="1" type="noConversion"/>
  </si>
  <si>
    <t xml:space="preserve">Riemerella anatipestifer </t>
    <phoneticPr fontId="1" type="noConversion"/>
  </si>
  <si>
    <t xml:space="preserve">Ralstonia pickettii </t>
    <phoneticPr fontId="1" type="noConversion"/>
  </si>
  <si>
    <t xml:space="preserve">Rhodococcus erythropolis </t>
    <phoneticPr fontId="1" type="noConversion"/>
  </si>
  <si>
    <t xml:space="preserve">Rhodococcus fascians </t>
    <phoneticPr fontId="1" type="noConversion"/>
  </si>
  <si>
    <t xml:space="preserve">Mycobacterium malmoense </t>
    <phoneticPr fontId="1" type="noConversion"/>
  </si>
  <si>
    <t xml:space="preserve">Mycobacterium kansasii </t>
    <phoneticPr fontId="1" type="noConversion"/>
  </si>
  <si>
    <t xml:space="preserve">Burkholderia cepacia </t>
    <phoneticPr fontId="1" type="noConversion"/>
  </si>
  <si>
    <t xml:space="preserve">Burkholderia pseudomallei </t>
    <phoneticPr fontId="1" type="noConversion"/>
  </si>
  <si>
    <t xml:space="preserve">Burkholderia thailandensis </t>
    <phoneticPr fontId="1" type="noConversion"/>
  </si>
  <si>
    <t xml:space="preserve">Campylobacter coli </t>
    <phoneticPr fontId="1" type="noConversion"/>
  </si>
  <si>
    <t xml:space="preserve">Escherichia coli </t>
    <phoneticPr fontId="1" type="noConversion"/>
  </si>
  <si>
    <t xml:space="preserve">Burkholderia cenocepacia </t>
    <phoneticPr fontId="1" type="noConversion"/>
  </si>
  <si>
    <t xml:space="preserve">Mycobacterium conspicuum </t>
    <phoneticPr fontId="1" type="noConversion"/>
  </si>
  <si>
    <t xml:space="preserve">Mycobacterium celatum </t>
    <phoneticPr fontId="1" type="noConversion"/>
  </si>
  <si>
    <t xml:space="preserve">Pseudomonas putida </t>
    <phoneticPr fontId="1" type="noConversion"/>
  </si>
  <si>
    <t xml:space="preserve">Pseudomonas stutzeri </t>
    <phoneticPr fontId="1" type="noConversion"/>
  </si>
  <si>
    <t xml:space="preserve">Pseudonocardia autotrophica </t>
    <phoneticPr fontId="1" type="noConversion"/>
  </si>
  <si>
    <t xml:space="preserve">Yersinia frederiksenii </t>
    <phoneticPr fontId="1" type="noConversion"/>
  </si>
  <si>
    <t xml:space="preserve">Yersinia enterocolitica </t>
    <phoneticPr fontId="1" type="noConversion"/>
  </si>
  <si>
    <t xml:space="preserve">Yersinia kristensenii </t>
    <phoneticPr fontId="1" type="noConversion"/>
  </si>
  <si>
    <t xml:space="preserve">Pseudomonas fluorescens </t>
    <phoneticPr fontId="1" type="noConversion"/>
  </si>
  <si>
    <t xml:space="preserve">Brucella melitensis </t>
    <phoneticPr fontId="1" type="noConversion"/>
  </si>
  <si>
    <t xml:space="preserve">Brevundimonas diminuta </t>
    <phoneticPr fontId="1" type="noConversion"/>
  </si>
  <si>
    <t xml:space="preserve">Mycobacterium avium </t>
    <phoneticPr fontId="1" type="noConversion"/>
  </si>
  <si>
    <t xml:space="preserve">Pseudomonas aeruginosa </t>
    <phoneticPr fontId="1" type="noConversion"/>
  </si>
  <si>
    <t xml:space="preserve">Pseudomonas alcaligenes </t>
    <phoneticPr fontId="1" type="noConversion"/>
  </si>
  <si>
    <t xml:space="preserve">Mycobacterium asiaticum </t>
    <phoneticPr fontId="1" type="noConversion"/>
  </si>
  <si>
    <t xml:space="preserve">Providencia stuartii </t>
    <phoneticPr fontId="1" type="noConversion"/>
  </si>
  <si>
    <t xml:space="preserve">Vibrio parahaemolyticus </t>
    <phoneticPr fontId="1" type="noConversion"/>
  </si>
  <si>
    <t xml:space="preserve">Vibrio vulnificus </t>
    <phoneticPr fontId="1" type="noConversion"/>
  </si>
  <si>
    <t xml:space="preserve">Enterococcus faecium </t>
    <phoneticPr fontId="1" type="noConversion"/>
  </si>
  <si>
    <t xml:space="preserve">Enterococcus faecalis </t>
    <phoneticPr fontId="1" type="noConversion"/>
  </si>
  <si>
    <t xml:space="preserve">Proteus mirabilis </t>
    <phoneticPr fontId="1" type="noConversion"/>
  </si>
  <si>
    <t xml:space="preserve">Vibrio cholerae </t>
    <phoneticPr fontId="1" type="noConversion"/>
  </si>
  <si>
    <t xml:space="preserve">Vibrio mimicus </t>
    <phoneticPr fontId="1" type="noConversion"/>
  </si>
  <si>
    <t xml:space="preserve">Enterococcus hirae </t>
    <phoneticPr fontId="1" type="noConversion"/>
  </si>
  <si>
    <t xml:space="preserve">Providencia rettgeri </t>
    <phoneticPr fontId="1" type="noConversion"/>
  </si>
  <si>
    <t xml:space="preserve">Cystobacter fuscus </t>
    <phoneticPr fontId="1" type="noConversion"/>
  </si>
  <si>
    <t xml:space="preserve">Delftia acidovorans </t>
    <phoneticPr fontId="1" type="noConversion"/>
  </si>
  <si>
    <t xml:space="preserve">Coxiella burnetii </t>
    <phoneticPr fontId="1" type="noConversion"/>
  </si>
  <si>
    <t xml:space="preserve">Bordetella avium </t>
    <phoneticPr fontId="1" type="noConversion"/>
  </si>
  <si>
    <t xml:space="preserve">Bordetella bronchiseptica </t>
    <phoneticPr fontId="1" type="noConversion"/>
  </si>
  <si>
    <t xml:space="preserve">Bordetella parapertussis </t>
    <phoneticPr fontId="1" type="noConversion"/>
  </si>
  <si>
    <t xml:space="preserve">Bordetella pertussis </t>
    <phoneticPr fontId="7" type="noConversion"/>
  </si>
  <si>
    <t xml:space="preserve">Eikenella corrodens </t>
    <phoneticPr fontId="1" type="noConversion"/>
  </si>
  <si>
    <t xml:space="preserve">Enterobacter cloacae </t>
    <phoneticPr fontId="1" type="noConversion"/>
  </si>
  <si>
    <t xml:space="preserve">Enterobacter hormaechei </t>
    <phoneticPr fontId="1" type="noConversion"/>
  </si>
  <si>
    <t xml:space="preserve">Prevotella loescheii </t>
    <phoneticPr fontId="1" type="noConversion"/>
  </si>
  <si>
    <t xml:space="preserve">Tsukamurella pulmonis </t>
    <phoneticPr fontId="1" type="noConversion"/>
  </si>
  <si>
    <t xml:space="preserve">Tsukamurella tyrosinosolvens </t>
    <phoneticPr fontId="1" type="noConversion"/>
  </si>
  <si>
    <t xml:space="preserve">Eggerthella lenta </t>
    <phoneticPr fontId="1" type="noConversion"/>
  </si>
  <si>
    <t xml:space="preserve">Edwardsiella tarda </t>
    <phoneticPr fontId="1" type="noConversion"/>
  </si>
  <si>
    <t xml:space="preserve">Listeria monocytogenes </t>
    <phoneticPr fontId="1" type="noConversion"/>
  </si>
  <si>
    <t xml:space="preserve">Leptospira weilii </t>
    <phoneticPr fontId="1" type="noConversion"/>
  </si>
  <si>
    <t xml:space="preserve">Leptospira santarosai </t>
    <phoneticPr fontId="1" type="noConversion"/>
  </si>
  <si>
    <t xml:space="preserve">Streptococcus suis </t>
    <phoneticPr fontId="1" type="noConversion"/>
  </si>
  <si>
    <t xml:space="preserve">Streptococcus uberis </t>
    <phoneticPr fontId="1" type="noConversion"/>
  </si>
  <si>
    <t xml:space="preserve">Tatlockia micdadei </t>
    <phoneticPr fontId="1" type="noConversion"/>
  </si>
  <si>
    <t xml:space="preserve">Corynebacterium xerosis </t>
    <phoneticPr fontId="1" type="noConversion"/>
  </si>
  <si>
    <t xml:space="preserve">Bacteroides thetaiotaomicron </t>
    <phoneticPr fontId="1" type="noConversion"/>
  </si>
  <si>
    <t xml:space="preserve">Bacteroides uniformis </t>
    <phoneticPr fontId="1" type="noConversion"/>
  </si>
  <si>
    <t xml:space="preserve">Bacteroides ovatus </t>
    <phoneticPr fontId="1" type="noConversion"/>
  </si>
  <si>
    <t xml:space="preserve">Bacteroides fragilis </t>
    <phoneticPr fontId="1" type="noConversion"/>
  </si>
  <si>
    <t xml:space="preserve">Legionella pneumophila </t>
    <phoneticPr fontId="1" type="noConversion"/>
  </si>
  <si>
    <t xml:space="preserve">Legionella wadsworthii </t>
    <phoneticPr fontId="1" type="noConversion"/>
  </si>
  <si>
    <t xml:space="preserve">Leifsonia aquatica </t>
    <phoneticPr fontId="1" type="noConversion"/>
  </si>
  <si>
    <t xml:space="preserve">Corynebacterium ulcerans </t>
    <phoneticPr fontId="1" type="noConversion"/>
  </si>
  <si>
    <t xml:space="preserve">Photobacterium damselae </t>
    <phoneticPr fontId="1" type="noConversion"/>
  </si>
  <si>
    <t xml:space="preserve">Plesiomonas shigelloides </t>
    <phoneticPr fontId="1" type="noConversion"/>
  </si>
  <si>
    <t xml:space="preserve">Streptococcus pneumoniae </t>
    <phoneticPr fontId="1" type="noConversion"/>
  </si>
  <si>
    <t xml:space="preserve">Streptococcus pyogenes </t>
    <phoneticPr fontId="1" type="noConversion"/>
  </si>
  <si>
    <t xml:space="preserve">Leptospira interrogans </t>
    <phoneticPr fontId="1" type="noConversion"/>
  </si>
  <si>
    <t xml:space="preserve">Corynebacterium urealyticum </t>
    <phoneticPr fontId="1" type="noConversion"/>
  </si>
  <si>
    <t xml:space="preserve">Bacillus coagulans </t>
    <phoneticPr fontId="1" type="noConversion"/>
  </si>
  <si>
    <t xml:space="preserve">Bacillus cereus </t>
    <phoneticPr fontId="1" type="noConversion"/>
  </si>
  <si>
    <t xml:space="preserve">Bacillus anthracis </t>
    <phoneticPr fontId="1" type="noConversion"/>
  </si>
  <si>
    <t xml:space="preserve">Bacillus pumilus </t>
    <phoneticPr fontId="1" type="noConversion"/>
  </si>
  <si>
    <t xml:space="preserve">Bacillus licheniformis </t>
    <phoneticPr fontId="1" type="noConversion"/>
  </si>
  <si>
    <t xml:space="preserve">Bacillus subtilis </t>
    <phoneticPr fontId="1" type="noConversion"/>
  </si>
  <si>
    <t xml:space="preserve">Bacillus thuringiensis </t>
    <phoneticPr fontId="1" type="noConversion"/>
  </si>
  <si>
    <t xml:space="preserve">Comamonas testosteroni </t>
    <phoneticPr fontId="1" type="noConversion"/>
  </si>
  <si>
    <t xml:space="preserve">Collinsella aerofaciens </t>
    <phoneticPr fontId="1" type="noConversion"/>
  </si>
  <si>
    <t xml:space="preserve">Clostridium tetani </t>
    <phoneticPr fontId="1" type="noConversion"/>
  </si>
  <si>
    <t xml:space="preserve">Legionella birminghamensis </t>
    <phoneticPr fontId="1" type="noConversion"/>
  </si>
  <si>
    <t xml:space="preserve">Legionella cherrii </t>
    <phoneticPr fontId="1" type="noConversion"/>
  </si>
  <si>
    <t xml:space="preserve">Legionella cincinnatiensis </t>
    <phoneticPr fontId="1" type="noConversion"/>
  </si>
  <si>
    <t xml:space="preserve">Legionella feeleii </t>
    <phoneticPr fontId="1" type="noConversion"/>
  </si>
  <si>
    <t xml:space="preserve">Lactobacillus sp. 47-3 </t>
    <phoneticPr fontId="1" type="noConversion"/>
  </si>
  <si>
    <t xml:space="preserve">Lactobacillus sp. 218-3 </t>
    <phoneticPr fontId="1" type="noConversion"/>
  </si>
  <si>
    <t xml:space="preserve">Paenibacillus macerans </t>
    <phoneticPr fontId="1" type="noConversion"/>
  </si>
  <si>
    <t xml:space="preserve">Pantoea agglomerans </t>
    <phoneticPr fontId="1" type="noConversion"/>
  </si>
  <si>
    <t xml:space="preserve">Pasteurella multocida </t>
    <phoneticPr fontId="1" type="noConversion"/>
  </si>
  <si>
    <t xml:space="preserve">Stenotrophomonas maltophilia </t>
    <phoneticPr fontId="1" type="noConversion"/>
  </si>
  <si>
    <t xml:space="preserve">Streptobacillus moniliformis </t>
    <phoneticPr fontId="1" type="noConversion"/>
  </si>
  <si>
    <t xml:space="preserve">Streptococcus anginosus </t>
    <phoneticPr fontId="1" type="noConversion"/>
  </si>
  <si>
    <t xml:space="preserve">Corynebacterium bovis </t>
    <phoneticPr fontId="1" type="noConversion"/>
  </si>
  <si>
    <t xml:space="preserve">Corynebacterium diphtheriae </t>
    <phoneticPr fontId="1" type="noConversion"/>
  </si>
  <si>
    <t xml:space="preserve">Gordonia amarae </t>
    <phoneticPr fontId="1" type="noConversion"/>
  </si>
  <si>
    <t xml:space="preserve">Gordonia bronchialis </t>
    <phoneticPr fontId="1" type="noConversion"/>
  </si>
  <si>
    <t xml:space="preserve">Chlamydia trachomatis </t>
    <phoneticPr fontId="1" type="noConversion"/>
  </si>
  <si>
    <t xml:space="preserve">Saccharomonospora viridis </t>
    <phoneticPr fontId="1" type="noConversion"/>
  </si>
  <si>
    <t xml:space="preserve">Saccharopolyspora rectivirgula </t>
    <phoneticPr fontId="1" type="noConversion"/>
  </si>
  <si>
    <t xml:space="preserve">Salmonella enterica </t>
    <phoneticPr fontId="1" type="noConversion"/>
  </si>
  <si>
    <t xml:space="preserve">Gordonia terrae </t>
    <phoneticPr fontId="1" type="noConversion"/>
  </si>
  <si>
    <t xml:space="preserve">Chromobacterium violaceum </t>
    <phoneticPr fontId="1" type="noConversion"/>
  </si>
  <si>
    <t xml:space="preserve">Neisseria lactamica </t>
    <phoneticPr fontId="1" type="noConversion"/>
  </si>
  <si>
    <t xml:space="preserve">Sebaldella termitidis </t>
    <phoneticPr fontId="1" type="noConversion"/>
  </si>
  <si>
    <t xml:space="preserve">Neisseria meningitidis </t>
    <phoneticPr fontId="1" type="noConversion"/>
  </si>
  <si>
    <t xml:space="preserve">Haemophilus influenzae </t>
    <phoneticPr fontId="1" type="noConversion"/>
  </si>
  <si>
    <t xml:space="preserve">Citrobacter freundii </t>
    <phoneticPr fontId="1" type="noConversion"/>
  </si>
  <si>
    <t xml:space="preserve">Aeromonas caviae </t>
    <phoneticPr fontId="1" type="noConversion"/>
  </si>
  <si>
    <t xml:space="preserve">Aeromonas hydrophila </t>
    <phoneticPr fontId="1" type="noConversion"/>
  </si>
  <si>
    <t xml:space="preserve">Aeromonas salmonicida </t>
    <phoneticPr fontId="1" type="noConversion"/>
  </si>
  <si>
    <t xml:space="preserve">Aeromonas sobria </t>
    <phoneticPr fontId="1" type="noConversion"/>
  </si>
  <si>
    <t xml:space="preserve">Aeromonas veronii </t>
    <phoneticPr fontId="1" type="noConversion"/>
  </si>
  <si>
    <t xml:space="preserve">Hafnia alvei </t>
    <phoneticPr fontId="1" type="noConversion"/>
  </si>
  <si>
    <t xml:space="preserve">Clostridioides difficile </t>
    <phoneticPr fontId="1" type="noConversion"/>
  </si>
  <si>
    <t xml:space="preserve">Amycolatopsis orientalis </t>
    <phoneticPr fontId="1" type="noConversion"/>
  </si>
  <si>
    <t xml:space="preserve">Nocardia asteroides </t>
    <phoneticPr fontId="1" type="noConversion"/>
  </si>
  <si>
    <t xml:space="preserve">Nocardia farcinica </t>
    <phoneticPr fontId="1" type="noConversion"/>
  </si>
  <si>
    <t xml:space="preserve">Nocardia nova </t>
    <phoneticPr fontId="1" type="noConversion"/>
  </si>
  <si>
    <t xml:space="preserve">Helicobacter pylori </t>
    <phoneticPr fontId="1" type="noConversion"/>
  </si>
  <si>
    <t xml:space="preserve">Clostridium botulinum </t>
    <phoneticPr fontId="1" type="noConversion"/>
  </si>
  <si>
    <t xml:space="preserve">Serratia marcescens </t>
    <phoneticPr fontId="1" type="noConversion"/>
  </si>
  <si>
    <t xml:space="preserve">Nocardia brasiliensis </t>
    <phoneticPr fontId="1" type="noConversion"/>
  </si>
  <si>
    <t xml:space="preserve">Nocardia otitidiscaviarum </t>
    <phoneticPr fontId="1" type="noConversion"/>
  </si>
  <si>
    <t xml:space="preserve">Nocardia transvalensis </t>
    <phoneticPr fontId="1" type="noConversion"/>
  </si>
  <si>
    <t xml:space="preserve">Nocardia pseudobrasiliensis </t>
    <phoneticPr fontId="1" type="noConversion"/>
  </si>
  <si>
    <t xml:space="preserve">Ochrobactrum anthropi </t>
    <phoneticPr fontId="1" type="noConversion"/>
  </si>
  <si>
    <t xml:space="preserve">Sphingomonas paucimobilis </t>
    <phoneticPr fontId="1" type="noConversion"/>
  </si>
  <si>
    <t xml:space="preserve">Klebsiella oxytoca </t>
    <phoneticPr fontId="1" type="noConversion"/>
  </si>
  <si>
    <t xml:space="preserve">Kingella kingae </t>
    <phoneticPr fontId="1" type="noConversion"/>
  </si>
  <si>
    <t xml:space="preserve">Klebsiella pneumoniae </t>
    <phoneticPr fontId="1" type="noConversion"/>
  </si>
  <si>
    <t xml:space="preserve">Staphylococcus aureus </t>
    <phoneticPr fontId="1" type="noConversion"/>
  </si>
  <si>
    <t xml:space="preserve">Orientia tsutsugamushi </t>
    <phoneticPr fontId="1" type="noConversion"/>
  </si>
  <si>
    <t xml:space="preserve">Kluyvera ascorbata </t>
    <phoneticPr fontId="1" type="noConversion"/>
  </si>
  <si>
    <t xml:space="preserve">Clostridium perfringens </t>
    <phoneticPr fontId="1" type="noConversion"/>
  </si>
  <si>
    <t xml:space="preserve">Anaplasma phagocytophilum </t>
    <phoneticPr fontId="1" type="noConversion"/>
  </si>
  <si>
    <t xml:space="preserve">Paenibacillus alvei </t>
    <phoneticPr fontId="1" type="noConversion"/>
  </si>
  <si>
    <t>PM-0.5a</t>
  </si>
  <si>
    <t>PM-1.5a</t>
  </si>
  <si>
    <t>CM-0.5a</t>
  </si>
  <si>
    <t>CM-1.5a</t>
  </si>
  <si>
    <t>CD-0.5a</t>
  </si>
  <si>
    <t>CD-1.5a</t>
  </si>
  <si>
    <t>SE-0.5a</t>
  </si>
  <si>
    <t>SE-1.5a</t>
  </si>
  <si>
    <t>aminoglycoside</t>
  </si>
  <si>
    <t>aac(2')-I</t>
  </si>
  <si>
    <t>aac(3)-I</t>
  </si>
  <si>
    <t>aac(3)-IIIa</t>
  </si>
  <si>
    <t>aac(3)-IV</t>
  </si>
  <si>
    <t>aac(3)-VII</t>
  </si>
  <si>
    <t>aac(6')-II</t>
  </si>
  <si>
    <t>aad(9)</t>
  </si>
  <si>
    <t>aadA</t>
  </si>
  <si>
    <t>aadE</t>
  </si>
  <si>
    <t>aph(3'')-I</t>
  </si>
  <si>
    <t>aph(6)-I</t>
  </si>
  <si>
    <t>streptothricin acetyltransferase</t>
  </si>
  <si>
    <t>viomycin phosphotransferase</t>
  </si>
  <si>
    <t>bacitracin</t>
  </si>
  <si>
    <t>bacA</t>
  </si>
  <si>
    <t>bcrA</t>
  </si>
  <si>
    <t>beta-lactam</t>
  </si>
  <si>
    <t>FEZ-1</t>
  </si>
  <si>
    <t>LRA-12</t>
  </si>
  <si>
    <t>LRA-19</t>
  </si>
  <si>
    <t>THIN-B</t>
  </si>
  <si>
    <t>class A beta-lactamase</t>
  </si>
  <si>
    <t>class C beta-lactamase</t>
  </si>
  <si>
    <t>metallo-beta-lactamase</t>
  </si>
  <si>
    <t>carbomycin</t>
  </si>
  <si>
    <t>carA</t>
  </si>
  <si>
    <t>chloramphenicol</t>
  </si>
  <si>
    <t>catB</t>
  </si>
  <si>
    <t>cat</t>
  </si>
  <si>
    <t>chloramphenicol exporter</t>
  </si>
  <si>
    <t>cmrA</t>
  </si>
  <si>
    <t>floR</t>
  </si>
  <si>
    <t>fosfomycin</t>
  </si>
  <si>
    <t>fosB</t>
  </si>
  <si>
    <t>fosX</t>
  </si>
  <si>
    <t>fosmidomycin</t>
  </si>
  <si>
    <t>rosA</t>
  </si>
  <si>
    <t>rosB</t>
  </si>
  <si>
    <t>macrolide-lincosamide-streptogramin</t>
  </si>
  <si>
    <t>erm(38)</t>
  </si>
  <si>
    <t>erm(39)</t>
  </si>
  <si>
    <t>ermE</t>
  </si>
  <si>
    <t>ermG</t>
  </si>
  <si>
    <t>ermO</t>
  </si>
  <si>
    <t>lmrB</t>
  </si>
  <si>
    <t>lsa</t>
  </si>
  <si>
    <t>macA</t>
  </si>
  <si>
    <t>macB</t>
  </si>
  <si>
    <t>mefA</t>
  </si>
  <si>
    <t>mgtA</t>
  </si>
  <si>
    <t>oleD</t>
  </si>
  <si>
    <t>srmB</t>
  </si>
  <si>
    <t>tlcC</t>
  </si>
  <si>
    <t>multidrug</t>
  </si>
  <si>
    <t>EmrB-QacA family major facilitator transporter</t>
  </si>
  <si>
    <t>TolC</t>
  </si>
  <si>
    <t>acrA</t>
  </si>
  <si>
    <t>acrB</t>
  </si>
  <si>
    <t>acrF</t>
  </si>
  <si>
    <t>adeB</t>
  </si>
  <si>
    <t>adeC</t>
  </si>
  <si>
    <t>adeJ</t>
  </si>
  <si>
    <t>amrB</t>
  </si>
  <si>
    <t>bpeF</t>
  </si>
  <si>
    <t>ceoB</t>
  </si>
  <si>
    <t>cmeB</t>
  </si>
  <si>
    <t>emrA</t>
  </si>
  <si>
    <t>emrB</t>
  </si>
  <si>
    <t>emrE</t>
  </si>
  <si>
    <t>major</t>
  </si>
  <si>
    <t>mdfA</t>
  </si>
  <si>
    <t>mdtA</t>
  </si>
  <si>
    <t>mdtB</t>
  </si>
  <si>
    <t>mdtC</t>
  </si>
  <si>
    <t>mdtF</t>
  </si>
  <si>
    <t>mexA</t>
  </si>
  <si>
    <t>mexB</t>
  </si>
  <si>
    <t>mexC</t>
  </si>
  <si>
    <t>mexD</t>
  </si>
  <si>
    <t>mexE</t>
  </si>
  <si>
    <t>mexF</t>
  </si>
  <si>
    <t>mexI</t>
  </si>
  <si>
    <t>mexT</t>
  </si>
  <si>
    <t>mexW</t>
  </si>
  <si>
    <t>mexY</t>
  </si>
  <si>
    <t>opcM</t>
  </si>
  <si>
    <t>oprA</t>
  </si>
  <si>
    <t>oprC</t>
  </si>
  <si>
    <t>oprM</t>
  </si>
  <si>
    <t>oprN</t>
  </si>
  <si>
    <t>qacEdelta1</t>
  </si>
  <si>
    <t>smeB</t>
  </si>
  <si>
    <t>smeD</t>
  </si>
  <si>
    <t>smeE</t>
  </si>
  <si>
    <t>polymyxin</t>
  </si>
  <si>
    <t>arnA</t>
  </si>
  <si>
    <t>puromycin</t>
  </si>
  <si>
    <t>puromycin resistance protein</t>
  </si>
  <si>
    <t>quinolone</t>
  </si>
  <si>
    <t>norB</t>
  </si>
  <si>
    <t>qepA</t>
  </si>
  <si>
    <t>rifamycin</t>
  </si>
  <si>
    <t>ADP-ribosylating transferase</t>
  </si>
  <si>
    <t>rifampin monooxygenase</t>
  </si>
  <si>
    <t>sulfonamide</t>
  </si>
  <si>
    <t>sul1</t>
  </si>
  <si>
    <t>sul2</t>
  </si>
  <si>
    <t>sul4</t>
  </si>
  <si>
    <t>tetracenomycin</t>
  </si>
  <si>
    <t>tetracycline</t>
  </si>
  <si>
    <t>otrA</t>
  </si>
  <si>
    <t>tet35</t>
  </si>
  <si>
    <t>tet41</t>
  </si>
  <si>
    <t>tet43</t>
  </si>
  <si>
    <t>tetA</t>
  </si>
  <si>
    <t>tetG</t>
  </si>
  <si>
    <t>tetL</t>
  </si>
  <si>
    <t>tetM</t>
  </si>
  <si>
    <t>tetO</t>
  </si>
  <si>
    <t>tetP</t>
  </si>
  <si>
    <t>tetR</t>
  </si>
  <si>
    <t>ARGs abundance (Cell/copies)</t>
    <phoneticPr fontId="1" type="noConversion"/>
  </si>
  <si>
    <t>ARG types</t>
    <phoneticPr fontId="1" type="noConversion"/>
  </si>
  <si>
    <t>Level1</t>
  </si>
  <si>
    <t>Function</t>
  </si>
  <si>
    <t>VF_name</t>
  </si>
  <si>
    <t>Gene_description</t>
  </si>
  <si>
    <t>species</t>
  </si>
  <si>
    <t>Gene_name</t>
  </si>
  <si>
    <t>BS</t>
  </si>
  <si>
    <t>CK-0.5a</t>
  </si>
  <si>
    <t>CK-1.5a</t>
  </si>
  <si>
    <t>Nutritional/Metabolic factor</t>
  </si>
  <si>
    <t>Encodes a periplasmic-binding protein-dependent iron transport system necessary for the utilization of iron bound to transferrin or iron chelates, FbpA is the periplasmic Fe3+ binding protein.</t>
  </si>
  <si>
    <t>FbpABC</t>
  </si>
  <si>
    <t xml:space="preserve"> iron(III) ABC transporter, ATP-binding protein</t>
  </si>
  <si>
    <t>Neisseria meningitidis MC58</t>
  </si>
  <si>
    <t>fbpC</t>
  </si>
  <si>
    <t>Effector delivery system</t>
  </si>
  <si>
    <t>HSI-I is highly homologous to a group of genes found in many Gram-negative proteobacteria that have been termed the IcmF-associated homologous protein (IAHP) cluster and encodes a secretory system that may play a general role in mediating host interaction.</t>
  </si>
  <si>
    <t>HSI-I</t>
  </si>
  <si>
    <t xml:space="preserve"> serine/threonine protein kinase PpkA</t>
  </si>
  <si>
    <t>Pseudomonas aeruginosa PAO1</t>
  </si>
  <si>
    <t>ppkA</t>
  </si>
  <si>
    <t>hitA encodes a periplasmic ferric-binding protein A (FbpA), a high-affinity iron-binding protein belonging to the transferrin superfamily. hitB encodes a cytoplasmic permease. hitC encodes ATP-binding protein.</t>
  </si>
  <si>
    <t>HitABC</t>
  </si>
  <si>
    <t>Haemophilus influenzae Rd KW20</t>
  </si>
  <si>
    <t>hitC</t>
  </si>
  <si>
    <t>Exotoxin</t>
  </si>
  <si>
    <t>Membrane-acting toxin</t>
  </si>
  <si>
    <t>Beta-hemolysin/cytolysin</t>
  </si>
  <si>
    <t xml:space="preserve"> 3-ketoacyl-ACP-reductase CylG</t>
  </si>
  <si>
    <t>Streptococcus agalactiae 2603V/R</t>
  </si>
  <si>
    <t>cylG</t>
  </si>
  <si>
    <t>Colibactins are hybrid polyketide-nonribosomal peptides produced by Escherichia coli, Klebsiella pneumoniae, Enterobacter aerogenes, and Citrobacter koseri harboring the pks genomic island.</t>
  </si>
  <si>
    <t>Colibactin</t>
  </si>
  <si>
    <t xml:space="preserve"> colibactin biosynthesis dehydrogenase ClbF</t>
  </si>
  <si>
    <t>Klebsiella pneumoniae subsp. pneumoniae 1084</t>
  </si>
  <si>
    <t>clbF</t>
  </si>
  <si>
    <t>Regulation</t>
  </si>
  <si>
    <t>-</t>
  </si>
  <si>
    <t>PhoP/R</t>
  </si>
  <si>
    <t xml:space="preserve"> Possible two component system response sensor kinase membrane associated PhoR</t>
  </si>
  <si>
    <t>Mycobacterium tuberculosis H37Rv</t>
  </si>
  <si>
    <t>phoR</t>
  </si>
  <si>
    <t>Synthetized by a non-ribosomal peptide-synthetase (NRPS) called CesNRPS. The genes involved in the cereulide synthesis are located on a mega plasmid (270kb) known as pCER270, which is closely related to the plasmid pXO1 from B. anthracis that encodes the anthrax toxin. A small, highly heat- and acid-resistant depsipeptide toxin.</t>
  </si>
  <si>
    <t>Cereulide</t>
  </si>
  <si>
    <t xml:space="preserve"> ABC transporter ATP-binding protein, CesC</t>
  </si>
  <si>
    <t>Bacillus cereus AH187</t>
  </si>
  <si>
    <t>cesC</t>
  </si>
  <si>
    <t>Similar to the PhoP response regulator of S. enteric serovar Typhimurium that senses Mg2+ starvation and controls the expression of virulence genes.</t>
  </si>
  <si>
    <t>PhoP</t>
  </si>
  <si>
    <t xml:space="preserve"> Possible two component system response transcriptional positive regulator PhoP</t>
  </si>
  <si>
    <t>phoP</t>
  </si>
  <si>
    <t>An EAL domain-containing protein. A major c-di-GMP-specific phosphodiesterase in regulating intracellular levels of c-di-GMP, affecting diverse phenotypes such as flagellum synthesis, bacterial motility, the production of exopolysaccharides, cell-to-cell aggregation, biofilm formation, cytotoxicity, and invasion of human cells.</t>
  </si>
  <si>
    <t>CdpA</t>
  </si>
  <si>
    <t xml:space="preserve"> cyclic di-GMP phosphodiesterase</t>
  </si>
  <si>
    <t>Burkholderia pseudomallei K96243</t>
  </si>
  <si>
    <t>cdpA</t>
  </si>
  <si>
    <t>Stress survival</t>
  </si>
  <si>
    <t>27-kDa stress protein belongs to the Hsp100/Clp family. Regulation of Clp protease expression is mediated by CtsR, the product of the first gene in the ClpC operon.</t>
  </si>
  <si>
    <t>ClpC</t>
  </si>
  <si>
    <t xml:space="preserve"> endopeptidase Clp ATP-binding chain C</t>
  </si>
  <si>
    <t>Listeria monocytogenes EGD-e</t>
  </si>
  <si>
    <t>clpC</t>
  </si>
  <si>
    <t>Motility</t>
  </si>
  <si>
    <t>Types of bacterial movement: swimming, swarming, gliding, twitching and sliding. Only swimming and swarming are correlated with the presence of flagella. Swimming is an individual endeavour, while swarming is the movement of a group of bacteria. Constitutively expressed for motility in liquid environments.</t>
  </si>
  <si>
    <t>Polar flagella</t>
  </si>
  <si>
    <t xml:space="preserve"> short chain dehydrogenase/reductase family oxidoreductase</t>
  </si>
  <si>
    <t>Aeromonas hydrophila subsp. hydrophila ATCC 7966</t>
  </si>
  <si>
    <t>flmH</t>
  </si>
  <si>
    <t>Hypothesized to be a magnesium transporter. MgtA and MgtB are not required for intracellular survival or for virulence, MgtC is essential for both functions.</t>
  </si>
  <si>
    <t>MgtBC</t>
  </si>
  <si>
    <t xml:space="preserve"> Mg2+ transport protein</t>
  </si>
  <si>
    <t>Salmonella enterica subsp. enterica serovar Typhimurium str. LT2</t>
  </si>
  <si>
    <t>mgtB</t>
  </si>
  <si>
    <t>Flagella.</t>
  </si>
  <si>
    <t>ND</t>
  </si>
  <si>
    <t xml:space="preserve"> two-component sensor kinase</t>
  </si>
  <si>
    <t>fleS/flrB</t>
  </si>
  <si>
    <t>Antimicrobial activity/Competitive advantage</t>
  </si>
  <si>
    <t>May mediate resistance against host-derived antimicrobial peptides. Associated with antibiotic resistance.</t>
  </si>
  <si>
    <t>AcrAB</t>
  </si>
  <si>
    <t xml:space="preserve"> acriflavine resistance protein B</t>
  </si>
  <si>
    <t>Klebsiella pneumoniae subsp. pneumoniae NTUH-K2044</t>
  </si>
  <si>
    <t>Immune modulation</t>
  </si>
  <si>
    <t>EF-Tu.</t>
  </si>
  <si>
    <t>EF-Tu</t>
  </si>
  <si>
    <t xml:space="preserve"> elongation factor Tu</t>
  </si>
  <si>
    <t>Francisella tularensis subsp. tularensis SCHU S4</t>
  </si>
  <si>
    <t>tufA</t>
  </si>
  <si>
    <t>Biofilm</t>
  </si>
  <si>
    <t>Belongs to resistance-nodulation-cell division (RND)-type efflux system. RND efflux systems, composed of an inner membrane protein (RND pump) linked by a periplasmic adaptor protein (PAP) to an outer membrane factor (OMF), can extrude a wide range of substrates often unrelated in structure. To date, three Acinetobacter drug efflux (Ade) RND systems, AdeABC, AdeFGH, and AdeIJK, have been characterized in A. baumannii.</t>
  </si>
  <si>
    <t>AdeFGH efflux pump</t>
  </si>
  <si>
    <t xml:space="preserve"> cation/multidrug efflux pump</t>
  </si>
  <si>
    <t>Acinetobacter baumannii ACICU</t>
  </si>
  <si>
    <t>adeG</t>
  </si>
  <si>
    <t>The far efflux system is composed of the FarA membrane fusion protein, the FarB cytoplasmic membrane transporter protein, and the MtrE protein as the outer membrane channel to export antibacterial fatty acids from inside the cell. Belongs to Major Facilitator Superfamily (MFS) of efflux pumps and uses the proton motive force as an energy source for export of toxic agents.</t>
  </si>
  <si>
    <t>FarAB</t>
  </si>
  <si>
    <t xml:space="preserve"> fatty acid efflux system protein FarB</t>
  </si>
  <si>
    <t>farB</t>
  </si>
  <si>
    <t>CarB, CarA, and PyrB encode the large and small subunits of carbamoylphosphate synthetase and aspartate carbamoyl transferase, respectively. These enzymes catalyze the first two steps in the pyrimidine nucleotide biosynthetic pathway in many bacteria, including Francisella, and are required for the virulence of several pathogens, including Salmonella and E. coli.</t>
  </si>
  <si>
    <t>Pyrimidine biosynthesis</t>
  </si>
  <si>
    <t xml:space="preserve"> carbamoyl phosphate synthase large subunit</t>
  </si>
  <si>
    <t>carB</t>
  </si>
  <si>
    <t>Effective at acquiring iron from transferrin and lactoferrin.Cytotoxic due to its ability to stimulating the production of reactive oxygen species.</t>
  </si>
  <si>
    <t>pyoverdine</t>
  </si>
  <si>
    <t xml:space="preserve"> diaminobutyrate-2-oxoglutarate aminotransferase PvdH</t>
  </si>
  <si>
    <t>pvdH</t>
  </si>
  <si>
    <t>Alginate production is frequently referred to as mucoidy because colonies producing alginate have a wet glistening (mucoid) appearance, which is very different from that of colonies not producing alginate. Most of the alginate biosynthetic genes are clustered in the algD operon. Alginate production is highly regulated. Regulatory genes are located in two areas far removed from the biosynthetic genes, with one exception algC.</t>
  </si>
  <si>
    <t>Alginate</t>
  </si>
  <si>
    <t xml:space="preserve"> alginate biosynthesis protein AlgZ/FimS</t>
  </si>
  <si>
    <t>algU</t>
  </si>
  <si>
    <t>Mxi-SpaA like T3SS, shares homology to Salmonella SPI-1 and Shigella T3SSs. Two additional T3SSs are discovered in B. Pseudomallei. T3SS1 is only present in B. pseudomallei and not in Burkholderia mallei or Burkholderia thailandensis, whereas T3SS2 and T3SS3 (Bsa) are present in all three species. T3SS1 and T3SS2 are closely related to the T3SS of the plant pathogens R. solanacearum and Xanthomonas spp. T3SS1 and T3SS2 are required during B. pseudomallei infection of tomato plants but not for infection of hamsters.</t>
  </si>
  <si>
    <t>Bsa T3SS</t>
  </si>
  <si>
    <t xml:space="preserve"> two-component response regulator</t>
  </si>
  <si>
    <t>bprB</t>
  </si>
  <si>
    <t>Alginate regulation</t>
  </si>
  <si>
    <t xml:space="preserve"> serine protease MucD precursor</t>
  </si>
  <si>
    <t>mucD</t>
  </si>
  <si>
    <t>Controls biofilm formation and cellular morphology. Participates in cell adhesion, resistance to serum killing and antibiotic susceptibility.</t>
  </si>
  <si>
    <t>BfmRS</t>
  </si>
  <si>
    <t xml:space="preserve"> signal transduction histidine kinase</t>
  </si>
  <si>
    <t>bfmS</t>
  </si>
  <si>
    <t xml:space="preserve"> peptide synthase</t>
  </si>
  <si>
    <t>pvdI</t>
  </si>
  <si>
    <t>Adherence</t>
  </si>
  <si>
    <t>Type IV pili.</t>
  </si>
  <si>
    <t>Type IV pili</t>
  </si>
  <si>
    <t xml:space="preserve"> two-component response regulator PilR</t>
  </si>
  <si>
    <t>pilR</t>
  </si>
  <si>
    <t xml:space="preserve"> peptide synthase PvdL</t>
  </si>
  <si>
    <t>pvdL</t>
  </si>
  <si>
    <t>Catechol-based siderophore. Disruption of the siderophore bacillibactin production drastically reduces the ability of B. cereus to utilize ferritin for growth and results in attenuated bacterial virulence in insects.</t>
  </si>
  <si>
    <t>Bacillibactin</t>
  </si>
  <si>
    <t xml:space="preserve"> 2,3-dihydroxybenzoate adenylase DhbE</t>
  </si>
  <si>
    <t>Bacillus cereus ATCC 14579</t>
  </si>
  <si>
    <t>dhbE</t>
  </si>
  <si>
    <t xml:space="preserve"> colibactin hybrid non-ribosomal peptide synthetase/type I polyketide synthase ClbB</t>
  </si>
  <si>
    <t>clbB</t>
  </si>
  <si>
    <t>C&lt;beta&gt;G</t>
  </si>
  <si>
    <t xml:space="preserve"> cyclic beta 1-2 glucan synthetase</t>
  </si>
  <si>
    <t>Brucella melitensis bv. 1 str. 16M</t>
  </si>
  <si>
    <t>cgs</t>
  </si>
  <si>
    <t>A key virulence determinant and that loss of capsule production results in severe attenuation in animal models of disease.</t>
  </si>
  <si>
    <t>Capsule I</t>
  </si>
  <si>
    <t xml:space="preserve"> capsular polysaccharide biosynthesis fatty acid synthase</t>
  </si>
  <si>
    <t>wcbR</t>
  </si>
  <si>
    <t xml:space="preserve"> colibactin biosynthesis dehydrogenase ClbD</t>
  </si>
  <si>
    <t>clbD</t>
  </si>
  <si>
    <t>Pyoverdine</t>
  </si>
  <si>
    <t xml:space="preserve"> pyoverdine synthetase D</t>
  </si>
  <si>
    <t>pvdD</t>
  </si>
  <si>
    <t>GGT</t>
  </si>
  <si>
    <t xml:space="preserve"> gamma-glutamyltranspeptidase</t>
  </si>
  <si>
    <t>ggt</t>
  </si>
  <si>
    <t>Associated with stationary phase adaptation and long-term survival. Produce ppGpp (guanosine 5'-diphosphate 3'-diphosphate), an 'alarmone' that suppresses synthesis of stable RNA, induces degradative pathways and modulates expression of genes involved in DNA replication.</t>
  </si>
  <si>
    <t>RelA</t>
  </si>
  <si>
    <t xml:space="preserve"> Probable GTP pyrophosphokinase RelA (ATP:GTP 3'-pyrophosphotransferase) (PPGPP synthetase I) ((P)PPGPP synthetase) (GTP diphosphokinase)</t>
  </si>
  <si>
    <t>relA</t>
  </si>
  <si>
    <t xml:space="preserve"> colibactin biosynthesis amidase ClbL</t>
  </si>
  <si>
    <t>clbL</t>
  </si>
  <si>
    <t xml:space="preserve"> biofilm-controlling response regulator</t>
  </si>
  <si>
    <t>bfmR</t>
  </si>
  <si>
    <t>LOS</t>
  </si>
  <si>
    <t xml:space="preserve"> lipid transporter ATP-binding/permease</t>
  </si>
  <si>
    <t>msbA</t>
  </si>
  <si>
    <t>The genes for pyochelin biosynthesis are in two separate operons, pchDCBA, involved in the synthesis of the pyochelin precursor salicylic acid and pchEFGHI. pchHI appear to have an export function. The fptA gene encoding the 75 kDa ferric pyochelin receptor occurs immediately downstream of pchI.</t>
  </si>
  <si>
    <t>Pyochelin</t>
  </si>
  <si>
    <t xml:space="preserve"> pyochelin biosynthesis protein PchD</t>
  </si>
  <si>
    <t>pchD</t>
  </si>
  <si>
    <t>Composed of the O-antigen, core polysaccharides and lipid A. The genes involved in the biosynthesis of the basic O-antigen are located in the rfb/rfc loci. O-antigen modification is associated with temperate bacteriophages. Four different serotype-converting phages have been found: SfII, Sf6, SfV and SfX, which are involved in conversion of a serotype Y stain to serotypes 2a, 3b, 5a and X, respectively.</t>
  </si>
  <si>
    <t>LPS</t>
  </si>
  <si>
    <t xml:space="preserve"> NAD dependent epimerase</t>
  </si>
  <si>
    <t>wbtF</t>
  </si>
  <si>
    <t>polar flagella</t>
  </si>
  <si>
    <t xml:space="preserve"> transcriptional regulator FleQ</t>
  </si>
  <si>
    <t>Legionella pneumophila subsp. pneumophila str. Philadelphia 1</t>
  </si>
  <si>
    <t>fleQ</t>
  </si>
  <si>
    <t>Mediate a complement-independent attachment to mammalian and amoebal host cells. Specific receptors have not been identified.</t>
  </si>
  <si>
    <t>Hsp60</t>
  </si>
  <si>
    <t xml:space="preserve"> Hsp60, 60K heat shock protein HtpB</t>
  </si>
  <si>
    <t>htpB</t>
  </si>
  <si>
    <t xml:space="preserve"> non-ribosomal peptide synthetase, DhbF</t>
  </si>
  <si>
    <t>dhbF</t>
  </si>
  <si>
    <t>An allantoin utilization operon has been associated with hypervirulent K. pneumoniae strains that cause pyogenic liver abscesses.</t>
  </si>
  <si>
    <t>Allantion utilization</t>
  </si>
  <si>
    <t xml:space="preserve"> allantoinase</t>
  </si>
  <si>
    <t>allB</t>
  </si>
  <si>
    <t>The purMCD locus encodes three enzymes (phosphoribosylaminoimidazol synthetase, SAICAR synthetase, and phosphoribosylamine-glycine ligase) required for the de novo synthesis of purine nucleotides.</t>
  </si>
  <si>
    <t>Purine biosynthesis</t>
  </si>
  <si>
    <t xml:space="preserve"> fusion protein PurC/PurD</t>
  </si>
  <si>
    <t>purCD</t>
  </si>
  <si>
    <t xml:space="preserve"> asparagine synthase (glutamine-hydrolyzing)</t>
  </si>
  <si>
    <t>wbtH</t>
  </si>
  <si>
    <t>Various iron acquisition systems in Klebsiella are needed to overcome host defenses in different anatomical compartments.</t>
  </si>
  <si>
    <t>Ent</t>
  </si>
  <si>
    <t xml:space="preserve"> iron-enterobactin transporter ATP-binding protein</t>
  </si>
  <si>
    <t>fepC</t>
  </si>
  <si>
    <t>Resistance/nodulation/division (RND)-type efflux pump. Regulated by two transcriptional regulators: a repressor MtrR and an activator MtrA.</t>
  </si>
  <si>
    <t>MtrCDE</t>
  </si>
  <si>
    <t xml:space="preserve"> multiple transferable resistance system protein MtrD</t>
  </si>
  <si>
    <t>mtrD</t>
  </si>
  <si>
    <t>Peritrichous. Resembles the Actinobacillus actinomycetemcomitans Flp pilus. Contributes to biofilm formation and autoagglutination.</t>
  </si>
  <si>
    <t>Flp type IV pili</t>
  </si>
  <si>
    <t xml:space="preserve"> traffic ATPase</t>
  </si>
  <si>
    <t>flpF</t>
  </si>
  <si>
    <t>Biotin is an important enzyme cofactor that acts as a covalently bound prosthetic group. Biotin plays critical roles in central metabolic processes involving carboxylation, decarboxylation and transcarboxylation. F. novicida has evolved two distinct biotin protein ligases BplA and BirA with specific roles. Only BplA is required for pathogenicity.</t>
  </si>
  <si>
    <t>Biotin synthesis</t>
  </si>
  <si>
    <t xml:space="preserve"> adenosylmethionine-8-amino-7-oxononanoate aminotransferase</t>
  </si>
  <si>
    <t>bioA</t>
  </si>
  <si>
    <t>Adherence: binds to CD43 on macrophage surface. Molecular chaperone.</t>
  </si>
  <si>
    <t>GroEL</t>
  </si>
  <si>
    <t xml:space="preserve"> chaperonin GroEL</t>
  </si>
  <si>
    <t>Clostridium difficile 630</t>
  </si>
  <si>
    <t>groEL</t>
  </si>
  <si>
    <t>Methionine sulfoxide reductases (Msr) are enzymes that catalyze the reduction of free and protein-bound methionine sulfoxide (MetSO) back to Met. Two structurally unrelated classes of Msrs have been described so far. MsrAs are stereo specific toward the S isomer on the sulfur of the sulfoxide function, whereas MsrBs are specific toward the R isomer.</t>
  </si>
  <si>
    <t>MsrAB</t>
  </si>
  <si>
    <t>) trifunctional thioredoxin/methionine sulfoxide reductase A/B protein</t>
  </si>
  <si>
    <t>msrA/B(pilB</t>
  </si>
  <si>
    <t xml:space="preserve"> membrane-fusion protein</t>
  </si>
  <si>
    <t>adeF</t>
  </si>
  <si>
    <t>Production and activation of cytolysin involves the products of a complex operon of eight genes and that this operon can be located on either pheromone-responsive plasmids or on the chromosome within a pathogenicity island. Most of this gene locus is absent in E. faecalis V583 due to a 17-kbp deletion. Cytolysin expression is regulated by one of the subunits (CylLS'') through a quorum-sensing autoinduction mechanism.</t>
  </si>
  <si>
    <t xml:space="preserve"> ABC (ATP-binding cassette) transporter CylA</t>
  </si>
  <si>
    <t>cylA</t>
  </si>
  <si>
    <t>Intracellularly active toxin</t>
  </si>
  <si>
    <t>RTX toxin</t>
  </si>
  <si>
    <t xml:space="preserve"> RTX toxin transporter RtxB</t>
  </si>
  <si>
    <t>Vibrio cholerae O1 biovar El Tor str. N16961</t>
  </si>
  <si>
    <t>rtxB</t>
  </si>
  <si>
    <t xml:space="preserve"> still frameshift probable component of chemotactic signal transduction system</t>
  </si>
  <si>
    <t>chpA</t>
  </si>
  <si>
    <t xml:space="preserve"> aspartate carbamoyltransferase</t>
  </si>
  <si>
    <t>pyrB</t>
  </si>
  <si>
    <t xml:space="preserve"> two-component sensor PilS</t>
  </si>
  <si>
    <t>pilS</t>
  </si>
  <si>
    <t>Homologous to a sugar-binding transcriptional regulator involved in biofilm production. The actual role is unknown, but the association of enhanced biofilm formation in the presence of glucose and the possible involvement of a sugar-binding transcriptional regulator suggest a linkage to increased biofilm production in E. faecalis in the presence of specific carbohydrates.</t>
  </si>
  <si>
    <t>BopD</t>
  </si>
  <si>
    <t xml:space="preserve"> sugar-binding transcriptional regulator, LacI family</t>
  </si>
  <si>
    <t>Enterococcus faecalis V583</t>
  </si>
  <si>
    <t>bopD</t>
  </si>
  <si>
    <t>Alginate biosynthesis</t>
  </si>
  <si>
    <t xml:space="preserve"> phosphomannomutase AlgC</t>
  </si>
  <si>
    <t>algC</t>
  </si>
  <si>
    <t xml:space="preserve"> twitching motility protein PilH</t>
  </si>
  <si>
    <t>pilH</t>
  </si>
  <si>
    <t xml:space="preserve"> carbamoyl phosphate synthase small subunit</t>
  </si>
  <si>
    <t>Originally identified as a hemolysin because it will lyse red blood cells. Secreted by type I pathway and secretion requires CyaB, D, E proteins.</t>
  </si>
  <si>
    <t>Cya</t>
  </si>
  <si>
    <t xml:space="preserve"> cyclolysin secretion ATP-binding protein</t>
  </si>
  <si>
    <t>Bordetella pertussis Tohama I</t>
  </si>
  <si>
    <t>cyaB</t>
  </si>
  <si>
    <t xml:space="preserve"> CobQ/CobB/MinD/ParA family protein</t>
  </si>
  <si>
    <t>AHA_1389</t>
  </si>
  <si>
    <t xml:space="preserve"> two-component response regulator AlgB</t>
  </si>
  <si>
    <t>algB</t>
  </si>
  <si>
    <t xml:space="preserve"> putative 3-ketoacyl-ACP synthase CylI</t>
  </si>
  <si>
    <t>cylI</t>
  </si>
  <si>
    <t xml:space="preserve"> precolibactin peptidase ClbP</t>
  </si>
  <si>
    <t>clbP</t>
  </si>
  <si>
    <t xml:space="preserve"> pyoverdine biosynthesis protein PvdJ</t>
  </si>
  <si>
    <t>pvdJ</t>
  </si>
  <si>
    <t>Exoenzyme</t>
  </si>
  <si>
    <t>Plays a role in phagosomal escape by rickettsiae.</t>
  </si>
  <si>
    <t>TlyC</t>
  </si>
  <si>
    <t xml:space="preserve"> hemolysin C</t>
  </si>
  <si>
    <t>Rickettsia typhi str. Wilmington</t>
  </si>
  <si>
    <t>tlyC</t>
  </si>
  <si>
    <t>Hemolysin.</t>
  </si>
  <si>
    <t>&lt;alpha&gt;-Hemolysin</t>
  </si>
  <si>
    <t xml:space="preserve"> Hemolysin B</t>
  </si>
  <si>
    <t>Escherichia coli CFT073</t>
  </si>
  <si>
    <t>hlyB</t>
  </si>
  <si>
    <t xml:space="preserve"> acyl-CoA transferase</t>
  </si>
  <si>
    <t>wcbT</t>
  </si>
  <si>
    <t>14 genes share detectable homology to the tra/trb genes of col1b-P9 plasmid, a member of the IncI class of conjugal plasmids. The second type IV secretion apparatus lvh (Legionella vir homologs) system is poorly characterized. Its 11 genes are located on a genomic-island-like region. It might play a role in the efficiency of host cell infection by L. pneumophila grown at lower temperatures. However, the specific substrates of this system have not yet been identified.</t>
  </si>
  <si>
    <t>Dot/Icm</t>
  </si>
  <si>
    <t xml:space="preserve"> Dot/Icm type IV secretion system effector LirB</t>
  </si>
  <si>
    <t>lirB</t>
  </si>
  <si>
    <t>Metal uptake</t>
  </si>
  <si>
    <t>Cytochrome c maturation</t>
  </si>
  <si>
    <t xml:space="preserve"> cytochrome c heme lyase subunit CcmF</t>
  </si>
  <si>
    <t>ccmF</t>
  </si>
  <si>
    <t xml:space="preserve"> type six secretion associated protein TagT, ATP-binding component of ABC transporter</t>
  </si>
  <si>
    <t>tagT</t>
  </si>
  <si>
    <t>Originally named surface protein p104, is a 104 kDa adhesion protein, present in every Listeria spp. except L. grayi.</t>
  </si>
  <si>
    <t>Lap</t>
  </si>
  <si>
    <t xml:space="preserve"> Listeria adhesion protein Lap</t>
  </si>
  <si>
    <t>lap</t>
  </si>
  <si>
    <t>21.6 kDa protein belongs to a family of proteases highly conserved in prokaryotes and eukaryotes. Serine protease involved in proteolysis and is required for growth under stress conditions.</t>
  </si>
  <si>
    <t>ClpP</t>
  </si>
  <si>
    <t xml:space="preserve"> ATP-dependent Clp protease proteolytic subunit</t>
  </si>
  <si>
    <t>clpP</t>
  </si>
  <si>
    <t xml:space="preserve"> UDP-N-acetylglucosamine pyrophosphorylase/glucosamine-1-phosphate N-acetyltransferase</t>
  </si>
  <si>
    <t>glmU</t>
  </si>
  <si>
    <t xml:space="preserve"> transcriptional regulator PtxR</t>
  </si>
  <si>
    <t>ptxR</t>
  </si>
  <si>
    <t xml:space="preserve"> Pseudomonas protein phosphatase PppA</t>
  </si>
  <si>
    <t>pppA</t>
  </si>
  <si>
    <t>Salmochelin is a glycosylated Ent that requires the iroA locus for production and transport. A major trigger of inflammation and bacterial dissemination induced during K. pneuminiae lung infection.</t>
  </si>
  <si>
    <t>Sal</t>
  </si>
  <si>
    <t xml:space="preserve"> ABC transporter</t>
  </si>
  <si>
    <t>iroC</t>
  </si>
  <si>
    <t xml:space="preserve"> alginate biosynthesis regulatory protein AlgR</t>
  </si>
  <si>
    <t>algR</t>
  </si>
  <si>
    <t xml:space="preserve"> phosphoribosylaminoimidazole synthetase</t>
  </si>
  <si>
    <t>purM</t>
  </si>
  <si>
    <t>Invasion</t>
  </si>
  <si>
    <t>Homology to aslA of E. coli K12. Based on its protein sequence, AslA is predicted to be a member of the arylsulfatase family of enzymes that contains highly conserved sulfatase motifs, but E. coli AslA failed to exhibit in vitro arylsulfatase activity.</t>
  </si>
  <si>
    <t>AslA</t>
  </si>
  <si>
    <t xml:space="preserve"> putative arylsulfatase</t>
  </si>
  <si>
    <t>Escherichia coli O18:K1:H7 str. RS218</t>
  </si>
  <si>
    <t>aslA</t>
  </si>
  <si>
    <t>Capsule.</t>
  </si>
  <si>
    <t>Capsule</t>
  </si>
  <si>
    <t xml:space="preserve"> undecaprenyl diphosphate synthase</t>
  </si>
  <si>
    <t>cpsA</t>
  </si>
  <si>
    <t xml:space="preserve"> lipopolysaccharide biosynthesis protein</t>
  </si>
  <si>
    <t>bplC</t>
  </si>
  <si>
    <t xml:space="preserve"> 6-phosphogluconate dehydrogenase</t>
  </si>
  <si>
    <t>gnd</t>
  </si>
  <si>
    <t xml:space="preserve"> AlgW protein</t>
  </si>
  <si>
    <t>algW</t>
  </si>
  <si>
    <t xml:space="preserve"> FleQ protein</t>
  </si>
  <si>
    <t>fleQ/flrC</t>
  </si>
  <si>
    <t>Recombinational repair protein that protects against ROS and non-oxidative killing by neutrophils.</t>
  </si>
  <si>
    <t>RecN</t>
  </si>
  <si>
    <t xml:space="preserve"> DNA repair protein RecN</t>
  </si>
  <si>
    <t>recN</t>
  </si>
  <si>
    <t xml:space="preserve"> aminotransferase</t>
  </si>
  <si>
    <t>Campylobacter jejuni subsp. jejuni NCTC 11168</t>
  </si>
  <si>
    <t>Cj1437c</t>
  </si>
  <si>
    <t xml:space="preserve"> DNA-binding transcriptional repressor AllR</t>
  </si>
  <si>
    <t>allR</t>
  </si>
  <si>
    <t>Flagella</t>
  </si>
  <si>
    <t>fleR</t>
  </si>
  <si>
    <t>Others</t>
  </si>
  <si>
    <t>PDB code: 1F61. Required for persistent infection. Isocitrate lyase is the initial enzyme in the glyoxylate shunt, a secondary metabolic pathway that allows bacteria to utilize fatty acids as carbon and energy sources when the availability of primary carbon sources is limiting. Isocitrate lyase, in combination with malate synthase, catalyzes the conversion of isocitrate to malate, a reaction that allows maintenance of the TCA cycle and synthesize carbohydrates from fatty acids.</t>
  </si>
  <si>
    <t>Isocitrate lyase</t>
  </si>
  <si>
    <t xml:space="preserve"> Isocitrate lyase Icl (isocitrase) (isocitratase)</t>
  </si>
  <si>
    <t>icl</t>
  </si>
  <si>
    <t xml:space="preserve"> sigma factor AlgU</t>
  </si>
  <si>
    <t>algZ</t>
  </si>
  <si>
    <t xml:space="preserve"> putative glycosyl transferase</t>
  </si>
  <si>
    <t>bplH</t>
  </si>
  <si>
    <t xml:space="preserve"> probable oxidoreductase</t>
  </si>
  <si>
    <t>bplA</t>
  </si>
  <si>
    <t>Composed of a polymer of hyaluronic acid containing repeating units of glucuronic acid and N-acetylglucosamine.</t>
  </si>
  <si>
    <t>Hyaluronic acid</t>
  </si>
  <si>
    <t xml:space="preserve"> UDP-glucose dehydrogenase</t>
  </si>
  <si>
    <t>Bacillus anthracis str. Sterne</t>
  </si>
  <si>
    <t>hasB</t>
  </si>
  <si>
    <t>Type IV secretion system (T4SS)</t>
  </si>
  <si>
    <t>T4SS effectors</t>
  </si>
  <si>
    <t xml:space="preserve"> Coxiella Dot/Icm type IVB secretion system translocated effector</t>
  </si>
  <si>
    <t>Coxiella burnetii RSA 493</t>
  </si>
  <si>
    <t>CBU_1566</t>
  </si>
  <si>
    <t xml:space="preserve"> metalloprotease protease</t>
  </si>
  <si>
    <t>mucP</t>
  </si>
  <si>
    <t>chuA encodes for a 69-kDa outer membrane protein responsible for heme uptake. The chuA nucleotide sequence shows high homology to shuA gene of S. dysenteriae type 1. The gene is part of a larger locus, termed the heme transport locus, which appears to be widely distributed among pathogenic E. coli strains.</t>
  </si>
  <si>
    <t>Chu</t>
  </si>
  <si>
    <t xml:space="preserve"> Putative oxygen independent coproporphyrinogen III oxidase</t>
  </si>
  <si>
    <t>chuW</t>
  </si>
  <si>
    <t xml:space="preserve"> sigma 54-dependent response regulator</t>
  </si>
  <si>
    <t>fleR/flrC</t>
  </si>
  <si>
    <r>
      <t xml:space="preserve">A greenish-yellow compound, a hydroxyquinolone chromophore to which an amino acid tail is attached, the tail can vary in length. The synthesis of pyoverdine requires a special </t>
    </r>
    <r>
      <rPr>
        <sz val="11"/>
        <color theme="1"/>
        <rFont val="等线"/>
        <family val="2"/>
        <charset val="134"/>
      </rPr>
      <t>蟽</t>
    </r>
    <r>
      <rPr>
        <sz val="11"/>
        <color theme="1"/>
        <rFont val="Times New Roman"/>
        <family val="1"/>
      </rPr>
      <t xml:space="preserve"> factor, PvdS, which is in turn regulated by the Fur repressor. Also called pseudobactin.</t>
    </r>
  </si>
  <si>
    <r>
      <t xml:space="preserve">Cleavage of cysteine containing peptides (glutathione and </t>
    </r>
    <r>
      <rPr>
        <sz val="11"/>
        <color theme="1"/>
        <rFont val="等线"/>
        <family val="2"/>
        <charset val="134"/>
      </rPr>
      <t>纬</t>
    </r>
    <r>
      <rPr>
        <sz val="11"/>
        <color theme="1"/>
        <rFont val="Times New Roman"/>
        <family val="1"/>
      </rPr>
      <t>-glutamyl-cysteine peptides) by GGT activity thus provides the essential source of cysteine required for intracellular multiplication.</t>
    </r>
  </si>
  <si>
    <r>
      <t xml:space="preserve">Biosynthesis pathway of LOS is producing a branched oligosaccharide attached to a lipid A via two 3-deoxy-D-manno-2-octulosonic acid (KDO) molecules. The rfaC gene product adds the first heptose (Hep I) to KDO. The rfaF gene product adds the second Hep onto Hep I and is required for </t>
    </r>
    <r>
      <rPr>
        <sz val="11"/>
        <color theme="1"/>
        <rFont val="等线"/>
        <family val="2"/>
        <charset val="134"/>
      </rPr>
      <t>伪</t>
    </r>
    <r>
      <rPr>
        <sz val="11"/>
        <color theme="1"/>
        <rFont val="Times New Roman"/>
        <family val="1"/>
      </rPr>
      <t xml:space="preserve">-chain elongation. The lgtF gene product adds the first Glc of the </t>
    </r>
    <r>
      <rPr>
        <sz val="11"/>
        <color theme="1"/>
        <rFont val="等线"/>
        <family val="2"/>
        <charset val="134"/>
      </rPr>
      <t>伪</t>
    </r>
    <r>
      <rPr>
        <sz val="11"/>
        <color theme="1"/>
        <rFont val="Times New Roman"/>
        <family val="1"/>
      </rPr>
      <t xml:space="preserve">-chain. Genes lgtA, lgtB, lgtE are responsible for the synthesis of different alpha chains. lgtG is required for addition of the fist Glc of the </t>
    </r>
    <r>
      <rPr>
        <sz val="11"/>
        <color theme="1"/>
        <rFont val="等线"/>
        <family val="2"/>
        <charset val="134"/>
      </rPr>
      <t>尾</t>
    </r>
    <r>
      <rPr>
        <sz val="11"/>
        <color theme="1"/>
        <rFont val="Times New Roman"/>
        <family val="1"/>
      </rPr>
      <t xml:space="preserve"> chain. lgtA, lgtC, lgtG are subject to phase variation of expression mediated by homopolymeric tracts within their coding regions.</t>
    </r>
  </si>
  <si>
    <t>Table S2 The list of potential HBPs (551 species)</t>
    <phoneticPr fontId="1" type="noConversion"/>
  </si>
  <si>
    <t>Table S4 The relative abundance of potential HBPs</t>
    <phoneticPr fontId="1" type="noConversion"/>
  </si>
  <si>
    <t>Table S5 The relative abundance of potential VFGs</t>
    <phoneticPr fontId="1" type="noConversion"/>
  </si>
  <si>
    <t>Table S3 The abundance of shared ARGs in manure-amended soils</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5" x14ac:knownFonts="1">
    <font>
      <sz val="11"/>
      <color theme="1"/>
      <name val="等线"/>
      <family val="2"/>
      <charset val="134"/>
      <scheme val="minor"/>
    </font>
    <font>
      <sz val="9"/>
      <name val="等线"/>
      <family val="2"/>
      <charset val="134"/>
      <scheme val="minor"/>
    </font>
    <font>
      <sz val="11"/>
      <color theme="1"/>
      <name val="Times New Roman"/>
      <family val="1"/>
    </font>
    <font>
      <b/>
      <sz val="12"/>
      <color theme="1"/>
      <name val="Times New Roman"/>
      <family val="1"/>
    </font>
    <font>
      <b/>
      <sz val="14"/>
      <color theme="1"/>
      <name val="Times New Roman"/>
      <family val="1"/>
    </font>
    <font>
      <sz val="11"/>
      <name val="Times New Roman"/>
      <family val="1"/>
    </font>
    <font>
      <b/>
      <sz val="11"/>
      <color theme="1"/>
      <name val="Times New Roman"/>
      <family val="1"/>
    </font>
    <font>
      <sz val="9"/>
      <name val="等线"/>
      <family val="3"/>
      <charset val="134"/>
      <scheme val="minor"/>
    </font>
    <font>
      <sz val="10"/>
      <color theme="1"/>
      <name val="Times New Roman"/>
      <family val="1"/>
    </font>
    <font>
      <b/>
      <sz val="10"/>
      <color theme="1"/>
      <name val="Times New Roman"/>
      <family val="1"/>
    </font>
    <font>
      <sz val="11"/>
      <color theme="1"/>
      <name val="等线"/>
      <family val="2"/>
      <charset val="134"/>
    </font>
    <font>
      <i/>
      <sz val="10"/>
      <name val="Times New Roman"/>
      <family val="1"/>
    </font>
    <font>
      <i/>
      <sz val="10"/>
      <color rgb="FFFF0000"/>
      <name val="Times New Roman"/>
      <family val="1"/>
    </font>
    <font>
      <i/>
      <sz val="10"/>
      <color theme="1"/>
      <name val="Times New Roman"/>
      <family val="1"/>
    </font>
    <font>
      <sz val="10.5"/>
      <color theme="1"/>
      <name val="Times New Roman"/>
      <family val="1"/>
    </font>
  </fonts>
  <fills count="2">
    <fill>
      <patternFill patternType="none"/>
    </fill>
    <fill>
      <patternFill patternType="gray125"/>
    </fill>
  </fills>
  <borders count="5">
    <border>
      <left/>
      <right/>
      <top/>
      <bottom/>
      <diagonal/>
    </border>
    <border>
      <left/>
      <right/>
      <top style="thick">
        <color auto="1"/>
      </top>
      <bottom style="thick">
        <color auto="1"/>
      </bottom>
      <diagonal/>
    </border>
    <border>
      <left/>
      <right/>
      <top/>
      <bottom style="thick">
        <color auto="1"/>
      </bottom>
      <diagonal/>
    </border>
    <border>
      <left/>
      <right/>
      <top style="thick">
        <color auto="1"/>
      </top>
      <bottom/>
      <diagonal/>
    </border>
    <border>
      <left style="thin">
        <color indexed="64"/>
      </left>
      <right style="thin">
        <color indexed="64"/>
      </right>
      <top style="thin">
        <color indexed="64"/>
      </top>
      <bottom style="thin">
        <color indexed="64"/>
      </bottom>
      <diagonal/>
    </border>
  </borders>
  <cellStyleXfs count="1">
    <xf numFmtId="0" fontId="0" fillId="0" borderId="0">
      <alignment vertical="center"/>
    </xf>
  </cellStyleXfs>
  <cellXfs count="39">
    <xf numFmtId="0" fontId="0" fillId="0" borderId="0" xfId="0">
      <alignment vertical="center"/>
    </xf>
    <xf numFmtId="0" fontId="2" fillId="0" borderId="0" xfId="0" applyFont="1">
      <alignment vertical="center"/>
    </xf>
    <xf numFmtId="0" fontId="2" fillId="0" borderId="3" xfId="0" applyFont="1" applyBorder="1" applyAlignment="1">
      <alignment horizontal="center" vertical="center"/>
    </xf>
    <xf numFmtId="3" fontId="5" fillId="0" borderId="3" xfId="0" applyNumberFormat="1" applyFont="1" applyBorder="1" applyAlignment="1">
      <alignment horizontal="center" vertical="center" wrapText="1"/>
    </xf>
    <xf numFmtId="0" fontId="2" fillId="0" borderId="0" xfId="0" applyFont="1" applyAlignment="1">
      <alignment horizontal="center" vertical="center"/>
    </xf>
    <xf numFmtId="3" fontId="5" fillId="0" borderId="0" xfId="0" applyNumberFormat="1" applyFont="1" applyAlignment="1">
      <alignment horizontal="center" vertical="center" wrapText="1"/>
    </xf>
    <xf numFmtId="3" fontId="5" fillId="0" borderId="2" xfId="0" applyNumberFormat="1" applyFont="1" applyBorder="1" applyAlignment="1">
      <alignment horizontal="center" vertical="center" wrapText="1"/>
    </xf>
    <xf numFmtId="0" fontId="2" fillId="0" borderId="2" xfId="0" applyFont="1" applyBorder="1" applyAlignment="1">
      <alignment horizontal="center" vertical="center"/>
    </xf>
    <xf numFmtId="0" fontId="6" fillId="0" borderId="1" xfId="0" applyFont="1" applyBorder="1" applyAlignment="1">
      <alignment horizontal="center" vertical="center" wrapText="1"/>
    </xf>
    <xf numFmtId="0" fontId="2" fillId="0" borderId="0" xfId="0" applyFont="1" applyBorder="1" applyAlignment="1">
      <alignment horizontal="center" vertical="center"/>
    </xf>
    <xf numFmtId="0" fontId="8" fillId="0" borderId="0" xfId="0" applyFont="1">
      <alignment vertical="center"/>
    </xf>
    <xf numFmtId="0" fontId="9" fillId="0" borderId="0" xfId="0" applyFont="1" applyAlignment="1"/>
    <xf numFmtId="0" fontId="9" fillId="0" borderId="0" xfId="0" applyFont="1">
      <alignment vertical="center"/>
    </xf>
    <xf numFmtId="0" fontId="8" fillId="0" borderId="0" xfId="0" applyFont="1" applyAlignment="1"/>
    <xf numFmtId="0" fontId="4" fillId="0" borderId="0" xfId="0" applyFont="1" applyAlignment="1">
      <alignment horizontal="center" vertical="center"/>
    </xf>
    <xf numFmtId="58" fontId="2" fillId="0" borderId="0" xfId="0" quotePrefix="1" applyNumberFormat="1" applyFont="1" applyAlignment="1">
      <alignment horizontal="center" vertical="center"/>
    </xf>
    <xf numFmtId="0" fontId="2" fillId="0" borderId="0" xfId="0" applyFont="1" applyBorder="1" applyAlignment="1">
      <alignment horizontal="center" vertical="center"/>
    </xf>
    <xf numFmtId="0" fontId="2" fillId="0" borderId="0" xfId="0" applyFont="1" applyAlignment="1">
      <alignment horizontal="center" vertical="center"/>
    </xf>
    <xf numFmtId="0" fontId="2" fillId="0" borderId="0" xfId="0" quotePrefix="1" applyFont="1" applyAlignment="1">
      <alignment horizontal="center" vertical="center"/>
    </xf>
    <xf numFmtId="0" fontId="2" fillId="0" borderId="3" xfId="0" applyFont="1" applyBorder="1" applyAlignment="1">
      <alignment horizontal="center" vertical="center"/>
    </xf>
    <xf numFmtId="0" fontId="11" fillId="0" borderId="4" xfId="0" applyFont="1" applyBorder="1" applyAlignment="1">
      <alignment horizontal="center" vertical="center" wrapText="1"/>
    </xf>
    <xf numFmtId="0" fontId="12" fillId="0" borderId="4" xfId="0" applyFont="1" applyBorder="1" applyAlignment="1">
      <alignment horizontal="center" vertical="center" wrapText="1"/>
    </xf>
    <xf numFmtId="0" fontId="12" fillId="0" borderId="4" xfId="0" applyFont="1" applyBorder="1" applyAlignment="1">
      <alignment horizontal="center" vertical="center"/>
    </xf>
    <xf numFmtId="0" fontId="13" fillId="0" borderId="4" xfId="0" applyFont="1" applyBorder="1" applyAlignment="1">
      <alignment horizontal="center" vertical="center"/>
    </xf>
    <xf numFmtId="0" fontId="0" fillId="0" borderId="0" xfId="0" applyAlignment="1">
      <alignment horizontal="center" vertical="center"/>
    </xf>
    <xf numFmtId="0" fontId="14" fillId="0" borderId="0" xfId="0" applyFont="1">
      <alignment vertical="center"/>
    </xf>
    <xf numFmtId="0" fontId="2" fillId="0" borderId="0" xfId="0" quotePrefix="1" applyFont="1" applyBorder="1" applyAlignment="1">
      <alignment horizontal="center" vertical="center"/>
    </xf>
    <xf numFmtId="3" fontId="5" fillId="0" borderId="0" xfId="0" applyNumberFormat="1" applyFont="1" applyBorder="1" applyAlignment="1">
      <alignment horizontal="center" vertical="center" wrapText="1"/>
    </xf>
    <xf numFmtId="0" fontId="2" fillId="0" borderId="2" xfId="0" quotePrefix="1" applyFont="1" applyBorder="1" applyAlignment="1">
      <alignment horizontal="center" vertical="center"/>
    </xf>
    <xf numFmtId="0" fontId="2" fillId="0" borderId="2" xfId="0" applyFont="1" applyBorder="1" applyAlignment="1">
      <alignment horizontal="center" vertical="center"/>
    </xf>
    <xf numFmtId="0" fontId="2" fillId="0" borderId="0" xfId="0" applyFont="1" applyAlignment="1"/>
    <xf numFmtId="11" fontId="2" fillId="0" borderId="0" xfId="0" applyNumberFormat="1" applyFont="1">
      <alignment vertical="center"/>
    </xf>
    <xf numFmtId="0" fontId="2" fillId="0" borderId="0" xfId="0" applyFont="1" applyAlignment="1">
      <alignment horizontal="center" vertical="center" wrapText="1"/>
    </xf>
    <xf numFmtId="0" fontId="3" fillId="0" borderId="0" xfId="0" applyFont="1" applyAlignment="1">
      <alignment horizontal="center" vertical="center" wrapText="1"/>
    </xf>
    <xf numFmtId="0" fontId="3" fillId="0" borderId="0" xfId="0" applyFont="1" applyAlignment="1">
      <alignment horizontal="center" vertical="center"/>
    </xf>
    <xf numFmtId="11" fontId="3" fillId="0" borderId="0" xfId="0" applyNumberFormat="1" applyFont="1" applyAlignment="1">
      <alignment horizontal="center" vertical="center"/>
    </xf>
    <xf numFmtId="11" fontId="2" fillId="0" borderId="0" xfId="0" applyNumberFormat="1" applyFont="1" applyAlignment="1"/>
    <xf numFmtId="0" fontId="2" fillId="0" borderId="0" xfId="0" applyFont="1" applyFill="1" applyAlignment="1"/>
    <xf numFmtId="0" fontId="2" fillId="0" borderId="0" xfId="0" applyFont="1" applyFill="1" applyAlignment="1">
      <alignment horizontal="center" vertical="center" wrapText="1"/>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97552C-7206-4929-805C-7640B3FED7F0}">
  <dimension ref="A1:K36"/>
  <sheetViews>
    <sheetView workbookViewId="0">
      <selection sqref="A1:K1"/>
    </sheetView>
  </sheetViews>
  <sheetFormatPr defaultRowHeight="13.9" x14ac:dyDescent="0.4"/>
  <cols>
    <col min="3" max="3" width="10.6640625" customWidth="1"/>
    <col min="4" max="4" width="11.33203125" customWidth="1"/>
    <col min="5" max="5" width="13" customWidth="1"/>
    <col min="7" max="7" width="11.6640625" customWidth="1"/>
    <col min="10" max="10" width="13.265625" customWidth="1"/>
    <col min="11" max="11" width="12.3984375" customWidth="1"/>
  </cols>
  <sheetData>
    <row r="1" spans="1:11" ht="17.649999999999999" thickBot="1" x14ac:dyDescent="0.45">
      <c r="A1" s="14" t="s">
        <v>0</v>
      </c>
      <c r="B1" s="14"/>
      <c r="C1" s="14"/>
      <c r="D1" s="14"/>
      <c r="E1" s="14"/>
      <c r="F1" s="14"/>
      <c r="G1" s="14"/>
      <c r="H1" s="14"/>
      <c r="I1" s="14"/>
      <c r="J1" s="14"/>
      <c r="K1" s="14"/>
    </row>
    <row r="2" spans="1:11" ht="27.75" thickTop="1" thickBot="1" x14ac:dyDescent="0.45">
      <c r="A2" s="8" t="s">
        <v>1</v>
      </c>
      <c r="B2" s="8" t="s">
        <v>2</v>
      </c>
      <c r="C2" s="8" t="s">
        <v>3</v>
      </c>
      <c r="D2" s="8" t="s">
        <v>4</v>
      </c>
      <c r="E2" s="8" t="s">
        <v>18</v>
      </c>
      <c r="F2" s="8" t="s">
        <v>5</v>
      </c>
      <c r="G2" s="8" t="s">
        <v>6</v>
      </c>
      <c r="H2" s="8" t="s">
        <v>7</v>
      </c>
      <c r="I2" s="8" t="s">
        <v>8</v>
      </c>
      <c r="J2" s="8" t="s">
        <v>9</v>
      </c>
      <c r="K2" s="8" t="s">
        <v>10</v>
      </c>
    </row>
    <row r="3" spans="1:11" ht="14.25" thickTop="1" x14ac:dyDescent="0.4">
      <c r="A3" s="19" t="s">
        <v>17</v>
      </c>
      <c r="B3" s="19" t="s">
        <v>11</v>
      </c>
      <c r="C3" s="3">
        <v>64247274</v>
      </c>
      <c r="D3" s="3">
        <v>63298828</v>
      </c>
      <c r="E3" s="3">
        <v>9543344382</v>
      </c>
      <c r="F3" s="3">
        <v>418588</v>
      </c>
      <c r="G3" s="3">
        <v>210353512</v>
      </c>
      <c r="H3" s="2">
        <v>327</v>
      </c>
      <c r="I3" s="3">
        <v>493554</v>
      </c>
      <c r="J3" s="3">
        <v>190272173</v>
      </c>
      <c r="K3" s="2">
        <v>385.51</v>
      </c>
    </row>
    <row r="4" spans="1:11" ht="15" customHeight="1" x14ac:dyDescent="0.4">
      <c r="A4" s="16"/>
      <c r="B4" s="16"/>
      <c r="C4" s="5">
        <v>75322718</v>
      </c>
      <c r="D4" s="5" t="s">
        <v>13</v>
      </c>
      <c r="E4" s="5">
        <v>11193526209</v>
      </c>
      <c r="F4" s="5">
        <v>460207</v>
      </c>
      <c r="G4" s="5">
        <v>204462350</v>
      </c>
      <c r="H4" s="4">
        <v>322</v>
      </c>
      <c r="I4" s="5">
        <v>520196</v>
      </c>
      <c r="J4" s="5">
        <v>185623412</v>
      </c>
      <c r="K4" s="4">
        <v>356.83</v>
      </c>
    </row>
    <row r="5" spans="1:11" x14ac:dyDescent="0.4">
      <c r="A5" s="16"/>
      <c r="B5" s="16"/>
      <c r="C5" s="5">
        <v>58692336</v>
      </c>
      <c r="D5" s="5">
        <v>57509318</v>
      </c>
      <c r="E5" s="5">
        <v>8669663637</v>
      </c>
      <c r="F5" s="5">
        <v>379150</v>
      </c>
      <c r="G5" s="5">
        <v>195227199</v>
      </c>
      <c r="H5" s="4">
        <v>330</v>
      </c>
      <c r="I5" s="5">
        <v>457731</v>
      </c>
      <c r="J5" s="5">
        <v>178174168</v>
      </c>
      <c r="K5" s="4">
        <v>389.26</v>
      </c>
    </row>
    <row r="6" spans="1:11" x14ac:dyDescent="0.4">
      <c r="A6" s="18" t="s">
        <v>19</v>
      </c>
      <c r="B6" s="17" t="s">
        <v>12</v>
      </c>
      <c r="C6" s="5">
        <v>59872362</v>
      </c>
      <c r="D6" s="5">
        <v>59067868</v>
      </c>
      <c r="E6" s="5">
        <v>8902836915</v>
      </c>
      <c r="F6" s="5">
        <v>472889</v>
      </c>
      <c r="G6" s="5">
        <v>252487461</v>
      </c>
      <c r="H6" s="4">
        <v>332</v>
      </c>
      <c r="I6" s="5">
        <v>581083</v>
      </c>
      <c r="J6" s="5">
        <v>229602394</v>
      </c>
      <c r="K6" s="4">
        <v>395.13</v>
      </c>
    </row>
    <row r="7" spans="1:11" x14ac:dyDescent="0.4">
      <c r="A7" s="18"/>
      <c r="B7" s="17"/>
      <c r="C7" s="5">
        <v>62248972</v>
      </c>
      <c r="D7" s="5">
        <v>61292778</v>
      </c>
      <c r="E7" s="5">
        <v>9240405630</v>
      </c>
      <c r="F7" s="5">
        <v>457161</v>
      </c>
      <c r="G7" s="5">
        <v>245202358</v>
      </c>
      <c r="H7" s="4">
        <v>332</v>
      </c>
      <c r="I7" s="5">
        <v>559942</v>
      </c>
      <c r="J7" s="5">
        <v>223227004</v>
      </c>
      <c r="K7" s="4">
        <v>398.66</v>
      </c>
    </row>
    <row r="8" spans="1:11" x14ac:dyDescent="0.4">
      <c r="A8" s="18"/>
      <c r="B8" s="17"/>
      <c r="C8" s="5">
        <v>65951696</v>
      </c>
      <c r="D8" s="5">
        <v>64918770</v>
      </c>
      <c r="E8" s="5">
        <v>9785734456</v>
      </c>
      <c r="F8" s="5">
        <v>564778</v>
      </c>
      <c r="G8" s="5">
        <v>320436121</v>
      </c>
      <c r="H8" s="4">
        <v>336</v>
      </c>
      <c r="I8" s="5">
        <v>709238</v>
      </c>
      <c r="J8" s="5">
        <v>289742861</v>
      </c>
      <c r="K8" s="4">
        <v>408.53</v>
      </c>
    </row>
    <row r="9" spans="1:11" x14ac:dyDescent="0.4">
      <c r="A9" s="18" t="s">
        <v>20</v>
      </c>
      <c r="B9" s="17" t="s">
        <v>12</v>
      </c>
      <c r="C9" s="5">
        <v>143232568</v>
      </c>
      <c r="D9" s="5">
        <v>140242304</v>
      </c>
      <c r="E9" s="5">
        <v>21140497823</v>
      </c>
      <c r="F9" s="5">
        <v>1175777</v>
      </c>
      <c r="G9" s="5">
        <v>612106990</v>
      </c>
      <c r="H9" s="5">
        <v>329</v>
      </c>
      <c r="I9" s="5">
        <v>1413943</v>
      </c>
      <c r="J9" s="5">
        <v>556460712</v>
      </c>
      <c r="K9" s="5">
        <v>393.55</v>
      </c>
    </row>
    <row r="10" spans="1:11" x14ac:dyDescent="0.4">
      <c r="A10" s="18"/>
      <c r="B10" s="17"/>
      <c r="C10" s="5">
        <v>147936100</v>
      </c>
      <c r="D10" s="5">
        <v>144861254</v>
      </c>
      <c r="E10" s="5">
        <v>21836783198</v>
      </c>
      <c r="F10" s="5">
        <v>1410415</v>
      </c>
      <c r="G10" s="5">
        <v>701704823</v>
      </c>
      <c r="H10" s="5">
        <v>329</v>
      </c>
      <c r="I10" s="5">
        <v>1666758</v>
      </c>
      <c r="J10" s="5">
        <v>638066046</v>
      </c>
      <c r="K10" s="5">
        <v>382.82</v>
      </c>
    </row>
    <row r="11" spans="1:11" x14ac:dyDescent="0.4">
      <c r="A11" s="18"/>
      <c r="B11" s="17"/>
      <c r="C11" s="5">
        <v>142387306</v>
      </c>
      <c r="D11" s="5">
        <v>139573182</v>
      </c>
      <c r="E11" s="5">
        <v>21036642582</v>
      </c>
      <c r="F11" s="5">
        <v>1383187</v>
      </c>
      <c r="G11" s="5">
        <v>778174247</v>
      </c>
      <c r="H11" s="5">
        <v>336</v>
      </c>
      <c r="I11" s="5">
        <v>1716071</v>
      </c>
      <c r="J11" s="5">
        <v>704854311</v>
      </c>
      <c r="K11" s="5">
        <v>410.74</v>
      </c>
    </row>
    <row r="12" spans="1:11" x14ac:dyDescent="0.4">
      <c r="A12" s="15" t="s">
        <v>21</v>
      </c>
      <c r="B12" s="17" t="s">
        <v>12</v>
      </c>
      <c r="C12" s="5">
        <v>66135266</v>
      </c>
      <c r="D12" s="5">
        <v>65180848</v>
      </c>
      <c r="E12" s="5">
        <v>9823530888</v>
      </c>
      <c r="F12" s="5">
        <v>526566</v>
      </c>
      <c r="G12" s="5">
        <v>279030591</v>
      </c>
      <c r="H12" s="4">
        <v>331</v>
      </c>
      <c r="I12" s="5">
        <v>641927</v>
      </c>
      <c r="J12" s="5">
        <v>253183120</v>
      </c>
      <c r="K12" s="4">
        <v>394.41</v>
      </c>
    </row>
    <row r="13" spans="1:11" x14ac:dyDescent="0.4">
      <c r="A13" s="15"/>
      <c r="B13" s="17"/>
      <c r="C13" s="5">
        <v>64552358</v>
      </c>
      <c r="D13" s="5">
        <v>63637818</v>
      </c>
      <c r="E13" s="5">
        <v>9595493501</v>
      </c>
      <c r="F13" s="5">
        <v>485120</v>
      </c>
      <c r="G13" s="5">
        <v>244977089</v>
      </c>
      <c r="H13" s="4">
        <v>329</v>
      </c>
      <c r="I13" s="5">
        <v>581522</v>
      </c>
      <c r="J13" s="5">
        <v>223785847</v>
      </c>
      <c r="K13" s="4">
        <v>384.83</v>
      </c>
    </row>
    <row r="14" spans="1:11" x14ac:dyDescent="0.4">
      <c r="A14" s="15"/>
      <c r="B14" s="17"/>
      <c r="C14" s="5">
        <v>54632390</v>
      </c>
      <c r="D14" s="5">
        <v>53852996</v>
      </c>
      <c r="E14" s="5">
        <v>8119920350</v>
      </c>
      <c r="F14" s="5">
        <v>385857</v>
      </c>
      <c r="G14" s="5">
        <v>197379830</v>
      </c>
      <c r="H14" s="4">
        <v>330</v>
      </c>
      <c r="I14" s="5">
        <v>466244</v>
      </c>
      <c r="J14" s="5">
        <v>180304489</v>
      </c>
      <c r="K14" s="4">
        <v>386.72</v>
      </c>
    </row>
    <row r="15" spans="1:11" x14ac:dyDescent="0.4">
      <c r="A15" s="18" t="s">
        <v>22</v>
      </c>
      <c r="B15" s="17" t="s">
        <v>12</v>
      </c>
      <c r="C15" s="5">
        <v>122599544</v>
      </c>
      <c r="D15" s="5">
        <v>120329662</v>
      </c>
      <c r="E15" s="5">
        <v>18134721366</v>
      </c>
      <c r="F15" s="5">
        <v>1083131</v>
      </c>
      <c r="G15" s="5">
        <v>547385220</v>
      </c>
      <c r="H15" s="5">
        <v>329</v>
      </c>
      <c r="I15" s="5">
        <v>1288556</v>
      </c>
      <c r="J15" s="5">
        <v>498999564</v>
      </c>
      <c r="K15" s="4">
        <v>387.25</v>
      </c>
    </row>
    <row r="16" spans="1:11" x14ac:dyDescent="0.4">
      <c r="A16" s="18"/>
      <c r="B16" s="17"/>
      <c r="C16" s="5">
        <v>129185016</v>
      </c>
      <c r="D16" s="5">
        <v>126581676</v>
      </c>
      <c r="E16" s="5">
        <v>19082937915</v>
      </c>
      <c r="F16" s="5">
        <v>1349055</v>
      </c>
      <c r="G16" s="5">
        <v>694608435</v>
      </c>
      <c r="H16" s="5">
        <v>332</v>
      </c>
      <c r="I16" s="5">
        <v>1613344</v>
      </c>
      <c r="J16" s="5">
        <v>634528434</v>
      </c>
      <c r="K16" s="4">
        <v>393.3</v>
      </c>
    </row>
    <row r="17" spans="1:11" x14ac:dyDescent="0.4">
      <c r="A17" s="18"/>
      <c r="B17" s="17"/>
      <c r="C17" s="5">
        <v>115222294</v>
      </c>
      <c r="D17" s="5">
        <v>112558580</v>
      </c>
      <c r="E17" s="5">
        <v>16970897540</v>
      </c>
      <c r="F17" s="5">
        <v>1043207</v>
      </c>
      <c r="G17" s="5">
        <v>615303357</v>
      </c>
      <c r="H17" s="5">
        <v>338</v>
      </c>
      <c r="I17" s="5">
        <v>1316304</v>
      </c>
      <c r="J17" s="5">
        <v>558215889</v>
      </c>
      <c r="K17" s="4">
        <v>424.08</v>
      </c>
    </row>
    <row r="18" spans="1:11" x14ac:dyDescent="0.4">
      <c r="A18" s="15" t="s">
        <v>14</v>
      </c>
      <c r="B18" s="17" t="s">
        <v>12</v>
      </c>
      <c r="C18" s="5">
        <v>71431864</v>
      </c>
      <c r="D18" s="5">
        <v>70280864</v>
      </c>
      <c r="E18" s="5">
        <v>10591096800</v>
      </c>
      <c r="F18" s="5">
        <v>571058</v>
      </c>
      <c r="G18" s="5">
        <v>270603694</v>
      </c>
      <c r="H18" s="4">
        <v>326</v>
      </c>
      <c r="I18" s="5">
        <v>665909</v>
      </c>
      <c r="J18" s="5">
        <v>245090849</v>
      </c>
      <c r="K18" s="4">
        <v>368.05</v>
      </c>
    </row>
    <row r="19" spans="1:11" x14ac:dyDescent="0.4">
      <c r="A19" s="15"/>
      <c r="B19" s="17"/>
      <c r="C19" s="5">
        <v>63577224</v>
      </c>
      <c r="D19" s="5">
        <v>62669128</v>
      </c>
      <c r="E19" s="5">
        <v>9447098755</v>
      </c>
      <c r="F19" s="5">
        <v>496284</v>
      </c>
      <c r="G19" s="5">
        <v>232638902</v>
      </c>
      <c r="H19" s="4">
        <v>325</v>
      </c>
      <c r="I19" s="5">
        <v>575543</v>
      </c>
      <c r="J19" s="5">
        <v>210999177</v>
      </c>
      <c r="K19" s="4">
        <v>366.61</v>
      </c>
    </row>
    <row r="20" spans="1:11" x14ac:dyDescent="0.4">
      <c r="A20" s="15"/>
      <c r="B20" s="17"/>
      <c r="C20" s="5">
        <v>60742148</v>
      </c>
      <c r="D20" s="5">
        <v>59595288</v>
      </c>
      <c r="E20" s="5">
        <v>8981578960</v>
      </c>
      <c r="F20" s="5">
        <v>499155</v>
      </c>
      <c r="G20" s="5">
        <v>272451626</v>
      </c>
      <c r="H20" s="4">
        <v>332</v>
      </c>
      <c r="I20" s="5">
        <v>618648</v>
      </c>
      <c r="J20" s="5">
        <v>247172502</v>
      </c>
      <c r="K20" s="4">
        <v>399.54</v>
      </c>
    </row>
    <row r="21" spans="1:11" x14ac:dyDescent="0.4">
      <c r="A21" s="18" t="s">
        <v>23</v>
      </c>
      <c r="B21" s="17" t="s">
        <v>12</v>
      </c>
      <c r="C21" s="5">
        <v>111260452</v>
      </c>
      <c r="D21" s="5">
        <v>108874762</v>
      </c>
      <c r="E21" s="5">
        <v>16411293399</v>
      </c>
      <c r="F21" s="5">
        <v>1099782</v>
      </c>
      <c r="G21" s="5">
        <v>560492406</v>
      </c>
      <c r="H21" s="5">
        <v>330</v>
      </c>
      <c r="I21" s="5">
        <v>1308016</v>
      </c>
      <c r="J21" s="5">
        <v>510681267</v>
      </c>
      <c r="K21" s="4">
        <v>390.42</v>
      </c>
    </row>
    <row r="22" spans="1:11" x14ac:dyDescent="0.4">
      <c r="A22" s="18"/>
      <c r="B22" s="17"/>
      <c r="C22" s="5">
        <v>123160150</v>
      </c>
      <c r="D22" s="5">
        <v>120727326</v>
      </c>
      <c r="E22" s="5">
        <v>18204582247</v>
      </c>
      <c r="F22" s="5">
        <v>1196531</v>
      </c>
      <c r="G22" s="5">
        <v>593989472</v>
      </c>
      <c r="H22" s="5">
        <v>329</v>
      </c>
      <c r="I22" s="5">
        <v>1412042</v>
      </c>
      <c r="J22" s="5">
        <v>540346935</v>
      </c>
      <c r="K22" s="4">
        <v>382.67</v>
      </c>
    </row>
    <row r="23" spans="1:11" x14ac:dyDescent="0.4">
      <c r="A23" s="18"/>
      <c r="B23" s="17"/>
      <c r="C23" s="5">
        <v>129981118</v>
      </c>
      <c r="D23" s="5">
        <v>127336062</v>
      </c>
      <c r="E23" s="5">
        <v>19199434484</v>
      </c>
      <c r="F23" s="5">
        <v>1235889</v>
      </c>
      <c r="G23" s="5">
        <v>603611919</v>
      </c>
      <c r="H23" s="5">
        <v>328</v>
      </c>
      <c r="I23" s="5">
        <v>1449068</v>
      </c>
      <c r="J23" s="5">
        <v>552037116</v>
      </c>
      <c r="K23" s="4">
        <v>380.96</v>
      </c>
    </row>
    <row r="24" spans="1:11" x14ac:dyDescent="0.4">
      <c r="A24" s="15" t="s">
        <v>15</v>
      </c>
      <c r="B24" s="17" t="s">
        <v>12</v>
      </c>
      <c r="C24" s="5">
        <v>69171288</v>
      </c>
      <c r="D24" s="5">
        <v>68060934</v>
      </c>
      <c r="E24" s="5">
        <v>10261480583</v>
      </c>
      <c r="F24" s="5">
        <v>511417</v>
      </c>
      <c r="G24" s="5">
        <v>245981600</v>
      </c>
      <c r="H24" s="4">
        <v>327</v>
      </c>
      <c r="I24" s="5">
        <v>598941</v>
      </c>
      <c r="J24" s="5">
        <v>222900835</v>
      </c>
      <c r="K24" s="4">
        <v>372.16</v>
      </c>
    </row>
    <row r="25" spans="1:11" x14ac:dyDescent="0.4">
      <c r="A25" s="15"/>
      <c r="B25" s="17"/>
      <c r="C25" s="5">
        <v>62401288</v>
      </c>
      <c r="D25" s="5">
        <v>61526154</v>
      </c>
      <c r="E25" s="5">
        <v>9277976176</v>
      </c>
      <c r="F25" s="5">
        <v>576083</v>
      </c>
      <c r="G25" s="5">
        <v>341810393</v>
      </c>
      <c r="H25" s="4">
        <v>337</v>
      </c>
      <c r="I25" s="5">
        <v>727538</v>
      </c>
      <c r="J25" s="5">
        <v>307099464</v>
      </c>
      <c r="K25" s="4">
        <v>422.11</v>
      </c>
    </row>
    <row r="26" spans="1:11" x14ac:dyDescent="0.4">
      <c r="A26" s="15"/>
      <c r="B26" s="17"/>
      <c r="C26" s="5">
        <v>64639508</v>
      </c>
      <c r="D26" s="5">
        <v>63724208</v>
      </c>
      <c r="E26" s="5">
        <v>9605592463</v>
      </c>
      <c r="F26" s="5">
        <v>429509</v>
      </c>
      <c r="G26" s="5">
        <v>212043462</v>
      </c>
      <c r="H26" s="4">
        <v>327</v>
      </c>
      <c r="I26" s="5">
        <v>506474</v>
      </c>
      <c r="J26" s="5">
        <v>192053293</v>
      </c>
      <c r="K26" s="4">
        <v>379.2</v>
      </c>
    </row>
    <row r="27" spans="1:11" x14ac:dyDescent="0.4">
      <c r="A27" s="18" t="s">
        <v>24</v>
      </c>
      <c r="B27" s="17" t="s">
        <v>12</v>
      </c>
      <c r="C27" s="5">
        <v>125753802</v>
      </c>
      <c r="D27" s="5">
        <v>123419174</v>
      </c>
      <c r="E27" s="5">
        <v>18606386708</v>
      </c>
      <c r="F27" s="5">
        <v>1378284</v>
      </c>
      <c r="G27" s="5">
        <v>736714176</v>
      </c>
      <c r="H27" s="5">
        <v>333</v>
      </c>
      <c r="I27" s="5">
        <v>1670707</v>
      </c>
      <c r="J27" s="5">
        <v>667437909</v>
      </c>
      <c r="K27" s="4">
        <v>399.49</v>
      </c>
    </row>
    <row r="28" spans="1:11" x14ac:dyDescent="0.4">
      <c r="A28" s="18"/>
      <c r="B28" s="17"/>
      <c r="C28" s="5">
        <v>121032368</v>
      </c>
      <c r="D28" s="5">
        <v>119119034</v>
      </c>
      <c r="E28" s="5">
        <v>17954889478</v>
      </c>
      <c r="F28" s="5">
        <v>1353843</v>
      </c>
      <c r="G28" s="5">
        <v>725327614</v>
      </c>
      <c r="H28" s="5">
        <v>333</v>
      </c>
      <c r="I28" s="5">
        <v>1641679</v>
      </c>
      <c r="J28" s="5">
        <v>659970201</v>
      </c>
      <c r="K28" s="4">
        <v>402.01</v>
      </c>
    </row>
    <row r="29" spans="1:11" x14ac:dyDescent="0.4">
      <c r="A29" s="18"/>
      <c r="B29" s="17"/>
      <c r="C29" s="5">
        <v>132030688</v>
      </c>
      <c r="D29" s="5">
        <v>129364998</v>
      </c>
      <c r="E29" s="5">
        <v>19499264708</v>
      </c>
      <c r="F29" s="5">
        <v>1044409</v>
      </c>
      <c r="G29" s="5">
        <v>506413572</v>
      </c>
      <c r="H29" s="5">
        <v>327</v>
      </c>
      <c r="I29" s="5">
        <v>1217858</v>
      </c>
      <c r="J29" s="5">
        <v>460920111</v>
      </c>
      <c r="K29" s="4">
        <v>378.47</v>
      </c>
    </row>
    <row r="30" spans="1:11" x14ac:dyDescent="0.4">
      <c r="A30" s="15" t="s">
        <v>16</v>
      </c>
      <c r="B30" s="17" t="s">
        <v>12</v>
      </c>
      <c r="C30" s="5">
        <v>64430268</v>
      </c>
      <c r="D30" s="5">
        <v>63346906</v>
      </c>
      <c r="E30" s="5">
        <v>9550112179</v>
      </c>
      <c r="F30" s="5">
        <v>562555</v>
      </c>
      <c r="G30" s="5">
        <v>351856460</v>
      </c>
      <c r="H30" s="4">
        <v>341</v>
      </c>
      <c r="I30" s="5">
        <v>734456</v>
      </c>
      <c r="J30" s="5">
        <v>318364569</v>
      </c>
      <c r="K30" s="4">
        <v>433.47</v>
      </c>
    </row>
    <row r="31" spans="1:11" x14ac:dyDescent="0.4">
      <c r="A31" s="15"/>
      <c r="B31" s="17"/>
      <c r="C31" s="5">
        <v>54414824</v>
      </c>
      <c r="D31" s="5">
        <v>53505696</v>
      </c>
      <c r="E31" s="5">
        <v>8066358222</v>
      </c>
      <c r="F31" s="5">
        <v>499629</v>
      </c>
      <c r="G31" s="5">
        <v>286131794</v>
      </c>
      <c r="H31" s="4">
        <v>338</v>
      </c>
      <c r="I31" s="5">
        <v>627205</v>
      </c>
      <c r="J31" s="5">
        <v>258403417</v>
      </c>
      <c r="K31" s="4">
        <v>411.99</v>
      </c>
    </row>
    <row r="32" spans="1:11" x14ac:dyDescent="0.4">
      <c r="A32" s="15"/>
      <c r="B32" s="17"/>
      <c r="C32" s="5">
        <v>62277570</v>
      </c>
      <c r="D32" s="5">
        <v>61328804</v>
      </c>
      <c r="E32" s="5">
        <v>9246522776</v>
      </c>
      <c r="F32" s="5">
        <v>488488</v>
      </c>
      <c r="G32" s="5">
        <v>260626641</v>
      </c>
      <c r="H32" s="4">
        <v>334</v>
      </c>
      <c r="I32" s="5">
        <v>597135</v>
      </c>
      <c r="J32" s="5">
        <v>236426504</v>
      </c>
      <c r="K32" s="4">
        <v>395.93</v>
      </c>
    </row>
    <row r="33" spans="1:11" x14ac:dyDescent="0.4">
      <c r="A33" s="26" t="s">
        <v>25</v>
      </c>
      <c r="B33" s="16" t="s">
        <v>12</v>
      </c>
      <c r="C33" s="27">
        <v>134454610</v>
      </c>
      <c r="D33" s="27">
        <v>125215386</v>
      </c>
      <c r="E33" s="27">
        <v>17873778336</v>
      </c>
      <c r="F33" s="27">
        <v>731316</v>
      </c>
      <c r="G33" s="27">
        <v>384077385</v>
      </c>
      <c r="H33" s="27">
        <v>328</v>
      </c>
      <c r="I33" s="27">
        <v>877806</v>
      </c>
      <c r="J33" s="27">
        <v>349471290</v>
      </c>
      <c r="K33" s="9">
        <v>398.12</v>
      </c>
    </row>
    <row r="34" spans="1:11" x14ac:dyDescent="0.4">
      <c r="A34" s="26"/>
      <c r="B34" s="16"/>
      <c r="C34" s="27">
        <v>122927516</v>
      </c>
      <c r="D34" s="27">
        <v>120543944</v>
      </c>
      <c r="E34" s="27">
        <v>18169419158</v>
      </c>
      <c r="F34" s="27">
        <v>1397429</v>
      </c>
      <c r="G34" s="27">
        <v>757368490</v>
      </c>
      <c r="H34" s="27">
        <v>335</v>
      </c>
      <c r="I34" s="27">
        <v>1702977</v>
      </c>
      <c r="J34" s="27">
        <v>689126631</v>
      </c>
      <c r="K34" s="9">
        <v>404.66</v>
      </c>
    </row>
    <row r="35" spans="1:11" ht="14.25" thickBot="1" x14ac:dyDescent="0.45">
      <c r="A35" s="28"/>
      <c r="B35" s="29"/>
      <c r="C35" s="6">
        <v>113040134</v>
      </c>
      <c r="D35" s="6">
        <v>110074930</v>
      </c>
      <c r="E35" s="6">
        <v>16595356139</v>
      </c>
      <c r="F35" s="6">
        <v>978900</v>
      </c>
      <c r="G35" s="6">
        <v>559824365</v>
      </c>
      <c r="H35" s="6">
        <v>337</v>
      </c>
      <c r="I35" s="6">
        <v>1216989</v>
      </c>
      <c r="J35" s="6">
        <v>509739342</v>
      </c>
      <c r="K35" s="7">
        <v>418.85</v>
      </c>
    </row>
    <row r="36" spans="1:11" ht="14.25" thickTop="1" x14ac:dyDescent="0.4">
      <c r="A36" s="1"/>
      <c r="B36" s="1"/>
      <c r="C36" s="1"/>
      <c r="D36" s="1"/>
      <c r="E36" s="1"/>
      <c r="F36" s="1"/>
      <c r="G36" s="1"/>
      <c r="H36" s="1"/>
      <c r="I36" s="1"/>
      <c r="J36" s="1"/>
      <c r="K36" s="1"/>
    </row>
  </sheetData>
  <mergeCells count="23">
    <mergeCell ref="A33:A35"/>
    <mergeCell ref="B33:B35"/>
    <mergeCell ref="A12:A14"/>
    <mergeCell ref="B12:B14"/>
    <mergeCell ref="A1:K1"/>
    <mergeCell ref="A3:A5"/>
    <mergeCell ref="B3:B5"/>
    <mergeCell ref="B6:B8"/>
    <mergeCell ref="A6:A8"/>
    <mergeCell ref="A18:A20"/>
    <mergeCell ref="B18:B20"/>
    <mergeCell ref="A24:A26"/>
    <mergeCell ref="B24:B26"/>
    <mergeCell ref="A30:A32"/>
    <mergeCell ref="B30:B32"/>
    <mergeCell ref="A27:A29"/>
    <mergeCell ref="B27:B29"/>
    <mergeCell ref="A9:A11"/>
    <mergeCell ref="B9:B11"/>
    <mergeCell ref="A15:A17"/>
    <mergeCell ref="B15:B17"/>
    <mergeCell ref="A21:A23"/>
    <mergeCell ref="B21:B23"/>
  </mergeCells>
  <phoneticPr fontId="1"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2ED37F5-5A7B-4364-8AAA-5AD38393524C}">
  <dimension ref="A1:E113"/>
  <sheetViews>
    <sheetView tabSelected="1" topLeftCell="A97" workbookViewId="0">
      <selection activeCell="D18" sqref="D18"/>
    </sheetView>
  </sheetViews>
  <sheetFormatPr defaultRowHeight="13.9" x14ac:dyDescent="0.4"/>
  <cols>
    <col min="1" max="1" width="26.06640625" customWidth="1"/>
    <col min="2" max="2" width="30.6640625" customWidth="1"/>
    <col min="3" max="3" width="31.3984375" customWidth="1"/>
    <col min="4" max="4" width="30.06640625" customWidth="1"/>
    <col min="5" max="5" width="28.9296875" customWidth="1"/>
  </cols>
  <sheetData>
    <row r="1" spans="1:5" ht="26.65" customHeight="1" x14ac:dyDescent="0.4">
      <c r="A1" s="14" t="s">
        <v>1282</v>
      </c>
      <c r="B1" s="14"/>
      <c r="C1" s="14"/>
      <c r="D1" s="14"/>
      <c r="E1" s="14"/>
    </row>
    <row r="2" spans="1:5" ht="18.75" customHeight="1" x14ac:dyDescent="0.4">
      <c r="A2" s="20" t="s">
        <v>324</v>
      </c>
      <c r="B2" s="21" t="s">
        <v>325</v>
      </c>
      <c r="C2" s="20" t="s">
        <v>326</v>
      </c>
      <c r="D2" s="20" t="s">
        <v>327</v>
      </c>
      <c r="E2" s="20" t="s">
        <v>328</v>
      </c>
    </row>
    <row r="3" spans="1:5" x14ac:dyDescent="0.4">
      <c r="A3" s="20" t="s">
        <v>63</v>
      </c>
      <c r="B3" s="20" t="s">
        <v>128</v>
      </c>
      <c r="C3" s="20" t="s">
        <v>329</v>
      </c>
      <c r="D3" s="20" t="s">
        <v>637</v>
      </c>
      <c r="E3" s="20" t="s">
        <v>330</v>
      </c>
    </row>
    <row r="4" spans="1:5" x14ac:dyDescent="0.4">
      <c r="A4" s="20" t="s">
        <v>633</v>
      </c>
      <c r="B4" s="20" t="s">
        <v>331</v>
      </c>
      <c r="C4" s="20" t="s">
        <v>332</v>
      </c>
      <c r="D4" s="20" t="s">
        <v>333</v>
      </c>
      <c r="E4" s="20" t="s">
        <v>334</v>
      </c>
    </row>
    <row r="5" spans="1:5" x14ac:dyDescent="0.4">
      <c r="A5" s="20" t="s">
        <v>335</v>
      </c>
      <c r="B5" s="20" t="s">
        <v>336</v>
      </c>
      <c r="C5" s="20" t="s">
        <v>636</v>
      </c>
      <c r="D5" s="20" t="s">
        <v>638</v>
      </c>
      <c r="E5" s="21" t="s">
        <v>337</v>
      </c>
    </row>
    <row r="6" spans="1:5" x14ac:dyDescent="0.4">
      <c r="A6" s="21" t="s">
        <v>634</v>
      </c>
      <c r="B6" s="20" t="s">
        <v>338</v>
      </c>
      <c r="C6" s="20" t="s">
        <v>339</v>
      </c>
      <c r="D6" s="20" t="s">
        <v>639</v>
      </c>
      <c r="E6" s="20" t="s">
        <v>340</v>
      </c>
    </row>
    <row r="7" spans="1:5" x14ac:dyDescent="0.4">
      <c r="A7" s="20" t="s">
        <v>66</v>
      </c>
      <c r="B7" s="20" t="s">
        <v>640</v>
      </c>
      <c r="C7" s="20" t="s">
        <v>170</v>
      </c>
      <c r="D7" s="20" t="s">
        <v>341</v>
      </c>
      <c r="E7" s="20" t="s">
        <v>342</v>
      </c>
    </row>
    <row r="8" spans="1:5" x14ac:dyDescent="0.4">
      <c r="A8" s="20" t="s">
        <v>635</v>
      </c>
      <c r="B8" s="20" t="s">
        <v>130</v>
      </c>
      <c r="C8" s="20" t="s">
        <v>171</v>
      </c>
      <c r="D8" s="20" t="s">
        <v>229</v>
      </c>
      <c r="E8" s="20" t="s">
        <v>343</v>
      </c>
    </row>
    <row r="9" spans="1:5" x14ac:dyDescent="0.4">
      <c r="A9" s="20" t="s">
        <v>68</v>
      </c>
      <c r="B9" s="20" t="s">
        <v>344</v>
      </c>
      <c r="C9" s="21" t="s">
        <v>172</v>
      </c>
      <c r="D9" s="21" t="s">
        <v>641</v>
      </c>
      <c r="E9" s="20" t="s">
        <v>345</v>
      </c>
    </row>
    <row r="10" spans="1:5" ht="21.75" customHeight="1" x14ac:dyDescent="0.4">
      <c r="A10" s="20" t="s">
        <v>69</v>
      </c>
      <c r="B10" s="20" t="s">
        <v>346</v>
      </c>
      <c r="C10" s="20" t="s">
        <v>347</v>
      </c>
      <c r="D10" s="21" t="s">
        <v>231</v>
      </c>
      <c r="E10" s="21" t="s">
        <v>348</v>
      </c>
    </row>
    <row r="11" spans="1:5" x14ac:dyDescent="0.4">
      <c r="A11" s="20" t="s">
        <v>349</v>
      </c>
      <c r="B11" s="20" t="s">
        <v>350</v>
      </c>
      <c r="C11" s="20" t="s">
        <v>351</v>
      </c>
      <c r="D11" s="20" t="s">
        <v>642</v>
      </c>
      <c r="E11" s="21" t="s">
        <v>352</v>
      </c>
    </row>
    <row r="12" spans="1:5" x14ac:dyDescent="0.4">
      <c r="A12" s="20" t="s">
        <v>70</v>
      </c>
      <c r="B12" s="20" t="s">
        <v>131</v>
      </c>
      <c r="C12" s="20" t="s">
        <v>643</v>
      </c>
      <c r="D12" s="20" t="s">
        <v>353</v>
      </c>
      <c r="E12" s="20" t="s">
        <v>354</v>
      </c>
    </row>
    <row r="13" spans="1:5" ht="26.25" x14ac:dyDescent="0.4">
      <c r="A13" s="20" t="s">
        <v>355</v>
      </c>
      <c r="B13" s="20" t="s">
        <v>356</v>
      </c>
      <c r="C13" s="20" t="s">
        <v>644</v>
      </c>
      <c r="D13" s="20" t="s">
        <v>357</v>
      </c>
      <c r="E13" s="21" t="s">
        <v>358</v>
      </c>
    </row>
    <row r="14" spans="1:5" x14ac:dyDescent="0.4">
      <c r="A14" s="20" t="s">
        <v>359</v>
      </c>
      <c r="B14" s="20" t="s">
        <v>360</v>
      </c>
      <c r="C14" s="20" t="s">
        <v>361</v>
      </c>
      <c r="D14" s="20" t="s">
        <v>362</v>
      </c>
      <c r="E14" s="20" t="s">
        <v>646</v>
      </c>
    </row>
    <row r="15" spans="1:5" x14ac:dyDescent="0.4">
      <c r="A15" s="20" t="s">
        <v>363</v>
      </c>
      <c r="B15" s="20" t="s">
        <v>364</v>
      </c>
      <c r="C15" s="20" t="s">
        <v>365</v>
      </c>
      <c r="D15" s="22" t="s">
        <v>366</v>
      </c>
      <c r="E15" s="20" t="s">
        <v>282</v>
      </c>
    </row>
    <row r="16" spans="1:5" x14ac:dyDescent="0.4">
      <c r="A16" s="20" t="s">
        <v>645</v>
      </c>
      <c r="B16" s="20" t="s">
        <v>367</v>
      </c>
      <c r="C16" s="20" t="s">
        <v>368</v>
      </c>
      <c r="D16" s="22" t="s">
        <v>369</v>
      </c>
      <c r="E16" s="20" t="s">
        <v>370</v>
      </c>
    </row>
    <row r="17" spans="1:5" ht="19.899999999999999" customHeight="1" x14ac:dyDescent="0.4">
      <c r="A17" s="20" t="s">
        <v>72</v>
      </c>
      <c r="B17" s="20" t="s">
        <v>371</v>
      </c>
      <c r="C17" s="20" t="s">
        <v>372</v>
      </c>
      <c r="D17" s="21" t="s">
        <v>373</v>
      </c>
      <c r="E17" s="20" t="s">
        <v>746</v>
      </c>
    </row>
    <row r="18" spans="1:5" x14ac:dyDescent="0.4">
      <c r="A18" s="20" t="s">
        <v>374</v>
      </c>
      <c r="B18" s="20" t="s">
        <v>375</v>
      </c>
      <c r="C18" s="20" t="s">
        <v>743</v>
      </c>
      <c r="D18" s="20" t="s">
        <v>376</v>
      </c>
      <c r="E18" s="20" t="s">
        <v>747</v>
      </c>
    </row>
    <row r="19" spans="1:5" x14ac:dyDescent="0.4">
      <c r="A19" s="20" t="s">
        <v>377</v>
      </c>
      <c r="B19" s="21" t="s">
        <v>745</v>
      </c>
      <c r="C19" s="20" t="s">
        <v>744</v>
      </c>
      <c r="D19" s="20" t="s">
        <v>233</v>
      </c>
      <c r="E19" s="20" t="s">
        <v>378</v>
      </c>
    </row>
    <row r="20" spans="1:5" x14ac:dyDescent="0.4">
      <c r="A20" s="20" t="s">
        <v>379</v>
      </c>
      <c r="B20" s="20" t="s">
        <v>380</v>
      </c>
      <c r="C20" s="20" t="s">
        <v>381</v>
      </c>
      <c r="D20" s="20" t="s">
        <v>382</v>
      </c>
      <c r="E20" s="20" t="s">
        <v>383</v>
      </c>
    </row>
    <row r="21" spans="1:5" x14ac:dyDescent="0.4">
      <c r="A21" s="20" t="s">
        <v>74</v>
      </c>
      <c r="B21" s="20" t="s">
        <v>384</v>
      </c>
      <c r="C21" s="20" t="s">
        <v>385</v>
      </c>
      <c r="D21" s="20" t="s">
        <v>234</v>
      </c>
      <c r="E21" s="21" t="s">
        <v>748</v>
      </c>
    </row>
    <row r="22" spans="1:5" x14ac:dyDescent="0.4">
      <c r="A22" s="20" t="s">
        <v>386</v>
      </c>
      <c r="B22" s="20" t="s">
        <v>750</v>
      </c>
      <c r="C22" s="20" t="s">
        <v>749</v>
      </c>
      <c r="D22" s="20" t="s">
        <v>387</v>
      </c>
      <c r="E22" s="21" t="s">
        <v>388</v>
      </c>
    </row>
    <row r="23" spans="1:5" x14ac:dyDescent="0.4">
      <c r="A23" s="20" t="s">
        <v>389</v>
      </c>
      <c r="B23" s="20" t="s">
        <v>390</v>
      </c>
      <c r="C23" s="20" t="s">
        <v>391</v>
      </c>
      <c r="D23" s="20" t="s">
        <v>235</v>
      </c>
      <c r="E23" s="21" t="s">
        <v>392</v>
      </c>
    </row>
    <row r="24" spans="1:5" x14ac:dyDescent="0.4">
      <c r="A24" s="20" t="s">
        <v>75</v>
      </c>
      <c r="B24" s="20" t="s">
        <v>393</v>
      </c>
      <c r="C24" s="20" t="s">
        <v>394</v>
      </c>
      <c r="D24" s="21" t="s">
        <v>236</v>
      </c>
      <c r="E24" s="21" t="s">
        <v>395</v>
      </c>
    </row>
    <row r="25" spans="1:5" x14ac:dyDescent="0.4">
      <c r="A25" s="20" t="s">
        <v>396</v>
      </c>
      <c r="B25" s="20" t="s">
        <v>135</v>
      </c>
      <c r="C25" s="21" t="s">
        <v>397</v>
      </c>
      <c r="D25" s="20" t="s">
        <v>751</v>
      </c>
      <c r="E25" s="20" t="s">
        <v>752</v>
      </c>
    </row>
    <row r="26" spans="1:5" x14ac:dyDescent="0.4">
      <c r="A26" s="20" t="s">
        <v>398</v>
      </c>
      <c r="B26" s="20" t="s">
        <v>399</v>
      </c>
      <c r="C26" s="20" t="s">
        <v>179</v>
      </c>
      <c r="D26" s="21" t="s">
        <v>753</v>
      </c>
      <c r="E26" s="20" t="s">
        <v>400</v>
      </c>
    </row>
    <row r="27" spans="1:5" x14ac:dyDescent="0.4">
      <c r="A27" s="20" t="s">
        <v>401</v>
      </c>
      <c r="B27" s="20" t="s">
        <v>402</v>
      </c>
      <c r="C27" s="21" t="s">
        <v>754</v>
      </c>
      <c r="D27" s="20" t="s">
        <v>403</v>
      </c>
      <c r="E27" s="20" t="s">
        <v>404</v>
      </c>
    </row>
    <row r="28" spans="1:5" x14ac:dyDescent="0.4">
      <c r="A28" s="20" t="s">
        <v>405</v>
      </c>
      <c r="B28" s="20" t="s">
        <v>755</v>
      </c>
      <c r="C28" s="20" t="s">
        <v>406</v>
      </c>
      <c r="D28" s="20" t="s">
        <v>407</v>
      </c>
      <c r="E28" s="20" t="s">
        <v>408</v>
      </c>
    </row>
    <row r="29" spans="1:5" ht="25.9" customHeight="1" x14ac:dyDescent="0.4">
      <c r="A29" s="20" t="s">
        <v>77</v>
      </c>
      <c r="B29" s="20" t="s">
        <v>137</v>
      </c>
      <c r="C29" s="20" t="s">
        <v>181</v>
      </c>
      <c r="D29" s="20" t="s">
        <v>409</v>
      </c>
      <c r="E29" s="20" t="s">
        <v>410</v>
      </c>
    </row>
    <row r="30" spans="1:5" x14ac:dyDescent="0.4">
      <c r="A30" s="21" t="s">
        <v>756</v>
      </c>
      <c r="B30" s="20" t="s">
        <v>411</v>
      </c>
      <c r="C30" s="20" t="s">
        <v>412</v>
      </c>
      <c r="D30" s="20" t="s">
        <v>239</v>
      </c>
      <c r="E30" s="20" t="s">
        <v>413</v>
      </c>
    </row>
    <row r="31" spans="1:5" x14ac:dyDescent="0.4">
      <c r="A31" s="21" t="s">
        <v>757</v>
      </c>
      <c r="B31" s="20" t="s">
        <v>414</v>
      </c>
      <c r="C31" s="20" t="s">
        <v>415</v>
      </c>
      <c r="D31" s="20" t="s">
        <v>240</v>
      </c>
      <c r="E31" s="20" t="s">
        <v>416</v>
      </c>
    </row>
    <row r="32" spans="1:5" x14ac:dyDescent="0.4">
      <c r="A32" s="21" t="s">
        <v>758</v>
      </c>
      <c r="B32" s="20" t="s">
        <v>417</v>
      </c>
      <c r="C32" s="20" t="s">
        <v>761</v>
      </c>
      <c r="D32" s="20" t="s">
        <v>418</v>
      </c>
      <c r="E32" s="21" t="s">
        <v>769</v>
      </c>
    </row>
    <row r="33" spans="1:5" x14ac:dyDescent="0.4">
      <c r="A33" s="20" t="s">
        <v>759</v>
      </c>
      <c r="B33" s="20" t="s">
        <v>419</v>
      </c>
      <c r="C33" s="20" t="s">
        <v>420</v>
      </c>
      <c r="D33" s="20" t="s">
        <v>764</v>
      </c>
      <c r="E33" s="20" t="s">
        <v>421</v>
      </c>
    </row>
    <row r="34" spans="1:5" x14ac:dyDescent="0.4">
      <c r="A34" s="21" t="s">
        <v>760</v>
      </c>
      <c r="B34" s="20" t="s">
        <v>762</v>
      </c>
      <c r="C34" s="20" t="s">
        <v>422</v>
      </c>
      <c r="D34" s="20" t="s">
        <v>770</v>
      </c>
      <c r="E34" s="20" t="s">
        <v>288</v>
      </c>
    </row>
    <row r="35" spans="1:5" ht="22.9" customHeight="1" x14ac:dyDescent="0.4">
      <c r="A35" s="20" t="s">
        <v>423</v>
      </c>
      <c r="B35" s="20" t="s">
        <v>139</v>
      </c>
      <c r="C35" s="20" t="s">
        <v>424</v>
      </c>
      <c r="D35" s="20" t="s">
        <v>425</v>
      </c>
      <c r="E35" s="20" t="s">
        <v>426</v>
      </c>
    </row>
    <row r="36" spans="1:5" x14ac:dyDescent="0.4">
      <c r="A36" s="20" t="s">
        <v>763</v>
      </c>
      <c r="B36" s="20" t="s">
        <v>427</v>
      </c>
      <c r="C36" s="20" t="s">
        <v>183</v>
      </c>
      <c r="D36" s="20" t="s">
        <v>765</v>
      </c>
      <c r="E36" s="20" t="s">
        <v>289</v>
      </c>
    </row>
    <row r="37" spans="1:5" x14ac:dyDescent="0.4">
      <c r="A37" s="20" t="s">
        <v>84</v>
      </c>
      <c r="B37" s="21" t="s">
        <v>768</v>
      </c>
      <c r="C37" s="21" t="s">
        <v>767</v>
      </c>
      <c r="D37" s="20" t="s">
        <v>766</v>
      </c>
      <c r="E37" s="20" t="s">
        <v>428</v>
      </c>
    </row>
    <row r="38" spans="1:5" x14ac:dyDescent="0.4">
      <c r="A38" s="20" t="s">
        <v>429</v>
      </c>
      <c r="B38" s="20" t="s">
        <v>141</v>
      </c>
      <c r="C38" s="20" t="s">
        <v>430</v>
      </c>
      <c r="D38" s="20" t="s">
        <v>771</v>
      </c>
      <c r="E38" s="21" t="s">
        <v>431</v>
      </c>
    </row>
    <row r="39" spans="1:5" x14ac:dyDescent="0.4">
      <c r="A39" s="20" t="s">
        <v>432</v>
      </c>
      <c r="B39" s="20" t="s">
        <v>433</v>
      </c>
      <c r="C39" s="20" t="s">
        <v>777</v>
      </c>
      <c r="D39" s="20" t="s">
        <v>773</v>
      </c>
      <c r="E39" s="21" t="s">
        <v>434</v>
      </c>
    </row>
    <row r="40" spans="1:5" x14ac:dyDescent="0.4">
      <c r="A40" s="21" t="s">
        <v>435</v>
      </c>
      <c r="B40" s="21" t="s">
        <v>436</v>
      </c>
      <c r="C40" s="20" t="s">
        <v>437</v>
      </c>
      <c r="D40" s="20" t="s">
        <v>772</v>
      </c>
      <c r="E40" s="21" t="s">
        <v>290</v>
      </c>
    </row>
    <row r="41" spans="1:5" x14ac:dyDescent="0.4">
      <c r="A41" s="21" t="s">
        <v>783</v>
      </c>
      <c r="B41" s="20" t="s">
        <v>438</v>
      </c>
      <c r="C41" s="20" t="s">
        <v>439</v>
      </c>
      <c r="D41" s="20" t="s">
        <v>774</v>
      </c>
      <c r="E41" s="20" t="s">
        <v>775</v>
      </c>
    </row>
    <row r="42" spans="1:5" x14ac:dyDescent="0.4">
      <c r="A42" s="20" t="s">
        <v>440</v>
      </c>
      <c r="B42" s="20" t="s">
        <v>441</v>
      </c>
      <c r="C42" s="20" t="s">
        <v>776</v>
      </c>
      <c r="D42" s="20" t="s">
        <v>249</v>
      </c>
      <c r="E42" s="20" t="s">
        <v>442</v>
      </c>
    </row>
    <row r="43" spans="1:5" x14ac:dyDescent="0.4">
      <c r="A43" s="20" t="s">
        <v>443</v>
      </c>
      <c r="B43" s="21" t="s">
        <v>444</v>
      </c>
      <c r="C43" s="21" t="s">
        <v>778</v>
      </c>
      <c r="D43" s="20" t="s">
        <v>250</v>
      </c>
      <c r="E43" s="21" t="s">
        <v>779</v>
      </c>
    </row>
    <row r="44" spans="1:5" x14ac:dyDescent="0.4">
      <c r="A44" s="20" t="s">
        <v>445</v>
      </c>
      <c r="B44" s="21" t="s">
        <v>782</v>
      </c>
      <c r="C44" s="20" t="s">
        <v>781</v>
      </c>
      <c r="D44" s="20" t="s">
        <v>780</v>
      </c>
      <c r="E44" s="21" t="s">
        <v>293</v>
      </c>
    </row>
    <row r="45" spans="1:5" x14ac:dyDescent="0.4">
      <c r="A45" s="20" t="s">
        <v>86</v>
      </c>
      <c r="B45" s="20" t="s">
        <v>446</v>
      </c>
      <c r="C45" s="20" t="s">
        <v>447</v>
      </c>
      <c r="D45" s="20" t="s">
        <v>784</v>
      </c>
      <c r="E45" s="20" t="s">
        <v>294</v>
      </c>
    </row>
    <row r="46" spans="1:5" x14ac:dyDescent="0.4">
      <c r="A46" s="20" t="s">
        <v>87</v>
      </c>
      <c r="B46" s="21" t="s">
        <v>143</v>
      </c>
      <c r="C46" s="20" t="s">
        <v>448</v>
      </c>
      <c r="D46" s="20" t="s">
        <v>735</v>
      </c>
      <c r="E46" s="20" t="s">
        <v>449</v>
      </c>
    </row>
    <row r="47" spans="1:5" x14ac:dyDescent="0.4">
      <c r="A47" s="21" t="s">
        <v>721</v>
      </c>
      <c r="B47" s="20" t="s">
        <v>450</v>
      </c>
      <c r="C47" s="20" t="s">
        <v>734</v>
      </c>
      <c r="D47" s="20" t="s">
        <v>736</v>
      </c>
      <c r="E47" s="20" t="s">
        <v>451</v>
      </c>
    </row>
    <row r="48" spans="1:5" x14ac:dyDescent="0.4">
      <c r="A48" s="21" t="s">
        <v>720</v>
      </c>
      <c r="B48" s="20" t="s">
        <v>144</v>
      </c>
      <c r="C48" s="20" t="s">
        <v>733</v>
      </c>
      <c r="D48" s="20" t="s">
        <v>452</v>
      </c>
      <c r="E48" s="20" t="s">
        <v>453</v>
      </c>
    </row>
    <row r="49" spans="1:5" ht="22.9" customHeight="1" x14ac:dyDescent="0.4">
      <c r="A49" s="20" t="s">
        <v>90</v>
      </c>
      <c r="B49" s="20" t="s">
        <v>454</v>
      </c>
      <c r="C49" s="20" t="s">
        <v>455</v>
      </c>
      <c r="D49" s="20" t="s">
        <v>456</v>
      </c>
      <c r="E49" s="20" t="s">
        <v>457</v>
      </c>
    </row>
    <row r="50" spans="1:5" x14ac:dyDescent="0.4">
      <c r="A50" s="20" t="s">
        <v>719</v>
      </c>
      <c r="B50" s="21" t="s">
        <v>728</v>
      </c>
      <c r="C50" s="20" t="s">
        <v>729</v>
      </c>
      <c r="D50" s="20" t="s">
        <v>458</v>
      </c>
      <c r="E50" s="20" t="s">
        <v>459</v>
      </c>
    </row>
    <row r="51" spans="1:5" x14ac:dyDescent="0.4">
      <c r="A51" s="20" t="s">
        <v>723</v>
      </c>
      <c r="B51" s="20" t="s">
        <v>727</v>
      </c>
      <c r="C51" s="20" t="s">
        <v>730</v>
      </c>
      <c r="D51" s="20" t="s">
        <v>460</v>
      </c>
      <c r="E51" s="20" t="s">
        <v>738</v>
      </c>
    </row>
    <row r="52" spans="1:5" x14ac:dyDescent="0.4">
      <c r="A52" s="20" t="s">
        <v>93</v>
      </c>
      <c r="B52" s="20" t="s">
        <v>726</v>
      </c>
      <c r="C52" s="20" t="s">
        <v>731</v>
      </c>
      <c r="D52" s="20" t="s">
        <v>737</v>
      </c>
      <c r="E52" s="20" t="s">
        <v>739</v>
      </c>
    </row>
    <row r="53" spans="1:5" x14ac:dyDescent="0.4">
      <c r="A53" s="20" t="s">
        <v>722</v>
      </c>
      <c r="B53" s="20" t="s">
        <v>461</v>
      </c>
      <c r="C53" s="20" t="s">
        <v>732</v>
      </c>
      <c r="D53" s="20" t="s">
        <v>462</v>
      </c>
      <c r="E53" s="20" t="s">
        <v>463</v>
      </c>
    </row>
    <row r="54" spans="1:5" ht="19.899999999999999" customHeight="1" x14ac:dyDescent="0.4">
      <c r="A54" s="20" t="s">
        <v>464</v>
      </c>
      <c r="B54" s="21" t="s">
        <v>465</v>
      </c>
      <c r="C54" s="20" t="s">
        <v>197</v>
      </c>
      <c r="D54" s="20" t="s">
        <v>466</v>
      </c>
      <c r="E54" s="21" t="s">
        <v>297</v>
      </c>
    </row>
    <row r="55" spans="1:5" x14ac:dyDescent="0.4">
      <c r="A55" s="20" t="s">
        <v>724</v>
      </c>
      <c r="B55" s="20" t="s">
        <v>467</v>
      </c>
      <c r="C55" s="20" t="s">
        <v>198</v>
      </c>
      <c r="D55" s="20" t="s">
        <v>468</v>
      </c>
      <c r="E55" s="20" t="s">
        <v>740</v>
      </c>
    </row>
    <row r="56" spans="1:5" x14ac:dyDescent="0.4">
      <c r="A56" s="20" t="s">
        <v>725</v>
      </c>
      <c r="B56" s="20" t="s">
        <v>741</v>
      </c>
      <c r="C56" s="20" t="s">
        <v>199</v>
      </c>
      <c r="D56" s="20" t="s">
        <v>469</v>
      </c>
      <c r="E56" s="20" t="s">
        <v>470</v>
      </c>
    </row>
    <row r="57" spans="1:5" x14ac:dyDescent="0.4">
      <c r="A57" s="20" t="s">
        <v>100</v>
      </c>
      <c r="B57" s="21" t="s">
        <v>742</v>
      </c>
      <c r="C57" s="20" t="s">
        <v>200</v>
      </c>
      <c r="D57" s="20" t="s">
        <v>256</v>
      </c>
      <c r="E57" s="20" t="s">
        <v>471</v>
      </c>
    </row>
    <row r="58" spans="1:5" x14ac:dyDescent="0.4">
      <c r="A58" s="20" t="s">
        <v>472</v>
      </c>
      <c r="B58" s="20" t="s">
        <v>150</v>
      </c>
      <c r="C58" s="20" t="s">
        <v>473</v>
      </c>
      <c r="D58" s="20" t="s">
        <v>713</v>
      </c>
      <c r="E58" s="20" t="s">
        <v>474</v>
      </c>
    </row>
    <row r="59" spans="1:5" x14ac:dyDescent="0.4">
      <c r="A59" s="20" t="s">
        <v>101</v>
      </c>
      <c r="B59" s="20" t="s">
        <v>475</v>
      </c>
      <c r="C59" s="21" t="s">
        <v>709</v>
      </c>
      <c r="D59" s="20" t="s">
        <v>714</v>
      </c>
      <c r="E59" s="20" t="s">
        <v>476</v>
      </c>
    </row>
    <row r="60" spans="1:5" x14ac:dyDescent="0.4">
      <c r="A60" s="20" t="s">
        <v>477</v>
      </c>
      <c r="B60" s="20" t="s">
        <v>478</v>
      </c>
      <c r="C60" s="20" t="s">
        <v>479</v>
      </c>
      <c r="D60" s="20" t="s">
        <v>480</v>
      </c>
      <c r="E60" s="20" t="s">
        <v>481</v>
      </c>
    </row>
    <row r="61" spans="1:5" x14ac:dyDescent="0.4">
      <c r="A61" s="20" t="s">
        <v>708</v>
      </c>
      <c r="B61" s="20" t="s">
        <v>482</v>
      </c>
      <c r="C61" s="20" t="s">
        <v>483</v>
      </c>
      <c r="D61" s="20" t="s">
        <v>484</v>
      </c>
      <c r="E61" s="20" t="s">
        <v>485</v>
      </c>
    </row>
    <row r="62" spans="1:5" x14ac:dyDescent="0.4">
      <c r="A62" s="20" t="s">
        <v>486</v>
      </c>
      <c r="B62" s="20" t="s">
        <v>487</v>
      </c>
      <c r="C62" s="20" t="s">
        <v>202</v>
      </c>
      <c r="D62" s="20" t="s">
        <v>488</v>
      </c>
      <c r="E62" s="20" t="s">
        <v>489</v>
      </c>
    </row>
    <row r="63" spans="1:5" x14ac:dyDescent="0.4">
      <c r="A63" s="20" t="s">
        <v>490</v>
      </c>
      <c r="B63" s="20" t="s">
        <v>491</v>
      </c>
      <c r="C63" s="20" t="s">
        <v>710</v>
      </c>
      <c r="D63" s="20" t="s">
        <v>259</v>
      </c>
      <c r="E63" s="20" t="s">
        <v>492</v>
      </c>
    </row>
    <row r="64" spans="1:5" x14ac:dyDescent="0.4">
      <c r="A64" s="20" t="s">
        <v>707</v>
      </c>
      <c r="B64" s="20" t="s">
        <v>493</v>
      </c>
      <c r="C64" s="20" t="s">
        <v>711</v>
      </c>
      <c r="D64" s="20" t="s">
        <v>260</v>
      </c>
      <c r="E64" s="20" t="s">
        <v>494</v>
      </c>
    </row>
    <row r="65" spans="1:5" x14ac:dyDescent="0.4">
      <c r="A65" s="20" t="s">
        <v>495</v>
      </c>
      <c r="B65" s="20" t="s">
        <v>151</v>
      </c>
      <c r="C65" s="20" t="s">
        <v>496</v>
      </c>
      <c r="D65" s="20" t="s">
        <v>261</v>
      </c>
      <c r="E65" s="21" t="s">
        <v>497</v>
      </c>
    </row>
    <row r="66" spans="1:5" x14ac:dyDescent="0.4">
      <c r="A66" s="20" t="s">
        <v>498</v>
      </c>
      <c r="B66" s="20" t="s">
        <v>712</v>
      </c>
      <c r="C66" s="20" t="s">
        <v>206</v>
      </c>
      <c r="D66" s="20" t="s">
        <v>499</v>
      </c>
      <c r="E66" s="21" t="s">
        <v>715</v>
      </c>
    </row>
    <row r="67" spans="1:5" x14ac:dyDescent="0.4">
      <c r="A67" s="20" t="s">
        <v>105</v>
      </c>
      <c r="B67" s="20" t="s">
        <v>718</v>
      </c>
      <c r="C67" s="21" t="s">
        <v>717</v>
      </c>
      <c r="D67" s="20" t="s">
        <v>500</v>
      </c>
      <c r="E67" s="21" t="s">
        <v>716</v>
      </c>
    </row>
    <row r="68" spans="1:5" x14ac:dyDescent="0.4">
      <c r="A68" s="20" t="s">
        <v>705</v>
      </c>
      <c r="B68" s="20" t="s">
        <v>704</v>
      </c>
      <c r="C68" s="20" t="s">
        <v>208</v>
      </c>
      <c r="D68" s="20" t="s">
        <v>501</v>
      </c>
      <c r="E68" s="20" t="s">
        <v>502</v>
      </c>
    </row>
    <row r="69" spans="1:5" x14ac:dyDescent="0.4">
      <c r="A69" s="20" t="s">
        <v>706</v>
      </c>
      <c r="B69" s="21" t="s">
        <v>685</v>
      </c>
      <c r="C69" s="20" t="s">
        <v>209</v>
      </c>
      <c r="D69" s="20" t="s">
        <v>503</v>
      </c>
      <c r="E69" s="20" t="s">
        <v>504</v>
      </c>
    </row>
    <row r="70" spans="1:5" x14ac:dyDescent="0.4">
      <c r="A70" s="20" t="s">
        <v>505</v>
      </c>
      <c r="B70" s="20" t="s">
        <v>683</v>
      </c>
      <c r="C70" s="20" t="s">
        <v>210</v>
      </c>
      <c r="D70" s="20" t="s">
        <v>506</v>
      </c>
      <c r="E70" s="20" t="s">
        <v>507</v>
      </c>
    </row>
    <row r="71" spans="1:5" x14ac:dyDescent="0.4">
      <c r="A71" s="20" t="s">
        <v>508</v>
      </c>
      <c r="B71" s="20" t="s">
        <v>684</v>
      </c>
      <c r="C71" s="20" t="s">
        <v>700</v>
      </c>
      <c r="D71" s="20" t="s">
        <v>509</v>
      </c>
      <c r="E71" s="20" t="s">
        <v>701</v>
      </c>
    </row>
    <row r="72" spans="1:5" x14ac:dyDescent="0.4">
      <c r="A72" s="21" t="s">
        <v>510</v>
      </c>
      <c r="B72" s="20" t="s">
        <v>511</v>
      </c>
      <c r="C72" s="20" t="s">
        <v>699</v>
      </c>
      <c r="D72" s="20" t="s">
        <v>512</v>
      </c>
      <c r="E72" s="20" t="s">
        <v>702</v>
      </c>
    </row>
    <row r="73" spans="1:5" x14ac:dyDescent="0.4">
      <c r="A73" s="20" t="s">
        <v>513</v>
      </c>
      <c r="B73" s="20" t="s">
        <v>514</v>
      </c>
      <c r="C73" s="20" t="s">
        <v>515</v>
      </c>
      <c r="D73" s="20" t="s">
        <v>516</v>
      </c>
      <c r="E73" s="20" t="s">
        <v>304</v>
      </c>
    </row>
    <row r="74" spans="1:5" x14ac:dyDescent="0.4">
      <c r="A74" s="21" t="s">
        <v>517</v>
      </c>
      <c r="B74" s="20" t="s">
        <v>518</v>
      </c>
      <c r="C74" s="21" t="s">
        <v>213</v>
      </c>
      <c r="D74" s="20" t="s">
        <v>519</v>
      </c>
      <c r="E74" s="20" t="s">
        <v>520</v>
      </c>
    </row>
    <row r="75" spans="1:5" x14ac:dyDescent="0.4">
      <c r="A75" s="20" t="s">
        <v>521</v>
      </c>
      <c r="B75" s="20" t="s">
        <v>697</v>
      </c>
      <c r="C75" s="21" t="s">
        <v>698</v>
      </c>
      <c r="D75" s="20" t="s">
        <v>522</v>
      </c>
      <c r="E75" s="20" t="s">
        <v>523</v>
      </c>
    </row>
    <row r="76" spans="1:5" x14ac:dyDescent="0.4">
      <c r="A76" s="20" t="s">
        <v>524</v>
      </c>
      <c r="B76" s="20" t="s">
        <v>696</v>
      </c>
      <c r="C76" s="20" t="s">
        <v>525</v>
      </c>
      <c r="D76" s="20" t="s">
        <v>262</v>
      </c>
      <c r="E76" s="23" t="s">
        <v>703</v>
      </c>
    </row>
    <row r="77" spans="1:5" x14ac:dyDescent="0.4">
      <c r="A77" s="20" t="s">
        <v>526</v>
      </c>
      <c r="B77" s="21" t="s">
        <v>527</v>
      </c>
      <c r="C77" s="20" t="s">
        <v>528</v>
      </c>
      <c r="D77" s="20" t="s">
        <v>693</v>
      </c>
      <c r="E77" s="20" t="s">
        <v>529</v>
      </c>
    </row>
    <row r="78" spans="1:5" x14ac:dyDescent="0.4">
      <c r="A78" s="20" t="s">
        <v>108</v>
      </c>
      <c r="B78" s="21" t="s">
        <v>530</v>
      </c>
      <c r="C78" s="20" t="s">
        <v>215</v>
      </c>
      <c r="D78" s="20" t="s">
        <v>531</v>
      </c>
      <c r="E78" s="20" t="s">
        <v>532</v>
      </c>
    </row>
    <row r="79" spans="1:5" x14ac:dyDescent="0.4">
      <c r="A79" s="20" t="s">
        <v>686</v>
      </c>
      <c r="B79" s="20" t="s">
        <v>690</v>
      </c>
      <c r="C79" s="20" t="s">
        <v>533</v>
      </c>
      <c r="D79" s="20" t="s">
        <v>534</v>
      </c>
      <c r="E79" s="21" t="s">
        <v>535</v>
      </c>
    </row>
    <row r="80" spans="1:5" x14ac:dyDescent="0.4">
      <c r="A80" s="20" t="s">
        <v>687</v>
      </c>
      <c r="B80" s="20" t="s">
        <v>536</v>
      </c>
      <c r="C80" s="20" t="s">
        <v>537</v>
      </c>
      <c r="D80" s="20" t="s">
        <v>538</v>
      </c>
      <c r="E80" s="20" t="s">
        <v>539</v>
      </c>
    </row>
    <row r="81" spans="1:5" x14ac:dyDescent="0.4">
      <c r="A81" s="20" t="s">
        <v>688</v>
      </c>
      <c r="B81" s="20" t="s">
        <v>540</v>
      </c>
      <c r="C81" s="20" t="s">
        <v>541</v>
      </c>
      <c r="D81" s="20" t="s">
        <v>264</v>
      </c>
      <c r="E81" s="20" t="s">
        <v>542</v>
      </c>
    </row>
    <row r="82" spans="1:5" x14ac:dyDescent="0.4">
      <c r="A82" s="21" t="s">
        <v>689</v>
      </c>
      <c r="B82" s="20" t="s">
        <v>543</v>
      </c>
      <c r="C82" s="20" t="s">
        <v>544</v>
      </c>
      <c r="D82" s="20" t="s">
        <v>545</v>
      </c>
      <c r="E82" s="20" t="s">
        <v>307</v>
      </c>
    </row>
    <row r="83" spans="1:5" x14ac:dyDescent="0.4">
      <c r="A83" s="20" t="s">
        <v>546</v>
      </c>
      <c r="B83" s="20" t="s">
        <v>547</v>
      </c>
      <c r="C83" s="20" t="s">
        <v>548</v>
      </c>
      <c r="D83" s="20" t="s">
        <v>549</v>
      </c>
      <c r="E83" s="23" t="s">
        <v>694</v>
      </c>
    </row>
    <row r="84" spans="1:5" x14ac:dyDescent="0.4">
      <c r="A84" s="21" t="s">
        <v>550</v>
      </c>
      <c r="B84" s="20" t="s">
        <v>691</v>
      </c>
      <c r="C84" s="20" t="s">
        <v>551</v>
      </c>
      <c r="D84" s="20" t="s">
        <v>552</v>
      </c>
      <c r="E84" s="23" t="s">
        <v>695</v>
      </c>
    </row>
    <row r="85" spans="1:5" x14ac:dyDescent="0.4">
      <c r="A85" s="20" t="s">
        <v>553</v>
      </c>
      <c r="B85" s="20" t="s">
        <v>554</v>
      </c>
      <c r="C85" s="20" t="s">
        <v>555</v>
      </c>
      <c r="D85" s="20" t="s">
        <v>556</v>
      </c>
      <c r="E85" s="20" t="s">
        <v>557</v>
      </c>
    </row>
    <row r="86" spans="1:5" x14ac:dyDescent="0.4">
      <c r="A86" s="20" t="s">
        <v>558</v>
      </c>
      <c r="B86" s="20" t="s">
        <v>692</v>
      </c>
      <c r="C86" s="20" t="s">
        <v>559</v>
      </c>
      <c r="D86" s="20" t="s">
        <v>560</v>
      </c>
      <c r="E86" s="20" t="s">
        <v>561</v>
      </c>
    </row>
    <row r="87" spans="1:5" x14ac:dyDescent="0.4">
      <c r="A87" s="20" t="s">
        <v>562</v>
      </c>
      <c r="B87" s="20" t="s">
        <v>563</v>
      </c>
      <c r="C87" s="20" t="s">
        <v>564</v>
      </c>
      <c r="D87" s="20" t="s">
        <v>565</v>
      </c>
      <c r="E87" s="20" t="s">
        <v>566</v>
      </c>
    </row>
    <row r="88" spans="1:5" x14ac:dyDescent="0.4">
      <c r="A88" s="20" t="s">
        <v>567</v>
      </c>
      <c r="B88" s="20" t="s">
        <v>568</v>
      </c>
      <c r="C88" s="20" t="s">
        <v>569</v>
      </c>
      <c r="D88" s="20" t="s">
        <v>570</v>
      </c>
      <c r="E88" s="20" t="s">
        <v>571</v>
      </c>
    </row>
    <row r="89" spans="1:5" x14ac:dyDescent="0.4">
      <c r="A89" s="20" t="s">
        <v>572</v>
      </c>
      <c r="B89" s="20" t="s">
        <v>573</v>
      </c>
      <c r="C89" s="20" t="s">
        <v>574</v>
      </c>
      <c r="D89" s="20" t="s">
        <v>575</v>
      </c>
      <c r="E89" s="20" t="s">
        <v>310</v>
      </c>
    </row>
    <row r="90" spans="1:5" x14ac:dyDescent="0.4">
      <c r="A90" s="20" t="s">
        <v>576</v>
      </c>
      <c r="B90" s="20" t="s">
        <v>163</v>
      </c>
      <c r="C90" s="20" t="s">
        <v>577</v>
      </c>
      <c r="D90" s="20" t="s">
        <v>578</v>
      </c>
      <c r="E90" s="22" t="s">
        <v>679</v>
      </c>
    </row>
    <row r="91" spans="1:5" x14ac:dyDescent="0.4">
      <c r="A91" s="20" t="s">
        <v>579</v>
      </c>
      <c r="B91" s="21" t="s">
        <v>677</v>
      </c>
      <c r="C91" s="20" t="s">
        <v>580</v>
      </c>
      <c r="D91" s="20" t="s">
        <v>678</v>
      </c>
      <c r="E91" s="20" t="s">
        <v>581</v>
      </c>
    </row>
    <row r="92" spans="1:5" x14ac:dyDescent="0.4">
      <c r="A92" s="20" t="s">
        <v>582</v>
      </c>
      <c r="B92" s="21" t="s">
        <v>676</v>
      </c>
      <c r="C92" s="20" t="s">
        <v>583</v>
      </c>
      <c r="D92" s="20" t="s">
        <v>584</v>
      </c>
      <c r="E92" s="20" t="s">
        <v>312</v>
      </c>
    </row>
    <row r="93" spans="1:5" x14ac:dyDescent="0.4">
      <c r="A93" s="20" t="s">
        <v>585</v>
      </c>
      <c r="B93" s="20" t="s">
        <v>586</v>
      </c>
      <c r="C93" s="20" t="s">
        <v>587</v>
      </c>
      <c r="D93" s="20" t="s">
        <v>266</v>
      </c>
      <c r="E93" s="20" t="s">
        <v>313</v>
      </c>
    </row>
    <row r="94" spans="1:5" x14ac:dyDescent="0.4">
      <c r="A94" s="20" t="s">
        <v>588</v>
      </c>
      <c r="B94" s="20" t="s">
        <v>166</v>
      </c>
      <c r="C94" s="20" t="s">
        <v>216</v>
      </c>
      <c r="D94" s="20" t="s">
        <v>589</v>
      </c>
      <c r="E94" s="20" t="s">
        <v>590</v>
      </c>
    </row>
    <row r="95" spans="1:5" x14ac:dyDescent="0.4">
      <c r="A95" s="20" t="s">
        <v>591</v>
      </c>
      <c r="B95" s="20" t="s">
        <v>681</v>
      </c>
      <c r="C95" s="20" t="s">
        <v>592</v>
      </c>
      <c r="D95" s="20" t="s">
        <v>682</v>
      </c>
      <c r="E95" s="23" t="s">
        <v>680</v>
      </c>
    </row>
    <row r="96" spans="1:5" x14ac:dyDescent="0.4">
      <c r="A96" s="20" t="s">
        <v>593</v>
      </c>
      <c r="B96" s="20" t="s">
        <v>594</v>
      </c>
      <c r="C96" s="20" t="s">
        <v>595</v>
      </c>
      <c r="D96" s="20" t="s">
        <v>673</v>
      </c>
      <c r="E96" s="22" t="s">
        <v>674</v>
      </c>
    </row>
    <row r="97" spans="1:5" x14ac:dyDescent="0.4">
      <c r="A97" s="20" t="s">
        <v>113</v>
      </c>
      <c r="B97" s="20" t="s">
        <v>596</v>
      </c>
      <c r="C97" s="20" t="s">
        <v>672</v>
      </c>
      <c r="D97" s="21" t="s">
        <v>670</v>
      </c>
      <c r="E97" s="22" t="s">
        <v>675</v>
      </c>
    </row>
    <row r="98" spans="1:5" x14ac:dyDescent="0.4">
      <c r="A98" s="20" t="s">
        <v>668</v>
      </c>
      <c r="B98" s="20" t="s">
        <v>597</v>
      </c>
      <c r="C98" s="21" t="s">
        <v>669</v>
      </c>
      <c r="D98" s="20" t="s">
        <v>671</v>
      </c>
      <c r="E98" s="20" t="s">
        <v>598</v>
      </c>
    </row>
    <row r="99" spans="1:5" x14ac:dyDescent="0.4">
      <c r="A99" s="20" t="s">
        <v>115</v>
      </c>
      <c r="B99" s="21" t="s">
        <v>656</v>
      </c>
      <c r="C99" s="21" t="s">
        <v>599</v>
      </c>
      <c r="D99" s="20" t="s">
        <v>666</v>
      </c>
      <c r="E99" s="20" t="s">
        <v>600</v>
      </c>
    </row>
    <row r="100" spans="1:5" x14ac:dyDescent="0.4">
      <c r="A100" s="21" t="s">
        <v>667</v>
      </c>
      <c r="B100" s="20" t="s">
        <v>601</v>
      </c>
      <c r="C100" s="20" t="s">
        <v>659</v>
      </c>
      <c r="D100" s="20" t="s">
        <v>602</v>
      </c>
      <c r="E100" s="22" t="s">
        <v>664</v>
      </c>
    </row>
    <row r="101" spans="1:5" x14ac:dyDescent="0.4">
      <c r="A101" s="22" t="s">
        <v>117</v>
      </c>
      <c r="B101" s="20" t="s">
        <v>603</v>
      </c>
      <c r="C101" s="20" t="s">
        <v>604</v>
      </c>
      <c r="D101" s="20" t="s">
        <v>660</v>
      </c>
      <c r="E101" s="23" t="s">
        <v>663</v>
      </c>
    </row>
    <row r="102" spans="1:5" x14ac:dyDescent="0.4">
      <c r="A102" s="20" t="s">
        <v>657</v>
      </c>
      <c r="B102" s="20" t="s">
        <v>605</v>
      </c>
      <c r="C102" s="20" t="s">
        <v>658</v>
      </c>
      <c r="D102" s="20" t="s">
        <v>661</v>
      </c>
      <c r="E102" s="20" t="s">
        <v>319</v>
      </c>
    </row>
    <row r="103" spans="1:5" x14ac:dyDescent="0.4">
      <c r="A103" s="20" t="s">
        <v>652</v>
      </c>
      <c r="B103" s="20" t="s">
        <v>606</v>
      </c>
      <c r="C103" s="21" t="s">
        <v>607</v>
      </c>
      <c r="D103" s="20" t="s">
        <v>662</v>
      </c>
      <c r="E103" s="23" t="s">
        <v>665</v>
      </c>
    </row>
    <row r="104" spans="1:5" x14ac:dyDescent="0.4">
      <c r="A104" s="20" t="s">
        <v>120</v>
      </c>
      <c r="B104" s="20" t="s">
        <v>608</v>
      </c>
      <c r="C104" s="20" t="s">
        <v>609</v>
      </c>
      <c r="D104" s="20" t="s">
        <v>610</v>
      </c>
      <c r="E104" s="20" t="s">
        <v>611</v>
      </c>
    </row>
    <row r="105" spans="1:5" x14ac:dyDescent="0.4">
      <c r="A105" s="21" t="s">
        <v>653</v>
      </c>
      <c r="B105" s="20" t="s">
        <v>612</v>
      </c>
      <c r="C105" s="20" t="s">
        <v>221</v>
      </c>
      <c r="D105" s="20" t="s">
        <v>613</v>
      </c>
      <c r="E105" s="21" t="s">
        <v>321</v>
      </c>
    </row>
    <row r="106" spans="1:5" x14ac:dyDescent="0.4">
      <c r="A106" s="20" t="s">
        <v>654</v>
      </c>
      <c r="B106" s="20" t="s">
        <v>614</v>
      </c>
      <c r="C106" s="21" t="s">
        <v>222</v>
      </c>
      <c r="D106" s="20" t="s">
        <v>275</v>
      </c>
      <c r="E106" s="21" t="s">
        <v>322</v>
      </c>
    </row>
    <row r="107" spans="1:5" x14ac:dyDescent="0.4">
      <c r="A107" s="20" t="s">
        <v>655</v>
      </c>
      <c r="B107" s="20" t="s">
        <v>615</v>
      </c>
      <c r="C107" s="20" t="s">
        <v>651</v>
      </c>
      <c r="D107" s="20" t="s">
        <v>647</v>
      </c>
      <c r="E107" s="20" t="s">
        <v>323</v>
      </c>
    </row>
    <row r="108" spans="1:5" x14ac:dyDescent="0.4">
      <c r="A108" s="20" t="s">
        <v>124</v>
      </c>
      <c r="B108" s="20" t="s">
        <v>616</v>
      </c>
      <c r="C108" s="21" t="s">
        <v>617</v>
      </c>
      <c r="D108" s="20" t="s">
        <v>618</v>
      </c>
      <c r="E108" s="20" t="s">
        <v>619</v>
      </c>
    </row>
    <row r="109" spans="1:5" x14ac:dyDescent="0.4">
      <c r="A109" s="20" t="s">
        <v>125</v>
      </c>
      <c r="B109" s="20" t="s">
        <v>620</v>
      </c>
      <c r="C109" s="20" t="s">
        <v>650</v>
      </c>
      <c r="D109" s="20" t="s">
        <v>648</v>
      </c>
      <c r="E109" s="24"/>
    </row>
    <row r="110" spans="1:5" x14ac:dyDescent="0.4">
      <c r="A110" s="21" t="s">
        <v>631</v>
      </c>
      <c r="B110" s="20" t="s">
        <v>621</v>
      </c>
      <c r="C110" s="21" t="s">
        <v>632</v>
      </c>
      <c r="D110" s="20" t="s">
        <v>649</v>
      </c>
      <c r="E110" s="24"/>
    </row>
    <row r="111" spans="1:5" x14ac:dyDescent="0.4">
      <c r="A111" s="20" t="s">
        <v>622</v>
      </c>
      <c r="B111" s="20" t="s">
        <v>623</v>
      </c>
      <c r="C111" s="20" t="s">
        <v>624</v>
      </c>
      <c r="D111" s="20" t="s">
        <v>629</v>
      </c>
      <c r="E111" s="24"/>
    </row>
    <row r="112" spans="1:5" x14ac:dyDescent="0.4">
      <c r="A112" s="20" t="s">
        <v>630</v>
      </c>
      <c r="B112" s="20" t="s">
        <v>625</v>
      </c>
      <c r="C112" s="20" t="s">
        <v>626</v>
      </c>
      <c r="D112" s="20" t="s">
        <v>628</v>
      </c>
      <c r="E112" s="24"/>
    </row>
    <row r="113" spans="1:1" x14ac:dyDescent="0.4">
      <c r="A113" s="25" t="s">
        <v>627</v>
      </c>
    </row>
  </sheetData>
  <mergeCells count="1">
    <mergeCell ref="A1:E1"/>
  </mergeCells>
  <phoneticPr fontId="1"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D0F6215-3006-4194-8BC4-950E9FD38A42}">
  <dimension ref="A1:J112"/>
  <sheetViews>
    <sheetView workbookViewId="0">
      <selection sqref="A1:J1"/>
    </sheetView>
  </sheetViews>
  <sheetFormatPr defaultRowHeight="13.9" x14ac:dyDescent="0.4"/>
  <cols>
    <col min="1" max="1" width="15.73046875" style="1" customWidth="1"/>
    <col min="2" max="2" width="24" style="1" customWidth="1"/>
    <col min="3" max="10" width="9.06640625" style="31"/>
    <col min="11" max="16384" width="9.06640625" style="1"/>
  </cols>
  <sheetData>
    <row r="1" spans="1:10" ht="17.25" x14ac:dyDescent="0.4">
      <c r="A1" s="14" t="s">
        <v>1285</v>
      </c>
      <c r="B1" s="14"/>
      <c r="C1" s="14"/>
      <c r="D1" s="14"/>
      <c r="E1" s="14"/>
      <c r="F1" s="14"/>
      <c r="G1" s="14"/>
      <c r="H1" s="14"/>
      <c r="I1" s="14"/>
      <c r="J1" s="14"/>
    </row>
    <row r="2" spans="1:10" ht="29.25" customHeight="1" x14ac:dyDescent="0.4">
      <c r="A2" s="33" t="s">
        <v>915</v>
      </c>
      <c r="B2" s="34" t="s">
        <v>916</v>
      </c>
      <c r="C2" s="35" t="s">
        <v>785</v>
      </c>
      <c r="D2" s="35" t="s">
        <v>786</v>
      </c>
      <c r="E2" s="35" t="s">
        <v>787</v>
      </c>
      <c r="F2" s="35" t="s">
        <v>788</v>
      </c>
      <c r="G2" s="35" t="s">
        <v>789</v>
      </c>
      <c r="H2" s="35" t="s">
        <v>790</v>
      </c>
      <c r="I2" s="35" t="s">
        <v>791</v>
      </c>
      <c r="J2" s="35" t="s">
        <v>792</v>
      </c>
    </row>
    <row r="3" spans="1:10" x14ac:dyDescent="0.4">
      <c r="A3" s="1" t="s">
        <v>793</v>
      </c>
      <c r="B3" s="1" t="s">
        <v>794</v>
      </c>
      <c r="C3" s="31">
        <v>1.9575602733045232E-3</v>
      </c>
      <c r="D3" s="31">
        <v>1.2594272135471568E-3</v>
      </c>
      <c r="E3" s="31">
        <v>1.1392976834083597E-3</v>
      </c>
      <c r="F3" s="31">
        <v>1.2480472928060175E-3</v>
      </c>
      <c r="G3" s="31">
        <v>1.6204848759670167E-3</v>
      </c>
      <c r="H3" s="31">
        <v>1.1232281574675253E-3</v>
      </c>
      <c r="I3" s="36">
        <v>3.1474483830460863E-3</v>
      </c>
      <c r="J3" s="36">
        <v>1.9265647701867635E-3</v>
      </c>
    </row>
    <row r="4" spans="1:10" x14ac:dyDescent="0.4">
      <c r="A4" s="1" t="s">
        <v>793</v>
      </c>
      <c r="B4" s="1" t="s">
        <v>795</v>
      </c>
      <c r="C4" s="31">
        <v>1.9359111762459501E-3</v>
      </c>
      <c r="D4" s="31">
        <v>2.1544078124736336E-3</v>
      </c>
      <c r="E4" s="31">
        <v>1.4061988877776966E-3</v>
      </c>
      <c r="F4" s="31">
        <v>1.640140509166372E-3</v>
      </c>
      <c r="G4" s="31">
        <v>1.834201311509183E-3</v>
      </c>
      <c r="H4" s="31">
        <v>1.90632668280333E-3</v>
      </c>
      <c r="I4" s="36">
        <v>1.8696242285125466E-3</v>
      </c>
      <c r="J4" s="36">
        <v>2.9877023533407699E-3</v>
      </c>
    </row>
    <row r="5" spans="1:10" x14ac:dyDescent="0.4">
      <c r="A5" s="1" t="s">
        <v>793</v>
      </c>
      <c r="B5" s="1" t="s">
        <v>796</v>
      </c>
      <c r="C5" s="31">
        <v>3.8683901573014103E-4</v>
      </c>
      <c r="D5" s="31">
        <v>1.8767691112950391E-4</v>
      </c>
      <c r="E5" s="31">
        <v>3.5232002441859902E-4</v>
      </c>
      <c r="F5" s="31">
        <v>2.6361894986921158E-4</v>
      </c>
      <c r="G5" s="31">
        <v>4.8341791953337098E-4</v>
      </c>
      <c r="H5" s="31">
        <v>4.5054840547630531E-4</v>
      </c>
      <c r="I5" s="36">
        <v>5.0695377143431994E-4</v>
      </c>
      <c r="J5" s="36">
        <v>4.4042645206698698E-4</v>
      </c>
    </row>
    <row r="6" spans="1:10" x14ac:dyDescent="0.4">
      <c r="A6" s="1" t="s">
        <v>793</v>
      </c>
      <c r="B6" s="1" t="s">
        <v>797</v>
      </c>
      <c r="C6" s="31">
        <v>7.3429711150657109E-4</v>
      </c>
      <c r="D6" s="31">
        <v>7.373764170914847E-4</v>
      </c>
      <c r="E6" s="31">
        <v>7.7644805576781073E-4</v>
      </c>
      <c r="F6" s="31">
        <v>4.5030630660773961E-4</v>
      </c>
      <c r="G6" s="31">
        <v>3.9666690610954601E-4</v>
      </c>
      <c r="H6" s="31">
        <v>5.3845001329928268E-4</v>
      </c>
      <c r="I6" s="36">
        <v>1.4314948981017097E-3</v>
      </c>
      <c r="J6" s="36">
        <v>1.1305079981827483E-3</v>
      </c>
    </row>
    <row r="7" spans="1:10" x14ac:dyDescent="0.4">
      <c r="A7" s="1" t="s">
        <v>793</v>
      </c>
      <c r="B7" s="1" t="s">
        <v>798</v>
      </c>
      <c r="C7" s="31">
        <v>1.0545291414519467E-4</v>
      </c>
      <c r="D7" s="31">
        <v>1.3889343960900175E-4</v>
      </c>
      <c r="E7" s="31">
        <v>1.9964547486483199E-5</v>
      </c>
      <c r="F7" s="31">
        <v>7.9791100282024664E-5</v>
      </c>
      <c r="G7" s="31">
        <v>1.7494666125219066E-4</v>
      </c>
      <c r="H7" s="31">
        <v>1.0934657494151929E-4</v>
      </c>
      <c r="I7" s="36">
        <v>5.0463012930927997E-5</v>
      </c>
      <c r="J7" s="36">
        <v>1.0978525927853723E-4</v>
      </c>
    </row>
    <row r="8" spans="1:10" x14ac:dyDescent="0.4">
      <c r="A8" s="1" t="s">
        <v>793</v>
      </c>
      <c r="B8" s="1" t="s">
        <v>799</v>
      </c>
      <c r="C8" s="31">
        <v>1.076138629725006E-4</v>
      </c>
      <c r="D8" s="31">
        <v>2.7210459896335998E-4</v>
      </c>
      <c r="E8" s="31">
        <v>2.9335661612791631E-5</v>
      </c>
      <c r="F8" s="31">
        <v>5.3934302088187699E-5</v>
      </c>
      <c r="G8" s="31">
        <v>2.1803575192840433E-4</v>
      </c>
      <c r="H8" s="31">
        <v>8.9491441357545306E-5</v>
      </c>
      <c r="I8" s="36">
        <v>1.4988946080609535E-4</v>
      </c>
      <c r="J8" s="36">
        <v>4.4706592102409067E-4</v>
      </c>
    </row>
    <row r="9" spans="1:10" x14ac:dyDescent="0.4">
      <c r="A9" s="1" t="s">
        <v>793</v>
      </c>
      <c r="B9" s="1" t="s">
        <v>800</v>
      </c>
      <c r="C9" s="31">
        <v>1.2557561280796765E-4</v>
      </c>
      <c r="D9" s="31">
        <v>9.279612097814624E-5</v>
      </c>
      <c r="E9" s="31">
        <v>1.64269364370075E-4</v>
      </c>
      <c r="F9" s="31">
        <v>1.4773752351098863E-4</v>
      </c>
      <c r="G9" s="31">
        <v>2.2178959394485E-4</v>
      </c>
      <c r="H9" s="31">
        <v>1.2087209137420301E-5</v>
      </c>
      <c r="I9" s="36">
        <v>9.8417135249237822E-4</v>
      </c>
      <c r="J9" s="36">
        <v>5.9697914580074765E-4</v>
      </c>
    </row>
    <row r="10" spans="1:10" x14ac:dyDescent="0.4">
      <c r="A10" s="1" t="s">
        <v>793</v>
      </c>
      <c r="B10" s="1" t="s">
        <v>801</v>
      </c>
      <c r="C10" s="31">
        <v>1.1998866361568195E-3</v>
      </c>
      <c r="D10" s="31">
        <v>1.2128902401725775E-3</v>
      </c>
      <c r="E10" s="31">
        <v>2.8426336441528998E-4</v>
      </c>
      <c r="F10" s="31">
        <v>1.5709175182995701E-4</v>
      </c>
      <c r="G10" s="31">
        <v>6.2493881269744592E-4</v>
      </c>
      <c r="H10" s="31">
        <v>2.1257073816055423E-4</v>
      </c>
      <c r="I10" s="36">
        <v>1.1860105579535084E-4</v>
      </c>
      <c r="J10" s="36">
        <v>3.3790987488167503E-4</v>
      </c>
    </row>
    <row r="11" spans="1:10" x14ac:dyDescent="0.4">
      <c r="A11" s="1" t="s">
        <v>793</v>
      </c>
      <c r="B11" s="1" t="s">
        <v>802</v>
      </c>
      <c r="C11" s="31">
        <v>7.0036523190420525E-4</v>
      </c>
      <c r="D11" s="31">
        <v>5.3380735976436963E-4</v>
      </c>
      <c r="E11" s="31">
        <v>7.4557546422973829E-5</v>
      </c>
      <c r="F11" s="31">
        <v>3.4865096566886463E-4</v>
      </c>
      <c r="G11" s="31">
        <v>5.0198698374675371E-4</v>
      </c>
      <c r="H11" s="31">
        <v>1.6037933395486224E-4</v>
      </c>
      <c r="I11" s="36">
        <v>8.8301577015778346E-5</v>
      </c>
      <c r="J11" s="36">
        <v>1.0590632335946611E-4</v>
      </c>
    </row>
    <row r="12" spans="1:10" x14ac:dyDescent="0.4">
      <c r="A12" s="1" t="s">
        <v>793</v>
      </c>
      <c r="B12" s="1" t="s">
        <v>803</v>
      </c>
      <c r="C12" s="31">
        <v>4.3203810163515471E-4</v>
      </c>
      <c r="D12" s="31">
        <v>3.0154312704142044E-4</v>
      </c>
      <c r="E12" s="31">
        <v>4.0983360698584268E-4</v>
      </c>
      <c r="F12" s="31">
        <v>2.6980050878963065E-4</v>
      </c>
      <c r="G12" s="31">
        <v>9.9443940738330662E-5</v>
      </c>
      <c r="H12" s="31">
        <v>1.9712196753202927E-4</v>
      </c>
      <c r="I12" s="36">
        <v>9.7035965059417625E-4</v>
      </c>
      <c r="J12" s="36">
        <v>2.8692127517869302E-4</v>
      </c>
    </row>
    <row r="13" spans="1:10" x14ac:dyDescent="0.4">
      <c r="A13" s="1" t="s">
        <v>793</v>
      </c>
      <c r="B13" s="1" t="s">
        <v>804</v>
      </c>
      <c r="C13" s="31">
        <v>4.5384357237366734E-4</v>
      </c>
      <c r="D13" s="31">
        <v>5.6311719605761136E-4</v>
      </c>
      <c r="E13" s="31">
        <v>4.4676748834511997E-4</v>
      </c>
      <c r="F13" s="31">
        <v>3.9794922669072298E-4</v>
      </c>
      <c r="G13" s="31">
        <v>5.4020353356135672E-4</v>
      </c>
      <c r="H13" s="31">
        <v>4.26974175964523E-4</v>
      </c>
      <c r="I13" s="36">
        <v>1.6568512112773767E-3</v>
      </c>
      <c r="J13" s="36">
        <v>8.0953256927198314E-4</v>
      </c>
    </row>
    <row r="14" spans="1:10" x14ac:dyDescent="0.4">
      <c r="A14" s="1" t="s">
        <v>793</v>
      </c>
      <c r="B14" s="1" t="s">
        <v>805</v>
      </c>
      <c r="C14" s="31">
        <v>2.28141091078762E-4</v>
      </c>
      <c r="D14" s="31">
        <v>2.1803092061105066E-4</v>
      </c>
      <c r="E14" s="31">
        <v>9.9695544896008265E-5</v>
      </c>
      <c r="F14" s="31">
        <v>2.8774445899295534E-5</v>
      </c>
      <c r="G14" s="31">
        <v>9.9285183839270002E-5</v>
      </c>
      <c r="H14" s="31">
        <v>1.3894457628254125E-4</v>
      </c>
      <c r="I14" s="36">
        <v>4.1226013637568485E-4</v>
      </c>
      <c r="J14" s="36">
        <v>3.460541626798573E-5</v>
      </c>
    </row>
    <row r="15" spans="1:10" x14ac:dyDescent="0.4">
      <c r="A15" s="1" t="s">
        <v>793</v>
      </c>
      <c r="B15" s="1" t="s">
        <v>806</v>
      </c>
      <c r="C15" s="31">
        <v>2.2497878178123526E-4</v>
      </c>
      <c r="D15" s="31">
        <v>1.8009436959614045E-4</v>
      </c>
      <c r="E15" s="31">
        <v>9.6302584331792236E-5</v>
      </c>
      <c r="F15" s="31">
        <v>2.9266816575908265E-5</v>
      </c>
      <c r="G15" s="31">
        <v>6.5559129956251666E-5</v>
      </c>
      <c r="H15" s="31">
        <v>3.4233054319158806E-5</v>
      </c>
      <c r="I15" s="36">
        <v>1.0238497508051724E-3</v>
      </c>
      <c r="J15" s="36">
        <v>6.1976130080852027E-4</v>
      </c>
    </row>
    <row r="16" spans="1:10" x14ac:dyDescent="0.4">
      <c r="A16" s="1" t="s">
        <v>807</v>
      </c>
      <c r="B16" s="1" t="s">
        <v>808</v>
      </c>
      <c r="C16" s="31">
        <v>1.8169381487566864E-2</v>
      </c>
      <c r="D16" s="31">
        <v>1.7323789186740268E-2</v>
      </c>
      <c r="E16" s="31">
        <v>1.5550246677909199E-2</v>
      </c>
      <c r="F16" s="31">
        <v>1.5537951327788034E-2</v>
      </c>
      <c r="G16" s="31">
        <v>1.5912447803169198E-2</v>
      </c>
      <c r="H16" s="31">
        <v>1.6275067165303369E-2</v>
      </c>
      <c r="I16" s="36">
        <v>1.5072746224486766E-2</v>
      </c>
      <c r="J16" s="36">
        <v>1.9697821256188432E-2</v>
      </c>
    </row>
    <row r="17" spans="1:10" x14ac:dyDescent="0.4">
      <c r="A17" s="1" t="s">
        <v>807</v>
      </c>
      <c r="B17" s="1" t="s">
        <v>809</v>
      </c>
      <c r="C17" s="31">
        <v>2.2703851312452731E-4</v>
      </c>
      <c r="D17" s="31">
        <v>5.7015964418853031E-4</v>
      </c>
      <c r="E17" s="31">
        <v>2.5742854114972467E-4</v>
      </c>
      <c r="F17" s="31">
        <v>4.9080174279671435E-4</v>
      </c>
      <c r="G17" s="31">
        <v>4.248842619495134E-4</v>
      </c>
      <c r="H17" s="31">
        <v>4.6321751301404805E-4</v>
      </c>
      <c r="I17" s="36">
        <v>9.4604504560233296E-4</v>
      </c>
      <c r="J17" s="36">
        <v>8.2898184581946526E-4</v>
      </c>
    </row>
    <row r="18" spans="1:10" x14ac:dyDescent="0.4">
      <c r="A18" s="1" t="s">
        <v>810</v>
      </c>
      <c r="B18" s="1" t="s">
        <v>811</v>
      </c>
      <c r="C18" s="31">
        <v>6.6598277293009194E-5</v>
      </c>
      <c r="D18" s="31">
        <v>1.2547300349313365E-4</v>
      </c>
      <c r="E18" s="31">
        <v>1.1264232227456161E-4</v>
      </c>
      <c r="F18" s="31">
        <v>4.539626485521807E-5</v>
      </c>
      <c r="G18" s="31">
        <v>9.0115030798209672E-5</v>
      </c>
      <c r="H18" s="31">
        <v>6.0101550826154829E-5</v>
      </c>
      <c r="I18" s="36">
        <v>5.6179639467669333E-5</v>
      </c>
      <c r="J18" s="36">
        <v>6.4317663175265274E-5</v>
      </c>
    </row>
    <row r="19" spans="1:10" x14ac:dyDescent="0.4">
      <c r="A19" s="1" t="s">
        <v>810</v>
      </c>
      <c r="B19" s="1" t="s">
        <v>812</v>
      </c>
      <c r="C19" s="31">
        <v>4.3320373106727472E-5</v>
      </c>
      <c r="D19" s="31">
        <v>2.8958279067404567E-5</v>
      </c>
      <c r="E19" s="31">
        <v>4.0048684795620004E-5</v>
      </c>
      <c r="F19" s="31">
        <v>9.6225700895339605E-5</v>
      </c>
      <c r="G19" s="31">
        <v>1.4515861194382368E-4</v>
      </c>
      <c r="H19" s="31">
        <v>4.4509861868921999E-5</v>
      </c>
      <c r="I19" s="36">
        <v>3.4855367662281002E-5</v>
      </c>
      <c r="J19" s="36">
        <v>2.2962485394513569E-5</v>
      </c>
    </row>
    <row r="20" spans="1:10" x14ac:dyDescent="0.4">
      <c r="A20" s="1" t="s">
        <v>810</v>
      </c>
      <c r="B20" s="1" t="s">
        <v>813</v>
      </c>
      <c r="C20" s="31">
        <v>8.6907124602788807E-5</v>
      </c>
      <c r="D20" s="31">
        <v>1.0290464822432742E-4</v>
      </c>
      <c r="E20" s="31">
        <v>1.95571077418611E-5</v>
      </c>
      <c r="F20" s="31">
        <v>3.8345712287043868E-5</v>
      </c>
      <c r="G20" s="31">
        <v>5.8687521616928005E-5</v>
      </c>
      <c r="H20" s="31">
        <v>9.2104932064056806E-5</v>
      </c>
      <c r="I20" s="36">
        <v>1.0736346967358532E-4</v>
      </c>
      <c r="J20" s="36">
        <v>3.8510136201905334E-5</v>
      </c>
    </row>
    <row r="21" spans="1:10" x14ac:dyDescent="0.4">
      <c r="A21" s="31" t="s">
        <v>810</v>
      </c>
      <c r="B21" s="1" t="s">
        <v>814</v>
      </c>
      <c r="C21" s="31">
        <v>4.0336208501768532E-4</v>
      </c>
      <c r="D21" s="31">
        <v>1.98512382256173E-4</v>
      </c>
      <c r="E21" s="31">
        <v>9.9913474250246513E-5</v>
      </c>
      <c r="F21" s="31">
        <v>2.0489070752950736E-5</v>
      </c>
      <c r="G21" s="31">
        <v>2.015997061340217E-4</v>
      </c>
      <c r="H21" s="31">
        <v>8.9797314408349136E-5</v>
      </c>
      <c r="I21" s="36">
        <v>2.1714723770051866E-4</v>
      </c>
      <c r="J21" s="36">
        <v>1.4285155339274021E-4</v>
      </c>
    </row>
    <row r="22" spans="1:10" x14ac:dyDescent="0.4">
      <c r="A22" s="1" t="s">
        <v>810</v>
      </c>
      <c r="B22" s="1" t="s">
        <v>815</v>
      </c>
      <c r="C22" s="31">
        <v>2.6382374611517169E-3</v>
      </c>
      <c r="D22" s="31">
        <v>1.3333275306550419E-3</v>
      </c>
      <c r="E22" s="31">
        <v>1.1027703110882327E-3</v>
      </c>
      <c r="F22" s="31">
        <v>1.1804870643834329E-3</v>
      </c>
      <c r="G22" s="31">
        <v>2.0603583050474469E-3</v>
      </c>
      <c r="H22" s="31">
        <v>9.4641719894469239E-4</v>
      </c>
      <c r="I22" s="36">
        <v>4.071181588293827E-3</v>
      </c>
      <c r="J22" s="36">
        <v>3.1491567065493266E-3</v>
      </c>
    </row>
    <row r="23" spans="1:10" x14ac:dyDescent="0.4">
      <c r="A23" s="31" t="s">
        <v>810</v>
      </c>
      <c r="B23" s="1" t="s">
        <v>816</v>
      </c>
      <c r="C23" s="31">
        <v>6.1124388903999004E-5</v>
      </c>
      <c r="D23" s="31">
        <v>6.9859806410383331E-5</v>
      </c>
      <c r="E23" s="31">
        <v>1.12364222427328E-5</v>
      </c>
      <c r="F23" s="31">
        <v>8.2397298776998087E-5</v>
      </c>
      <c r="G23" s="31">
        <v>2.2361330583033513E-4</v>
      </c>
      <c r="H23" s="31">
        <v>3.5339907261096933E-5</v>
      </c>
      <c r="I23" s="36">
        <v>6.4136378447050171E-5</v>
      </c>
      <c r="J23" s="36">
        <v>5.2983026818942802E-5</v>
      </c>
    </row>
    <row r="24" spans="1:10" x14ac:dyDescent="0.4">
      <c r="A24" s="1" t="s">
        <v>810</v>
      </c>
      <c r="B24" s="1" t="s">
        <v>817</v>
      </c>
      <c r="C24" s="31">
        <v>4.8246029585009061E-4</v>
      </c>
      <c r="D24" s="31">
        <v>1.8213930591292734E-4</v>
      </c>
      <c r="E24" s="31">
        <v>1.1589584613620333E-4</v>
      </c>
      <c r="F24" s="31">
        <v>1.2505462064528366E-4</v>
      </c>
      <c r="G24" s="31">
        <v>2.5377565304575536E-4</v>
      </c>
      <c r="H24" s="31">
        <v>1.1024865496860693E-4</v>
      </c>
      <c r="I24" s="36">
        <v>3.3490207979870328E-4</v>
      </c>
      <c r="J24" s="36">
        <v>1.628718293395667E-4</v>
      </c>
    </row>
    <row r="25" spans="1:10" x14ac:dyDescent="0.4">
      <c r="A25" s="31" t="s">
        <v>818</v>
      </c>
      <c r="B25" s="1" t="s">
        <v>819</v>
      </c>
      <c r="C25" s="31">
        <v>1.5732028751061633E-4</v>
      </c>
      <c r="D25" s="31">
        <v>1.7871561113374859E-4</v>
      </c>
      <c r="E25" s="31">
        <v>1.9466678546447086E-4</v>
      </c>
      <c r="F25" s="31">
        <v>1.057941708571967E-4</v>
      </c>
      <c r="G25" s="31">
        <v>1.7072219342974333E-4</v>
      </c>
      <c r="H25" s="31">
        <v>1.1685412132982633E-4</v>
      </c>
      <c r="I25" s="36">
        <v>1.1207865858039959E-3</v>
      </c>
      <c r="J25" s="36">
        <v>6.9678080772018808E-4</v>
      </c>
    </row>
    <row r="26" spans="1:10" x14ac:dyDescent="0.4">
      <c r="A26" s="1" t="s">
        <v>820</v>
      </c>
      <c r="B26" s="1" t="s">
        <v>821</v>
      </c>
      <c r="C26" s="31">
        <v>3.5598784049437754E-4</v>
      </c>
      <c r="D26" s="31">
        <v>2.1690700362612933E-4</v>
      </c>
      <c r="E26" s="31">
        <v>9.0934202825482179E-5</v>
      </c>
      <c r="F26" s="31">
        <v>2.4534400158785332E-4</v>
      </c>
      <c r="G26" s="31">
        <v>2.7254991698395266E-4</v>
      </c>
      <c r="H26" s="31">
        <v>2.2665378038742531E-4</v>
      </c>
      <c r="I26" s="36">
        <v>4.2552332855747737E-4</v>
      </c>
      <c r="J26" s="36">
        <v>9.3494194945144065E-4</v>
      </c>
    </row>
    <row r="27" spans="1:10" x14ac:dyDescent="0.4">
      <c r="A27" s="1" t="s">
        <v>820</v>
      </c>
      <c r="B27" s="1" t="s">
        <v>822</v>
      </c>
      <c r="C27" s="31">
        <v>6.0724634930459998E-4</v>
      </c>
      <c r="D27" s="31">
        <v>6.9799060604210431E-4</v>
      </c>
      <c r="E27" s="31">
        <v>4.9633884928581065E-4</v>
      </c>
      <c r="F27" s="31">
        <v>9.6297686515571664E-4</v>
      </c>
      <c r="G27" s="31">
        <v>5.2704597658078257E-4</v>
      </c>
      <c r="H27" s="31">
        <v>1.0136595060443096E-3</v>
      </c>
      <c r="I27" s="36">
        <v>1.5744537395347166E-3</v>
      </c>
      <c r="J27" s="36">
        <v>1.209321257261641E-3</v>
      </c>
    </row>
    <row r="28" spans="1:10" x14ac:dyDescent="0.4">
      <c r="A28" s="1" t="s">
        <v>820</v>
      </c>
      <c r="B28" s="1" t="s">
        <v>823</v>
      </c>
      <c r="C28" s="31">
        <v>2.0108551071537964E-3</v>
      </c>
      <c r="D28" s="31">
        <v>2.6829202155669632E-3</v>
      </c>
      <c r="E28" s="31">
        <v>1.4545132444562837E-3</v>
      </c>
      <c r="F28" s="31">
        <v>1.035175283156831E-3</v>
      </c>
      <c r="G28" s="31">
        <v>1.28653626006524E-3</v>
      </c>
      <c r="H28" s="31">
        <v>1.340794183968187E-3</v>
      </c>
      <c r="I28" s="36">
        <v>5.3776412267922758E-3</v>
      </c>
      <c r="J28" s="36">
        <v>2.3822779690829796E-3</v>
      </c>
    </row>
    <row r="29" spans="1:10" x14ac:dyDescent="0.4">
      <c r="A29" s="1" t="s">
        <v>820</v>
      </c>
      <c r="B29" s="1" t="s">
        <v>824</v>
      </c>
      <c r="C29" s="31">
        <v>4.1786503471206331E-5</v>
      </c>
      <c r="D29" s="31">
        <v>1.3408029907429868E-4</v>
      </c>
      <c r="E29" s="31">
        <v>2.1671984311655532E-5</v>
      </c>
      <c r="F29" s="31">
        <v>1.2495818568157945E-4</v>
      </c>
      <c r="G29" s="31">
        <v>7.9010600672842199E-5</v>
      </c>
      <c r="H29" s="31">
        <v>8.8350907871569039E-5</v>
      </c>
      <c r="I29" s="36">
        <v>1.010607740850721E-3</v>
      </c>
      <c r="J29" s="36">
        <v>3.465628372106197E-4</v>
      </c>
    </row>
    <row r="30" spans="1:10" x14ac:dyDescent="0.4">
      <c r="A30" s="1" t="s">
        <v>820</v>
      </c>
      <c r="B30" s="1" t="s">
        <v>825</v>
      </c>
      <c r="C30" s="31">
        <v>1.0505484025190429E-3</v>
      </c>
      <c r="D30" s="31">
        <v>7.9525567072379706E-4</v>
      </c>
      <c r="E30" s="31">
        <v>2.2735462137284937E-4</v>
      </c>
      <c r="F30" s="31">
        <v>3.2016266400511665E-4</v>
      </c>
      <c r="G30" s="31">
        <v>3.0894031538032028E-4</v>
      </c>
      <c r="H30" s="31">
        <v>3.0538069443797068E-4</v>
      </c>
      <c r="I30" s="36">
        <v>6.3426758364455065E-4</v>
      </c>
      <c r="J30" s="36">
        <v>4.8052487573470564E-4</v>
      </c>
    </row>
    <row r="31" spans="1:10" x14ac:dyDescent="0.4">
      <c r="A31" s="1" t="s">
        <v>826</v>
      </c>
      <c r="B31" s="1" t="s">
        <v>827</v>
      </c>
      <c r="C31" s="31">
        <v>1.0744894759119165E-3</v>
      </c>
      <c r="D31" s="31">
        <v>7.2569256760206052E-4</v>
      </c>
      <c r="E31" s="31">
        <v>7.6498356010350503E-4</v>
      </c>
      <c r="F31" s="31">
        <v>8.5934761585672575E-4</v>
      </c>
      <c r="G31" s="31">
        <v>7.54006306466346E-4</v>
      </c>
      <c r="H31" s="31">
        <v>4.5430519773935132E-4</v>
      </c>
      <c r="I31" s="36">
        <v>2.6339785157034798E-3</v>
      </c>
      <c r="J31" s="36">
        <v>1.8891435043782399E-3</v>
      </c>
    </row>
    <row r="32" spans="1:10" x14ac:dyDescent="0.4">
      <c r="A32" s="1" t="s">
        <v>826</v>
      </c>
      <c r="B32" s="1" t="s">
        <v>828</v>
      </c>
      <c r="C32" s="31">
        <v>2.7855543452343464E-4</v>
      </c>
      <c r="D32" s="31">
        <v>1.2443950084175813E-4</v>
      </c>
      <c r="E32" s="31">
        <v>2.4899776272845699E-4</v>
      </c>
      <c r="F32" s="31">
        <v>2.8856033626047361E-4</v>
      </c>
      <c r="G32" s="31">
        <v>8.0732466456390331E-5</v>
      </c>
      <c r="H32" s="31">
        <v>2.3097933616842903E-4</v>
      </c>
      <c r="I32" s="36">
        <v>2.4157385400830399E-4</v>
      </c>
      <c r="J32" s="36">
        <v>3.62935213871488E-4</v>
      </c>
    </row>
    <row r="33" spans="1:10" x14ac:dyDescent="0.4">
      <c r="A33" s="1" t="s">
        <v>829</v>
      </c>
      <c r="B33" s="1" t="s">
        <v>830</v>
      </c>
      <c r="C33" s="31">
        <v>6.4211999003658564E-3</v>
      </c>
      <c r="D33" s="31">
        <v>5.097478081513466E-3</v>
      </c>
      <c r="E33" s="31">
        <v>4.5159601911415924E-3</v>
      </c>
      <c r="F33" s="31">
        <v>4.5465376247320003E-3</v>
      </c>
      <c r="G33" s="31">
        <v>5.1879150495103164E-3</v>
      </c>
      <c r="H33" s="31">
        <v>4.9373147707881234E-3</v>
      </c>
      <c r="I33" s="36">
        <v>4.7067344644766531E-3</v>
      </c>
      <c r="J33" s="36">
        <v>4.9853815582382097E-3</v>
      </c>
    </row>
    <row r="34" spans="1:10" x14ac:dyDescent="0.4">
      <c r="A34" s="1" t="s">
        <v>829</v>
      </c>
      <c r="B34" s="1" t="s">
        <v>831</v>
      </c>
      <c r="C34" s="31">
        <v>9.3675916112220935E-3</v>
      </c>
      <c r="D34" s="31">
        <v>9.4412193109740371E-3</v>
      </c>
      <c r="E34" s="31">
        <v>9.0132697532153642E-3</v>
      </c>
      <c r="F34" s="31">
        <v>9.0340989348407941E-3</v>
      </c>
      <c r="G34" s="31">
        <v>1.0573639383578351E-2</v>
      </c>
      <c r="H34" s="31">
        <v>9.3267042396933206E-3</v>
      </c>
      <c r="I34" s="36">
        <v>9.978221521178084E-3</v>
      </c>
      <c r="J34" s="36">
        <v>1.0829496082784565E-2</v>
      </c>
    </row>
    <row r="35" spans="1:10" x14ac:dyDescent="0.4">
      <c r="A35" s="1" t="s">
        <v>832</v>
      </c>
      <c r="B35" s="1" t="s">
        <v>833</v>
      </c>
      <c r="C35" s="31">
        <v>7.267749888343506E-5</v>
      </c>
      <c r="D35" s="31">
        <v>5.3644586999037936E-5</v>
      </c>
      <c r="E35" s="31">
        <v>1.0634555314361834E-4</v>
      </c>
      <c r="F35" s="31">
        <v>4.9506455291860274E-5</v>
      </c>
      <c r="G35" s="31">
        <v>1.2636591391132767E-4</v>
      </c>
      <c r="H35" s="31">
        <v>1.2368667496672267E-5</v>
      </c>
      <c r="I35" s="36">
        <v>2.3292204573722365E-4</v>
      </c>
      <c r="J35" s="36">
        <v>2.2765790545896801E-4</v>
      </c>
    </row>
    <row r="36" spans="1:10" x14ac:dyDescent="0.4">
      <c r="A36" s="1" t="s">
        <v>832</v>
      </c>
      <c r="B36" s="1" t="s">
        <v>834</v>
      </c>
      <c r="C36" s="31">
        <v>1.2661297121556065E-4</v>
      </c>
      <c r="D36" s="31">
        <v>2.0579846796177232E-4</v>
      </c>
      <c r="E36" s="31">
        <v>2.3850131392513535E-5</v>
      </c>
      <c r="F36" s="31">
        <v>2.7385925189114298E-4</v>
      </c>
      <c r="G36" s="31">
        <v>5.3490066765624331E-5</v>
      </c>
      <c r="H36" s="31">
        <v>5.9180608897645337E-5</v>
      </c>
      <c r="I36" s="36">
        <v>1.1474425403621344E-3</v>
      </c>
      <c r="J36" s="36">
        <v>5.2875866192740031E-4</v>
      </c>
    </row>
    <row r="37" spans="1:10" x14ac:dyDescent="0.4">
      <c r="A37" s="1" t="s">
        <v>832</v>
      </c>
      <c r="B37" s="1" t="s">
        <v>835</v>
      </c>
      <c r="C37" s="31">
        <v>1.7297453620634167E-4</v>
      </c>
      <c r="D37" s="31">
        <v>1.0514511389287581E-4</v>
      </c>
      <c r="E37" s="31">
        <v>3.1385668016652732E-4</v>
      </c>
      <c r="F37" s="31">
        <v>6.2588742129718374E-5</v>
      </c>
      <c r="G37" s="31">
        <v>1.8336976317406167E-4</v>
      </c>
      <c r="H37" s="31">
        <v>4.1740539971076001E-5</v>
      </c>
      <c r="I37" s="36">
        <v>2.4001533419378503E-4</v>
      </c>
      <c r="J37" s="36">
        <v>1.8959023130641551E-4</v>
      </c>
    </row>
    <row r="38" spans="1:10" x14ac:dyDescent="0.4">
      <c r="A38" s="1" t="s">
        <v>832</v>
      </c>
      <c r="B38" s="1" t="s">
        <v>836</v>
      </c>
      <c r="C38" s="31">
        <v>3.6868848089963835E-4</v>
      </c>
      <c r="D38" s="31">
        <v>2.7571338072484935E-4</v>
      </c>
      <c r="E38" s="31">
        <v>1.5725838274398133E-4</v>
      </c>
      <c r="F38" s="31">
        <v>2.8571499180883001E-4</v>
      </c>
      <c r="G38" s="31">
        <v>1.7429270209434665E-4</v>
      </c>
      <c r="H38" s="31">
        <v>3.3044416094285469E-5</v>
      </c>
      <c r="I38" s="36">
        <v>1.7427249840051967E-4</v>
      </c>
      <c r="J38" s="36">
        <v>1.6329204585488567E-4</v>
      </c>
    </row>
    <row r="39" spans="1:10" x14ac:dyDescent="0.4">
      <c r="A39" s="1" t="s">
        <v>832</v>
      </c>
      <c r="B39" s="1" t="s">
        <v>837</v>
      </c>
      <c r="C39" s="31">
        <v>8.5129097944466197E-4</v>
      </c>
      <c r="D39" s="31">
        <v>8.7832879500686952E-4</v>
      </c>
      <c r="E39" s="31">
        <v>2.3956440502088464E-4</v>
      </c>
      <c r="F39" s="31">
        <v>3.2771204195445794E-4</v>
      </c>
      <c r="G39" s="31">
        <v>5.2639794757364125E-4</v>
      </c>
      <c r="H39" s="31">
        <v>4.0434076235068371E-4</v>
      </c>
      <c r="I39" s="36">
        <v>1.4770589310032032E-3</v>
      </c>
      <c r="J39" s="36">
        <v>3.2939974840966033E-4</v>
      </c>
    </row>
    <row r="40" spans="1:10" x14ac:dyDescent="0.4">
      <c r="A40" s="1" t="s">
        <v>832</v>
      </c>
      <c r="B40" s="1" t="s">
        <v>838</v>
      </c>
      <c r="C40" s="31">
        <v>2.1931517052695539E-4</v>
      </c>
      <c r="D40" s="31">
        <v>7.062659668554433E-6</v>
      </c>
      <c r="E40" s="31">
        <v>2.6133901349438336E-5</v>
      </c>
      <c r="F40" s="31">
        <v>1.2607511436757901E-4</v>
      </c>
      <c r="G40" s="31">
        <v>6.2331271891298304E-5</v>
      </c>
      <c r="H40" s="31">
        <v>4.02891070891005E-5</v>
      </c>
      <c r="I40" s="36">
        <v>1.3724429829931167E-5</v>
      </c>
      <c r="J40" s="36">
        <v>2.3225125936005434E-5</v>
      </c>
    </row>
    <row r="41" spans="1:10" x14ac:dyDescent="0.4">
      <c r="A41" s="31" t="s">
        <v>832</v>
      </c>
      <c r="B41" s="1" t="s">
        <v>839</v>
      </c>
      <c r="C41" s="31">
        <v>2.7878169989578334E-4</v>
      </c>
      <c r="D41" s="31">
        <v>1.7951681128215865E-4</v>
      </c>
      <c r="E41" s="31">
        <v>1.4841658688239027E-4</v>
      </c>
      <c r="F41" s="31">
        <v>1.6386901138602987E-4</v>
      </c>
      <c r="G41" s="31">
        <v>1.4355698365634096E-4</v>
      </c>
      <c r="H41" s="31">
        <v>1.6705504550818036E-4</v>
      </c>
      <c r="I41" s="36">
        <v>1.9567195206588166E-4</v>
      </c>
      <c r="J41" s="36">
        <v>1.7001458179824371E-4</v>
      </c>
    </row>
    <row r="42" spans="1:10" x14ac:dyDescent="0.4">
      <c r="A42" s="1" t="s">
        <v>832</v>
      </c>
      <c r="B42" s="1" t="s">
        <v>840</v>
      </c>
      <c r="C42" s="31">
        <v>1.0634877443192815E-3</v>
      </c>
      <c r="D42" s="31">
        <v>9.6956284381810327E-4</v>
      </c>
      <c r="E42" s="31">
        <v>8.8911997085605035E-4</v>
      </c>
      <c r="F42" s="31">
        <v>8.0067293912577464E-4</v>
      </c>
      <c r="G42" s="31">
        <v>9.972686735861434E-4</v>
      </c>
      <c r="H42" s="31">
        <v>7.2516317496224003E-4</v>
      </c>
      <c r="I42" s="36">
        <v>5.8116440333581766E-4</v>
      </c>
      <c r="J42" s="36">
        <v>1.1185805399730995E-3</v>
      </c>
    </row>
    <row r="43" spans="1:10" x14ac:dyDescent="0.4">
      <c r="A43" s="1" t="s">
        <v>832</v>
      </c>
      <c r="B43" s="1" t="s">
        <v>841</v>
      </c>
      <c r="C43" s="31">
        <v>1.0165630802823929E-2</v>
      </c>
      <c r="D43" s="31">
        <v>1.0778126221358033E-2</v>
      </c>
      <c r="E43" s="31">
        <v>9.9509526105047499E-3</v>
      </c>
      <c r="F43" s="31">
        <v>1.1480986472500065E-2</v>
      </c>
      <c r="G43" s="31">
        <v>9.9316868048117766E-3</v>
      </c>
      <c r="H43" s="31">
        <v>1.0838199117374053E-2</v>
      </c>
      <c r="I43" s="36">
        <v>8.6755482159353772E-3</v>
      </c>
      <c r="J43" s="36">
        <v>1.1927865527637268E-2</v>
      </c>
    </row>
    <row r="44" spans="1:10" x14ac:dyDescent="0.4">
      <c r="A44" s="31" t="s">
        <v>832</v>
      </c>
      <c r="B44" s="1" t="s">
        <v>842</v>
      </c>
      <c r="C44" s="31">
        <v>2.4136740996681737E-4</v>
      </c>
      <c r="D44" s="31">
        <v>1.8586350580721366E-5</v>
      </c>
      <c r="E44" s="31">
        <v>1.4989311346183339E-4</v>
      </c>
      <c r="F44" s="31">
        <v>2.3092304168567535E-4</v>
      </c>
      <c r="G44" s="31">
        <v>5.8773929766104E-5</v>
      </c>
      <c r="H44" s="31">
        <v>2.2587355633476103E-4</v>
      </c>
      <c r="I44" s="36">
        <v>2.5603247669935708E-4</v>
      </c>
      <c r="J44" s="36">
        <v>1.9225771433756139E-4</v>
      </c>
    </row>
    <row r="45" spans="1:10" x14ac:dyDescent="0.4">
      <c r="A45" s="1" t="s">
        <v>832</v>
      </c>
      <c r="B45" s="1" t="s">
        <v>843</v>
      </c>
      <c r="C45" s="31">
        <v>1.1038165569954375E-3</v>
      </c>
      <c r="D45" s="31">
        <v>8.210484380759851E-4</v>
      </c>
      <c r="E45" s="31">
        <v>8.6235990019256973E-4</v>
      </c>
      <c r="F45" s="31">
        <v>4.0637092988616468E-4</v>
      </c>
      <c r="G45" s="31">
        <v>1.2902750853425727E-3</v>
      </c>
      <c r="H45" s="31">
        <v>1.0129674460885414E-3</v>
      </c>
      <c r="I45" s="36">
        <v>2.3315128351107535E-3</v>
      </c>
      <c r="J45" s="36">
        <v>7.8784636941887345E-4</v>
      </c>
    </row>
    <row r="46" spans="1:10" x14ac:dyDescent="0.4">
      <c r="A46" s="1" t="s">
        <v>832</v>
      </c>
      <c r="B46" s="1" t="s">
        <v>844</v>
      </c>
      <c r="C46" s="31">
        <v>5.7106301214142796E-4</v>
      </c>
      <c r="D46" s="31">
        <v>6.8639136888453724E-4</v>
      </c>
      <c r="E46" s="31">
        <v>4.4475074822984125E-4</v>
      </c>
      <c r="F46" s="31">
        <v>1.9159195904981468E-4</v>
      </c>
      <c r="G46" s="31">
        <v>9.8529613644106882E-4</v>
      </c>
      <c r="H46" s="31">
        <v>6.2804648241089503E-4</v>
      </c>
      <c r="I46" s="36">
        <v>9.2681008344873634E-4</v>
      </c>
      <c r="J46" s="36">
        <v>4.2807348531354999E-4</v>
      </c>
    </row>
    <row r="47" spans="1:10" x14ac:dyDescent="0.4">
      <c r="A47" s="31" t="s">
        <v>832</v>
      </c>
      <c r="B47" s="1" t="s">
        <v>845</v>
      </c>
      <c r="C47" s="31">
        <v>1.2595170591897243E-4</v>
      </c>
      <c r="D47" s="31">
        <v>4.6347118031037935E-5</v>
      </c>
      <c r="E47" s="31">
        <v>2.5681817066442401E-5</v>
      </c>
      <c r="F47" s="31">
        <v>6.7352806832234597E-5</v>
      </c>
      <c r="G47" s="31">
        <v>9.3576837899588404E-5</v>
      </c>
      <c r="H47" s="31">
        <v>1.1841634640682286E-4</v>
      </c>
      <c r="I47" s="36">
        <v>4.1304137121362798E-4</v>
      </c>
      <c r="J47" s="36">
        <v>3.1259296519734733E-4</v>
      </c>
    </row>
    <row r="48" spans="1:10" x14ac:dyDescent="0.4">
      <c r="A48" s="31" t="s">
        <v>832</v>
      </c>
      <c r="B48" s="1" t="s">
        <v>846</v>
      </c>
      <c r="C48" s="31">
        <v>1.4455999133721498E-4</v>
      </c>
      <c r="D48" s="31">
        <v>1.6795590345322167E-4</v>
      </c>
      <c r="E48" s="31">
        <v>1.5884595104119067E-4</v>
      </c>
      <c r="F48" s="31">
        <v>9.9256944031974988E-5</v>
      </c>
      <c r="G48" s="31">
        <v>1.5803955862654233E-4</v>
      </c>
      <c r="H48" s="31">
        <v>8.6373094479824471E-5</v>
      </c>
      <c r="I48" s="36">
        <v>8.9296024931127555E-4</v>
      </c>
      <c r="J48" s="36">
        <v>6.1676728074512566E-4</v>
      </c>
    </row>
    <row r="49" spans="1:10" x14ac:dyDescent="0.4">
      <c r="A49" s="1" t="s">
        <v>847</v>
      </c>
      <c r="B49" s="1" t="s">
        <v>848</v>
      </c>
      <c r="C49" s="31">
        <v>1.4403510759289632E-5</v>
      </c>
      <c r="D49" s="31">
        <v>6.4271565231465767E-5</v>
      </c>
      <c r="E49" s="31">
        <v>4.7237066560452505E-5</v>
      </c>
      <c r="F49" s="31">
        <v>6.3740564224339663E-5</v>
      </c>
      <c r="G49" s="31">
        <v>4.5869063119000733E-5</v>
      </c>
      <c r="H49" s="31">
        <v>5.1915212398658835E-5</v>
      </c>
      <c r="I49" s="36">
        <v>9.0567040781530133E-5</v>
      </c>
      <c r="J49" s="36">
        <v>4.1467039954975168E-5</v>
      </c>
    </row>
    <row r="50" spans="1:10" x14ac:dyDescent="0.4">
      <c r="A50" s="1" t="s">
        <v>847</v>
      </c>
      <c r="B50" s="1" t="s">
        <v>849</v>
      </c>
      <c r="C50" s="31">
        <v>2.4834533327747563E-4</v>
      </c>
      <c r="D50" s="31">
        <v>4.2997672441337871E-5</v>
      </c>
      <c r="E50" s="31">
        <v>1.1500880348500553E-4</v>
      </c>
      <c r="F50" s="31">
        <v>9.6179520430570589E-5</v>
      </c>
      <c r="G50" s="31">
        <v>1.0622812452763933E-4</v>
      </c>
      <c r="H50" s="31">
        <v>3.5063787313259366E-5</v>
      </c>
      <c r="I50" s="36">
        <v>7.2471513586330627E-5</v>
      </c>
      <c r="J50" s="36">
        <v>4.223722364090117E-5</v>
      </c>
    </row>
    <row r="51" spans="1:10" x14ac:dyDescent="0.4">
      <c r="A51" s="1" t="s">
        <v>847</v>
      </c>
      <c r="B51" s="1" t="s">
        <v>850</v>
      </c>
      <c r="C51" s="31">
        <v>2.5146169736695278E-4</v>
      </c>
      <c r="D51" s="31">
        <v>3.5476839747410162E-5</v>
      </c>
      <c r="E51" s="31">
        <v>9.5614772192119434E-5</v>
      </c>
      <c r="F51" s="31">
        <v>4.1101468422212631E-5</v>
      </c>
      <c r="G51" s="31">
        <v>2.099644543213497E-4</v>
      </c>
      <c r="H51" s="31">
        <v>3.7723314953187531E-5</v>
      </c>
      <c r="I51" s="36">
        <v>1.5479895363181199E-4</v>
      </c>
      <c r="J51" s="36">
        <v>1.9007758397828268E-5</v>
      </c>
    </row>
    <row r="52" spans="1:10" x14ac:dyDescent="0.4">
      <c r="A52" s="1" t="s">
        <v>847</v>
      </c>
      <c r="B52" s="1" t="s">
        <v>851</v>
      </c>
      <c r="C52" s="31">
        <v>3.046019012405447E-3</v>
      </c>
      <c r="D52" s="31">
        <v>2.42102256786017E-3</v>
      </c>
      <c r="E52" s="31">
        <v>2.4124906982910138E-3</v>
      </c>
      <c r="F52" s="31">
        <v>2.0577892691740064E-3</v>
      </c>
      <c r="G52" s="31">
        <v>2.6444037741828936E-3</v>
      </c>
      <c r="H52" s="31">
        <v>2.4890773918091569E-3</v>
      </c>
      <c r="I52" s="36">
        <v>2.6156718297491999E-3</v>
      </c>
      <c r="J52" s="36">
        <v>2.46977201573908E-3</v>
      </c>
    </row>
    <row r="53" spans="1:10" x14ac:dyDescent="0.4">
      <c r="A53" s="1" t="s">
        <v>847</v>
      </c>
      <c r="B53" s="1" t="s">
        <v>852</v>
      </c>
      <c r="C53" s="31">
        <v>4.5684944811278664E-5</v>
      </c>
      <c r="D53" s="31">
        <v>1.5088649351209366E-5</v>
      </c>
      <c r="E53" s="31">
        <v>2.5104875066587204E-5</v>
      </c>
      <c r="F53" s="31">
        <v>2.6577437127726102E-5</v>
      </c>
      <c r="G53" s="31">
        <v>1.2164817985756433E-5</v>
      </c>
      <c r="H53" s="31">
        <v>3.0976284417798127E-5</v>
      </c>
      <c r="I53" s="36">
        <v>3.271350491301643E-5</v>
      </c>
      <c r="J53" s="36">
        <v>1.1350023845064401E-5</v>
      </c>
    </row>
    <row r="54" spans="1:10" x14ac:dyDescent="0.4">
      <c r="A54" s="1" t="s">
        <v>847</v>
      </c>
      <c r="B54" s="1" t="s">
        <v>853</v>
      </c>
      <c r="C54" s="31">
        <v>2.88642339613339E-4</v>
      </c>
      <c r="D54" s="31">
        <v>2.5180776017764847E-4</v>
      </c>
      <c r="E54" s="31">
        <v>1.831675961762935E-4</v>
      </c>
      <c r="F54" s="31">
        <v>1.2672307010730435E-4</v>
      </c>
      <c r="G54" s="31">
        <v>2.997349745669546E-4</v>
      </c>
      <c r="H54" s="31">
        <v>2.1013515579786568E-4</v>
      </c>
      <c r="I54" s="36">
        <v>3.8913507877217897E-4</v>
      </c>
      <c r="J54" s="36">
        <v>3.7628647080008136E-4</v>
      </c>
    </row>
    <row r="55" spans="1:10" x14ac:dyDescent="0.4">
      <c r="A55" s="31" t="s">
        <v>847</v>
      </c>
      <c r="B55" s="1" t="s">
        <v>854</v>
      </c>
      <c r="C55" s="31">
        <v>5.4397906779266963E-5</v>
      </c>
      <c r="D55" s="31">
        <v>1.3845344137354934E-5</v>
      </c>
      <c r="E55" s="31">
        <v>2.2850258285657496E-5</v>
      </c>
      <c r="F55" s="31">
        <v>1.8173818416121034E-5</v>
      </c>
      <c r="G55" s="31">
        <v>2.9936274377963366E-5</v>
      </c>
      <c r="H55" s="31">
        <v>5.6613078607292226E-5</v>
      </c>
      <c r="I55" s="36">
        <v>4.6018144963404371E-5</v>
      </c>
      <c r="J55" s="36">
        <v>2.5967785378672098E-5</v>
      </c>
    </row>
    <row r="56" spans="1:10" x14ac:dyDescent="0.4">
      <c r="A56" s="31" t="s">
        <v>847</v>
      </c>
      <c r="B56" s="1" t="s">
        <v>855</v>
      </c>
      <c r="C56" s="31">
        <v>4.2281714084450964E-5</v>
      </c>
      <c r="D56" s="31">
        <v>7.6763144460852294E-5</v>
      </c>
      <c r="E56" s="31">
        <v>4.5246396427158529E-5</v>
      </c>
      <c r="F56" s="31">
        <v>4.8340169845937642E-5</v>
      </c>
      <c r="G56" s="31">
        <v>6.2168908998125487E-5</v>
      </c>
      <c r="H56" s="31">
        <v>8.807513831817866E-5</v>
      </c>
      <c r="I56" s="36">
        <v>4.8480658555380798E-5</v>
      </c>
      <c r="J56" s="36">
        <v>4.3536034026953447E-5</v>
      </c>
    </row>
    <row r="57" spans="1:10" x14ac:dyDescent="0.4">
      <c r="A57" s="1" t="s">
        <v>847</v>
      </c>
      <c r="B57" s="1" t="s">
        <v>856</v>
      </c>
      <c r="C57" s="31">
        <v>2.6589425703669865E-4</v>
      </c>
      <c r="D57" s="31">
        <v>3.6289442120043466E-4</v>
      </c>
      <c r="E57" s="31">
        <v>2.9332514124638664E-4</v>
      </c>
      <c r="F57" s="31">
        <v>2.942044521022493E-4</v>
      </c>
      <c r="G57" s="31">
        <v>3.46607065086174E-4</v>
      </c>
      <c r="H57" s="31">
        <v>4.0558688493074228E-4</v>
      </c>
      <c r="I57" s="36">
        <v>4.5179406667825503E-4</v>
      </c>
      <c r="J57" s="36">
        <v>6.277529426265753E-4</v>
      </c>
    </row>
    <row r="58" spans="1:10" x14ac:dyDescent="0.4">
      <c r="A58" s="1" t="s">
        <v>847</v>
      </c>
      <c r="B58" s="1" t="s">
        <v>857</v>
      </c>
      <c r="C58" s="31">
        <v>9.515387813577884E-4</v>
      </c>
      <c r="D58" s="31">
        <v>8.0028749852295762E-4</v>
      </c>
      <c r="E58" s="31">
        <v>7.6469075236837523E-4</v>
      </c>
      <c r="F58" s="31">
        <v>7.2547002090808286E-4</v>
      </c>
      <c r="G58" s="31">
        <v>9.4668773416584702E-4</v>
      </c>
      <c r="H58" s="31">
        <v>6.6691496691554839E-4</v>
      </c>
      <c r="I58" s="36">
        <v>9.1197526609216207E-4</v>
      </c>
      <c r="J58" s="36">
        <v>7.9251458859245334E-4</v>
      </c>
    </row>
    <row r="59" spans="1:10" x14ac:dyDescent="0.4">
      <c r="A59" s="1" t="s">
        <v>847</v>
      </c>
      <c r="B59" s="1" t="s">
        <v>858</v>
      </c>
      <c r="C59" s="31">
        <v>1.4486027759024335E-3</v>
      </c>
      <c r="D59" s="31">
        <v>1.0947996888414156E-3</v>
      </c>
      <c r="E59" s="31">
        <v>1.3282843457588199E-3</v>
      </c>
      <c r="F59" s="31">
        <v>1.046587110955471E-3</v>
      </c>
      <c r="G59" s="31">
        <v>1.26552591272E-3</v>
      </c>
      <c r="H59" s="31">
        <v>9.4563948501200036E-4</v>
      </c>
      <c r="I59" s="36">
        <v>1.1568622169025155E-3</v>
      </c>
      <c r="J59" s="36">
        <v>1.0462111045475939E-3</v>
      </c>
    </row>
    <row r="60" spans="1:10" x14ac:dyDescent="0.4">
      <c r="A60" s="1" t="s">
        <v>847</v>
      </c>
      <c r="B60" s="1" t="s">
        <v>859</v>
      </c>
      <c r="C60" s="31">
        <v>3.5131577514399803E-4</v>
      </c>
      <c r="D60" s="31">
        <v>3.1507624076637799E-4</v>
      </c>
      <c r="E60" s="31">
        <v>3.6269320109973867E-4</v>
      </c>
      <c r="F60" s="31">
        <v>3.883357556562507E-4</v>
      </c>
      <c r="G60" s="31">
        <v>3.6402799251503267E-4</v>
      </c>
      <c r="H60" s="31">
        <v>2.5683745948492769E-4</v>
      </c>
      <c r="I60" s="36">
        <v>2.1312072294238466E-4</v>
      </c>
      <c r="J60" s="36">
        <v>3.0689515890648563E-4</v>
      </c>
    </row>
    <row r="61" spans="1:10" x14ac:dyDescent="0.4">
      <c r="A61" s="1" t="s">
        <v>847</v>
      </c>
      <c r="B61" s="1" t="s">
        <v>860</v>
      </c>
      <c r="C61" s="31">
        <v>4.8730212467897066E-4</v>
      </c>
      <c r="D61" s="31">
        <v>1.8431611371363837E-4</v>
      </c>
      <c r="E61" s="31">
        <v>2.8556813688710721E-4</v>
      </c>
      <c r="F61" s="31">
        <v>1.9338030322597598E-4</v>
      </c>
      <c r="G61" s="31">
        <v>2.283346365088844E-4</v>
      </c>
      <c r="H61" s="31">
        <v>2.0415856457838057E-4</v>
      </c>
      <c r="I61" s="36">
        <v>1.5373291374903202E-4</v>
      </c>
      <c r="J61" s="36">
        <v>1.7113145715787984E-4</v>
      </c>
    </row>
    <row r="62" spans="1:10" x14ac:dyDescent="0.4">
      <c r="A62" s="1" t="s">
        <v>847</v>
      </c>
      <c r="B62" s="1" t="s">
        <v>861</v>
      </c>
      <c r="C62" s="31">
        <v>1.0285568761113203E-3</v>
      </c>
      <c r="D62" s="31">
        <v>3.7991513898183866E-4</v>
      </c>
      <c r="E62" s="31">
        <v>7.4104097660760077E-4</v>
      </c>
      <c r="F62" s="31">
        <v>2.9702227505912102E-4</v>
      </c>
      <c r="G62" s="31">
        <v>5.6317390221336666E-4</v>
      </c>
      <c r="H62" s="31">
        <v>3.3839438324749499E-4</v>
      </c>
      <c r="I62" s="36">
        <v>4.5647895941566965E-4</v>
      </c>
      <c r="J62" s="36">
        <v>3.2069362441797201E-4</v>
      </c>
    </row>
    <row r="63" spans="1:10" x14ac:dyDescent="0.4">
      <c r="A63" s="1" t="s">
        <v>847</v>
      </c>
      <c r="B63" s="1" t="s">
        <v>862</v>
      </c>
      <c r="C63" s="31">
        <v>5.0674412403334734E-4</v>
      </c>
      <c r="D63" s="31">
        <v>2.1550812104037669E-4</v>
      </c>
      <c r="E63" s="31">
        <v>2.6715825253467734E-4</v>
      </c>
      <c r="F63" s="31">
        <v>9.4667991795784436E-5</v>
      </c>
      <c r="G63" s="31">
        <v>3.3793971885697063E-4</v>
      </c>
      <c r="H63" s="31">
        <v>2.1503962992643161E-4</v>
      </c>
      <c r="I63" s="36">
        <v>1.1911560713225634E-4</v>
      </c>
      <c r="J63" s="36">
        <v>1.5638422538177143E-4</v>
      </c>
    </row>
    <row r="64" spans="1:10" x14ac:dyDescent="0.4">
      <c r="A64" s="1" t="s">
        <v>847</v>
      </c>
      <c r="B64" s="1" t="s">
        <v>863</v>
      </c>
      <c r="C64" s="31">
        <v>6.836853595176244E-4</v>
      </c>
      <c r="D64" s="31">
        <v>2.5943134930337433E-4</v>
      </c>
      <c r="E64" s="31">
        <v>5.5591016553260299E-4</v>
      </c>
      <c r="F64" s="31">
        <v>7.0888565445373266E-4</v>
      </c>
      <c r="G64" s="31">
        <v>6.894401100415626E-4</v>
      </c>
      <c r="H64" s="31">
        <v>3.3349033484276168E-4</v>
      </c>
      <c r="I64" s="36">
        <v>4.2438867044434668E-4</v>
      </c>
      <c r="J64" s="36">
        <v>5.6970079008645234E-4</v>
      </c>
    </row>
    <row r="65" spans="1:10" x14ac:dyDescent="0.4">
      <c r="A65" s="1" t="s">
        <v>847</v>
      </c>
      <c r="B65" s="1" t="s">
        <v>864</v>
      </c>
      <c r="C65" s="31">
        <v>1.8282102650644101E-4</v>
      </c>
      <c r="D65" s="31">
        <v>5.142941306571626E-5</v>
      </c>
      <c r="E65" s="31">
        <v>8.0077520830613297E-5</v>
      </c>
      <c r="F65" s="31">
        <v>8.596731382089337E-5</v>
      </c>
      <c r="G65" s="31">
        <v>9.4087000870171132E-5</v>
      </c>
      <c r="H65" s="31">
        <v>8.5979355480177912E-5</v>
      </c>
      <c r="I65" s="36">
        <v>3.2716083657897134E-5</v>
      </c>
      <c r="J65" s="36">
        <v>5.1485083090087835E-5</v>
      </c>
    </row>
    <row r="66" spans="1:10" x14ac:dyDescent="0.4">
      <c r="A66" s="1" t="s">
        <v>847</v>
      </c>
      <c r="B66" s="1" t="s">
        <v>865</v>
      </c>
      <c r="C66" s="31">
        <v>1.927863553844854E-4</v>
      </c>
      <c r="D66" s="31">
        <v>2.65773641550024E-5</v>
      </c>
      <c r="E66" s="31">
        <v>1.5264161147226434E-5</v>
      </c>
      <c r="F66" s="31">
        <v>3.5541849953977003E-5</v>
      </c>
      <c r="G66" s="31">
        <v>8.1749296411047216E-5</v>
      </c>
      <c r="H66" s="31">
        <v>4.7964371795846467E-5</v>
      </c>
      <c r="I66" s="36">
        <v>2.2715750268874966E-5</v>
      </c>
      <c r="J66" s="36">
        <v>8.6319722038484667E-6</v>
      </c>
    </row>
    <row r="67" spans="1:10" x14ac:dyDescent="0.4">
      <c r="A67" s="1" t="s">
        <v>847</v>
      </c>
      <c r="B67" s="1" t="s">
        <v>866</v>
      </c>
      <c r="C67" s="31">
        <v>8.5965899420952351E-3</v>
      </c>
      <c r="D67" s="31">
        <v>7.9458434984067596E-3</v>
      </c>
      <c r="E67" s="31">
        <v>6.3758502785183939E-3</v>
      </c>
      <c r="F67" s="31">
        <v>6.4459019604354573E-3</v>
      </c>
      <c r="G67" s="31">
        <v>6.8052984963934372E-3</v>
      </c>
      <c r="H67" s="31">
        <v>6.4095680836585072E-3</v>
      </c>
      <c r="I67" s="36">
        <v>5.6361315534498727E-3</v>
      </c>
      <c r="J67" s="36">
        <v>5.3367811619291034E-3</v>
      </c>
    </row>
    <row r="68" spans="1:10" x14ac:dyDescent="0.4">
      <c r="A68" s="1" t="s">
        <v>847</v>
      </c>
      <c r="B68" s="1" t="s">
        <v>867</v>
      </c>
      <c r="C68" s="31">
        <v>5.1077010923774764E-3</v>
      </c>
      <c r="D68" s="31">
        <v>4.8570983147700197E-3</v>
      </c>
      <c r="E68" s="31">
        <v>3.7832891382485537E-3</v>
      </c>
      <c r="F68" s="31">
        <v>3.9446536959757304E-3</v>
      </c>
      <c r="G68" s="31">
        <v>3.5426107757917601E-3</v>
      </c>
      <c r="H68" s="31">
        <v>4.0435670058371637E-3</v>
      </c>
      <c r="I68" s="36">
        <v>3.5963610766171737E-3</v>
      </c>
      <c r="J68" s="36">
        <v>3.2793403119694871E-3</v>
      </c>
    </row>
    <row r="69" spans="1:10" x14ac:dyDescent="0.4">
      <c r="A69" s="1" t="s">
        <v>847</v>
      </c>
      <c r="B69" s="1" t="s">
        <v>868</v>
      </c>
      <c r="C69" s="31">
        <v>2.7458950747909634E-4</v>
      </c>
      <c r="D69" s="31">
        <v>2.0390795716633799E-4</v>
      </c>
      <c r="E69" s="31">
        <v>2.0566586178404566E-4</v>
      </c>
      <c r="F69" s="31">
        <v>2.3580421498238765E-4</v>
      </c>
      <c r="G69" s="31">
        <v>3.4287476235572034E-4</v>
      </c>
      <c r="H69" s="31">
        <v>2.1548383158644099E-4</v>
      </c>
      <c r="I69" s="36">
        <v>1.3913317501414182E-4</v>
      </c>
      <c r="J69" s="36">
        <v>1.9735478381990434E-4</v>
      </c>
    </row>
    <row r="70" spans="1:10" x14ac:dyDescent="0.4">
      <c r="A70" s="31" t="s">
        <v>847</v>
      </c>
      <c r="B70" s="1" t="s">
        <v>869</v>
      </c>
      <c r="C70" s="31">
        <v>1.3957330570689975E-4</v>
      </c>
      <c r="D70" s="31">
        <v>3.9148490447386505E-4</v>
      </c>
      <c r="E70" s="31">
        <v>2.2838170546689499E-4</v>
      </c>
      <c r="F70" s="31">
        <v>2.1388434709318231E-4</v>
      </c>
      <c r="G70" s="31">
        <v>1.7959686976605003E-4</v>
      </c>
      <c r="H70" s="31">
        <v>3.1836760768988237E-4</v>
      </c>
      <c r="I70" s="36">
        <v>1.0869410712607423E-4</v>
      </c>
      <c r="J70" s="36">
        <v>2.7678152008524275E-4</v>
      </c>
    </row>
    <row r="71" spans="1:10" x14ac:dyDescent="0.4">
      <c r="A71" s="1" t="s">
        <v>847</v>
      </c>
      <c r="B71" s="1" t="s">
        <v>870</v>
      </c>
      <c r="C71" s="31">
        <v>7.6073168796484292E-4</v>
      </c>
      <c r="D71" s="31">
        <v>1.1483229054124109E-3</v>
      </c>
      <c r="E71" s="31">
        <v>9.5156102894712428E-4</v>
      </c>
      <c r="F71" s="31">
        <v>9.7618397557391629E-4</v>
      </c>
      <c r="G71" s="31">
        <v>1.1411073590927099E-3</v>
      </c>
      <c r="H71" s="31">
        <v>1.2391866847629826E-3</v>
      </c>
      <c r="I71" s="36">
        <v>5.488351900229607E-4</v>
      </c>
      <c r="J71" s="36">
        <v>8.2026846486122403E-4</v>
      </c>
    </row>
    <row r="72" spans="1:10" x14ac:dyDescent="0.4">
      <c r="A72" s="31" t="s">
        <v>847</v>
      </c>
      <c r="B72" s="1" t="s">
        <v>871</v>
      </c>
      <c r="C72" s="31">
        <v>2.0215393314093502E-4</v>
      </c>
      <c r="D72" s="31">
        <v>1.7736710906588E-4</v>
      </c>
      <c r="E72" s="31">
        <v>1.4511941764555275E-4</v>
      </c>
      <c r="F72" s="31">
        <v>2.2591885748479866E-4</v>
      </c>
      <c r="G72" s="31">
        <v>2.1304381285688532E-4</v>
      </c>
      <c r="H72" s="31">
        <v>3.6564161432954605E-4</v>
      </c>
      <c r="I72" s="36">
        <v>3.3840566641433491E-4</v>
      </c>
      <c r="J72" s="36">
        <v>2.1895363317440703E-4</v>
      </c>
    </row>
    <row r="73" spans="1:10" x14ac:dyDescent="0.4">
      <c r="A73" s="1" t="s">
        <v>847</v>
      </c>
      <c r="B73" s="1" t="s">
        <v>872</v>
      </c>
      <c r="C73" s="31">
        <v>6.6691652003163769E-4</v>
      </c>
      <c r="D73" s="31">
        <v>7.3350264606016503E-4</v>
      </c>
      <c r="E73" s="31">
        <v>5.4664565366724534E-4</v>
      </c>
      <c r="F73" s="31">
        <v>7.1251012186880494E-4</v>
      </c>
      <c r="G73" s="31">
        <v>5.2609465271925534E-4</v>
      </c>
      <c r="H73" s="31">
        <v>1.5035750511848444E-3</v>
      </c>
      <c r="I73" s="36">
        <v>6.1926994817706939E-4</v>
      </c>
      <c r="J73" s="36">
        <v>1.0966898449078447E-3</v>
      </c>
    </row>
    <row r="74" spans="1:10" x14ac:dyDescent="0.4">
      <c r="A74" s="1" t="s">
        <v>847</v>
      </c>
      <c r="B74" s="1" t="s">
        <v>873</v>
      </c>
      <c r="C74" s="31">
        <v>5.1891704162618398E-4</v>
      </c>
      <c r="D74" s="31">
        <v>7.0884282504458896E-4</v>
      </c>
      <c r="E74" s="31">
        <v>4.4444138062094731E-4</v>
      </c>
      <c r="F74" s="31">
        <v>6.9642980554092003E-4</v>
      </c>
      <c r="G74" s="31">
        <v>4.2722445727977733E-4</v>
      </c>
      <c r="H74" s="31">
        <v>1.0540819895505946E-3</v>
      </c>
      <c r="I74" s="36">
        <v>4.7886037001256297E-4</v>
      </c>
      <c r="J74" s="36">
        <v>9.4157236650187074E-4</v>
      </c>
    </row>
    <row r="75" spans="1:10" x14ac:dyDescent="0.4">
      <c r="A75" s="1" t="s">
        <v>847</v>
      </c>
      <c r="B75" s="1" t="s">
        <v>874</v>
      </c>
      <c r="C75" s="31">
        <v>1.5905890153249867E-2</v>
      </c>
      <c r="D75" s="31">
        <v>1.7225633761353699E-2</v>
      </c>
      <c r="E75" s="31">
        <v>1.4982044932239933E-2</v>
      </c>
      <c r="F75" s="31">
        <v>1.6202945258683134E-2</v>
      </c>
      <c r="G75" s="31">
        <v>1.6578213251103101E-2</v>
      </c>
      <c r="H75" s="31">
        <v>1.7685685680828536E-2</v>
      </c>
      <c r="I75" s="36">
        <v>1.2957581971584068E-2</v>
      </c>
      <c r="J75" s="36">
        <v>1.7816457800158864E-2</v>
      </c>
    </row>
    <row r="76" spans="1:10" x14ac:dyDescent="0.4">
      <c r="A76" s="1" t="s">
        <v>847</v>
      </c>
      <c r="B76" s="1" t="s">
        <v>875</v>
      </c>
      <c r="C76" s="31">
        <v>1.5985888162852368E-3</v>
      </c>
      <c r="D76" s="31">
        <v>1.5758862381384034E-3</v>
      </c>
      <c r="E76" s="31">
        <v>1.5359933521173132E-3</v>
      </c>
      <c r="F76" s="31">
        <v>1.6544605971111166E-3</v>
      </c>
      <c r="G76" s="31">
        <v>1.4933674201674369E-3</v>
      </c>
      <c r="H76" s="31">
        <v>1.73521079076535E-3</v>
      </c>
      <c r="I76" s="36">
        <v>1.39536021288174E-3</v>
      </c>
      <c r="J76" s="36">
        <v>1.8727908888718497E-3</v>
      </c>
    </row>
    <row r="77" spans="1:10" x14ac:dyDescent="0.4">
      <c r="A77" s="1" t="s">
        <v>847</v>
      </c>
      <c r="B77" s="1" t="s">
        <v>876</v>
      </c>
      <c r="C77" s="31">
        <v>4.2356906861917468E-4</v>
      </c>
      <c r="D77" s="31">
        <v>1.3433002118907902E-3</v>
      </c>
      <c r="E77" s="31">
        <v>6.406402189281994E-4</v>
      </c>
      <c r="F77" s="31">
        <v>8.1913215268599436E-4</v>
      </c>
      <c r="G77" s="31">
        <v>5.440466232492536E-4</v>
      </c>
      <c r="H77" s="31">
        <v>1.6986559667143727E-3</v>
      </c>
      <c r="I77" s="36">
        <v>3.4736219642420778E-4</v>
      </c>
      <c r="J77" s="36">
        <v>1.691518759134418E-3</v>
      </c>
    </row>
    <row r="78" spans="1:10" x14ac:dyDescent="0.4">
      <c r="A78" s="1" t="s">
        <v>847</v>
      </c>
      <c r="B78" s="1" t="s">
        <v>877</v>
      </c>
      <c r="C78" s="31">
        <v>3.3284203694301331E-3</v>
      </c>
      <c r="D78" s="31">
        <v>3.6127784851686562E-3</v>
      </c>
      <c r="E78" s="31">
        <v>2.8047186743636234E-3</v>
      </c>
      <c r="F78" s="31">
        <v>3.3585425822448768E-3</v>
      </c>
      <c r="G78" s="31">
        <v>3.0023266677505836E-3</v>
      </c>
      <c r="H78" s="31">
        <v>3.6010481100621499E-3</v>
      </c>
      <c r="I78" s="36">
        <v>2.5615085876999704E-3</v>
      </c>
      <c r="J78" s="36">
        <v>4.9455387853015106E-3</v>
      </c>
    </row>
    <row r="79" spans="1:10" x14ac:dyDescent="0.4">
      <c r="A79" s="1" t="s">
        <v>847</v>
      </c>
      <c r="B79" s="1" t="s">
        <v>878</v>
      </c>
      <c r="C79" s="31">
        <v>4.6999485328582331E-5</v>
      </c>
      <c r="D79" s="31">
        <v>3.0541462379112697E-5</v>
      </c>
      <c r="E79" s="31">
        <v>3.0290312729845434E-5</v>
      </c>
      <c r="F79" s="31">
        <v>3.2170419008887867E-5</v>
      </c>
      <c r="G79" s="31">
        <v>3.3051053728723035E-5</v>
      </c>
      <c r="H79" s="31">
        <v>7.0024638905884259E-5</v>
      </c>
      <c r="I79" s="36">
        <v>1.3505282444222235E-5</v>
      </c>
      <c r="J79" s="36">
        <v>4.44404801331688E-5</v>
      </c>
    </row>
    <row r="80" spans="1:10" x14ac:dyDescent="0.4">
      <c r="A80" s="1" t="s">
        <v>847</v>
      </c>
      <c r="B80" s="1" t="s">
        <v>847</v>
      </c>
      <c r="C80" s="31">
        <v>1.5301621772101199E-2</v>
      </c>
      <c r="D80" s="31">
        <v>1.348547968731619E-2</v>
      </c>
      <c r="E80" s="31">
        <v>1.2737873692735565E-2</v>
      </c>
      <c r="F80" s="31">
        <v>1.0813797773399754E-2</v>
      </c>
      <c r="G80" s="31">
        <v>1.4399563576416001E-2</v>
      </c>
      <c r="H80" s="31">
        <v>1.2246377113257467E-2</v>
      </c>
      <c r="I80" s="36">
        <v>1.6030714710904701E-2</v>
      </c>
      <c r="J80" s="36">
        <v>1.3375488087684746E-2</v>
      </c>
    </row>
    <row r="81" spans="1:10" x14ac:dyDescent="0.4">
      <c r="A81" s="1" t="s">
        <v>847</v>
      </c>
      <c r="B81" s="1" t="s">
        <v>847</v>
      </c>
      <c r="C81" s="31">
        <v>8.8910093389157601E-3</v>
      </c>
      <c r="D81" s="31">
        <v>9.2725064396175227E-3</v>
      </c>
      <c r="E81" s="31">
        <v>7.3486181826140093E-3</v>
      </c>
      <c r="F81" s="31">
        <v>8.1273342744066935E-3</v>
      </c>
      <c r="G81" s="31">
        <v>8.7228464317740603E-3</v>
      </c>
      <c r="H81" s="31">
        <v>8.5087057532288648E-3</v>
      </c>
      <c r="I81" s="36">
        <v>8.1373951259434071E-3</v>
      </c>
      <c r="J81" s="36">
        <v>1.0840359834932431E-2</v>
      </c>
    </row>
    <row r="82" spans="1:10" x14ac:dyDescent="0.4">
      <c r="A82" s="1" t="s">
        <v>847</v>
      </c>
      <c r="B82" s="1" t="s">
        <v>879</v>
      </c>
      <c r="C82" s="31">
        <v>1.2210291075893435E-5</v>
      </c>
      <c r="D82" s="31">
        <v>1.9317630324852468E-5</v>
      </c>
      <c r="E82" s="31">
        <v>1.7703532733444869E-5</v>
      </c>
      <c r="F82" s="31">
        <v>3.6804293794057498E-5</v>
      </c>
      <c r="G82" s="31">
        <v>4.2428586243286129E-5</v>
      </c>
      <c r="H82" s="31">
        <v>2.6571373778392532E-5</v>
      </c>
      <c r="I82" s="36">
        <v>3.5697588106253896E-5</v>
      </c>
      <c r="J82" s="36">
        <v>1.5686792270442233E-5</v>
      </c>
    </row>
    <row r="83" spans="1:10" x14ac:dyDescent="0.4">
      <c r="A83" s="31" t="s">
        <v>847</v>
      </c>
      <c r="B83" s="1" t="s">
        <v>880</v>
      </c>
      <c r="C83" s="31">
        <v>9.4792920042152991E-6</v>
      </c>
      <c r="D83" s="31">
        <v>4.4556568577885069E-5</v>
      </c>
      <c r="E83" s="31">
        <v>6.5948386571391996E-6</v>
      </c>
      <c r="F83" s="31">
        <v>3.5960489058763065E-5</v>
      </c>
      <c r="G83" s="31">
        <v>3.5954286435985507E-5</v>
      </c>
      <c r="H83" s="31">
        <v>3.1904964586287002E-5</v>
      </c>
      <c r="I83" s="36">
        <v>1.6927115481188098E-5</v>
      </c>
      <c r="J83" s="36">
        <v>4.479114053043243E-5</v>
      </c>
    </row>
    <row r="84" spans="1:10" x14ac:dyDescent="0.4">
      <c r="A84" s="1" t="s">
        <v>847</v>
      </c>
      <c r="B84" s="1" t="s">
        <v>881</v>
      </c>
      <c r="C84" s="31">
        <v>4.4627220814033732E-4</v>
      </c>
      <c r="D84" s="31">
        <v>8.647053071963723E-4</v>
      </c>
      <c r="E84" s="31">
        <v>4.2796662164358768E-4</v>
      </c>
      <c r="F84" s="31">
        <v>5.8312033648848401E-4</v>
      </c>
      <c r="G84" s="31">
        <v>4.0317138327235734E-4</v>
      </c>
      <c r="H84" s="31">
        <v>5.7018610976215366E-4</v>
      </c>
      <c r="I84" s="36">
        <v>3.7389567234595496E-4</v>
      </c>
      <c r="J84" s="36">
        <v>7.1488119737923861E-4</v>
      </c>
    </row>
    <row r="85" spans="1:10" x14ac:dyDescent="0.4">
      <c r="A85" s="31" t="s">
        <v>847</v>
      </c>
      <c r="B85" s="1" t="s">
        <v>882</v>
      </c>
      <c r="C85" s="31">
        <v>1.9213200648864908E-4</v>
      </c>
      <c r="D85" s="31">
        <v>5.5222435806321366E-4</v>
      </c>
      <c r="E85" s="31">
        <v>2.8065809715652001E-4</v>
      </c>
      <c r="F85" s="31">
        <v>4.4365542699595129E-4</v>
      </c>
      <c r="G85" s="31">
        <v>3.9110263319668931E-4</v>
      </c>
      <c r="H85" s="31">
        <v>4.5764224556626439E-4</v>
      </c>
      <c r="I85" s="36">
        <v>2.5879214654935266E-4</v>
      </c>
      <c r="J85" s="36">
        <v>4.3853611552586768E-4</v>
      </c>
    </row>
    <row r="86" spans="1:10" x14ac:dyDescent="0.4">
      <c r="A86" s="31" t="s">
        <v>847</v>
      </c>
      <c r="B86" s="1" t="s">
        <v>883</v>
      </c>
      <c r="C86" s="31">
        <v>2.3495005262380198E-4</v>
      </c>
      <c r="D86" s="31">
        <v>4.5545442429038553E-4</v>
      </c>
      <c r="E86" s="31">
        <v>1.7262975080151364E-4</v>
      </c>
      <c r="F86" s="31">
        <v>4.9876245293674359E-4</v>
      </c>
      <c r="G86" s="31">
        <v>2.7816249943943603E-4</v>
      </c>
      <c r="H86" s="31">
        <v>5.9108834428025668E-4</v>
      </c>
      <c r="I86" s="36">
        <v>8.2389333945137656E-5</v>
      </c>
      <c r="J86" s="36">
        <v>7.4887157225410307E-4</v>
      </c>
    </row>
    <row r="87" spans="1:10" x14ac:dyDescent="0.4">
      <c r="A87" s="1" t="s">
        <v>847</v>
      </c>
      <c r="B87" s="1" t="s">
        <v>884</v>
      </c>
      <c r="C87" s="31">
        <v>1.4630580111610247E-3</v>
      </c>
      <c r="D87" s="31">
        <v>6.7225725268679033E-4</v>
      </c>
      <c r="E87" s="31">
        <v>2.8749120487045634E-4</v>
      </c>
      <c r="F87" s="31">
        <v>2.0314578442638734E-5</v>
      </c>
      <c r="G87" s="31">
        <v>1.1213378518136301E-4</v>
      </c>
      <c r="H87" s="31">
        <v>2.5815435354228266E-4</v>
      </c>
      <c r="I87" s="36">
        <v>2.1032575320750432E-4</v>
      </c>
      <c r="J87" s="36">
        <v>9.8631350592006664E-5</v>
      </c>
    </row>
    <row r="88" spans="1:10" x14ac:dyDescent="0.4">
      <c r="A88" s="31" t="s">
        <v>847</v>
      </c>
      <c r="B88" s="1" t="s">
        <v>885</v>
      </c>
      <c r="C88" s="31">
        <v>1.5639459078364091E-4</v>
      </c>
      <c r="D88" s="31">
        <v>1.1906910066505064E-4</v>
      </c>
      <c r="E88" s="31">
        <v>1.8524191159754698E-4</v>
      </c>
      <c r="F88" s="31">
        <v>1.5043635838706327E-4</v>
      </c>
      <c r="G88" s="31">
        <v>2.6671136187215734E-4</v>
      </c>
      <c r="H88" s="31">
        <v>1.6125648483601368E-4</v>
      </c>
      <c r="I88" s="36">
        <v>2.2182543650497432E-4</v>
      </c>
      <c r="J88" s="36">
        <v>9.7959052703120732E-5</v>
      </c>
    </row>
    <row r="89" spans="1:10" x14ac:dyDescent="0.4">
      <c r="A89" s="1" t="s">
        <v>847</v>
      </c>
      <c r="B89" s="1" t="s">
        <v>886</v>
      </c>
      <c r="C89" s="31">
        <v>3.2211545413958335E-4</v>
      </c>
      <c r="D89" s="31">
        <v>4.2203512340224097E-4</v>
      </c>
      <c r="E89" s="31">
        <v>4.2345991204006299E-4</v>
      </c>
      <c r="F89" s="31">
        <v>4.1430613683425701E-4</v>
      </c>
      <c r="G89" s="31">
        <v>3.5047680894096934E-4</v>
      </c>
      <c r="H89" s="31">
        <v>4.2943839559025926E-4</v>
      </c>
      <c r="I89" s="36">
        <v>4.6236299725038797E-4</v>
      </c>
      <c r="J89" s="36">
        <v>7.4420118534164123E-4</v>
      </c>
    </row>
    <row r="90" spans="1:10" x14ac:dyDescent="0.4">
      <c r="A90" s="1" t="s">
        <v>847</v>
      </c>
      <c r="B90" s="1" t="s">
        <v>887</v>
      </c>
      <c r="C90" s="31">
        <v>3.8909703991589263E-5</v>
      </c>
      <c r="D90" s="31">
        <v>1.4155708023224969E-4</v>
      </c>
      <c r="E90" s="31">
        <v>1.1081863285414974E-4</v>
      </c>
      <c r="F90" s="31">
        <v>1.3078055534263361E-4</v>
      </c>
      <c r="G90" s="31">
        <v>9.7189330873982693E-5</v>
      </c>
      <c r="H90" s="31">
        <v>1.4326500843430756E-4</v>
      </c>
      <c r="I90" s="36">
        <v>1.6206161290431868E-4</v>
      </c>
      <c r="J90" s="36">
        <v>1.7783281926644882E-4</v>
      </c>
    </row>
    <row r="91" spans="1:10" x14ac:dyDescent="0.4">
      <c r="A91" s="1" t="s">
        <v>888</v>
      </c>
      <c r="B91" s="1" t="s">
        <v>889</v>
      </c>
      <c r="C91" s="31">
        <v>5.3195481549983407E-4</v>
      </c>
      <c r="D91" s="31">
        <v>4.2630587527705361E-4</v>
      </c>
      <c r="E91" s="31">
        <v>2.6293152489552369E-4</v>
      </c>
      <c r="F91" s="31">
        <v>3.7800620573063035E-4</v>
      </c>
      <c r="G91" s="31">
        <v>3.2294871260252564E-4</v>
      </c>
      <c r="H91" s="31">
        <v>3.7592637472984937E-4</v>
      </c>
      <c r="I91" s="36">
        <v>1.9840005758073101E-4</v>
      </c>
      <c r="J91" s="36">
        <v>1.4581739440534881E-4</v>
      </c>
    </row>
    <row r="92" spans="1:10" x14ac:dyDescent="0.4">
      <c r="A92" s="31" t="s">
        <v>890</v>
      </c>
      <c r="B92" s="1" t="s">
        <v>891</v>
      </c>
      <c r="C92" s="31">
        <v>8.5704093246381568E-5</v>
      </c>
      <c r="D92" s="31">
        <v>1.426764577830391E-4</v>
      </c>
      <c r="E92" s="31">
        <v>1.3576246839804833E-3</v>
      </c>
      <c r="F92" s="31">
        <v>1.1275197930227833E-4</v>
      </c>
      <c r="G92" s="31">
        <v>2.8883733380895421E-3</v>
      </c>
      <c r="H92" s="31">
        <v>7.913368481592283E-5</v>
      </c>
      <c r="I92" s="36">
        <v>2.4176292057462665E-3</v>
      </c>
      <c r="J92" s="36">
        <v>1.9424991538231871E-4</v>
      </c>
    </row>
    <row r="93" spans="1:10" x14ac:dyDescent="0.4">
      <c r="A93" s="1" t="s">
        <v>892</v>
      </c>
      <c r="B93" s="1" t="s">
        <v>893</v>
      </c>
      <c r="C93" s="31">
        <v>3.7256220458865066E-4</v>
      </c>
      <c r="D93" s="31">
        <v>3.0727336013801598E-4</v>
      </c>
      <c r="E93" s="31">
        <v>2.0664340082970217E-4</v>
      </c>
      <c r="F93" s="31">
        <v>1.2669663965832957E-4</v>
      </c>
      <c r="G93" s="31">
        <v>1.5400767210731734E-4</v>
      </c>
      <c r="H93" s="31">
        <v>2.0294420633352667E-4</v>
      </c>
      <c r="I93" s="36">
        <v>3.7590167095732604E-4</v>
      </c>
      <c r="J93" s="36">
        <v>3.7099119989561236E-4</v>
      </c>
    </row>
    <row r="94" spans="1:10" x14ac:dyDescent="0.4">
      <c r="A94" s="1" t="s">
        <v>892</v>
      </c>
      <c r="B94" s="1" t="s">
        <v>894</v>
      </c>
      <c r="C94" s="31">
        <v>1.3703624357618131E-3</v>
      </c>
      <c r="D94" s="31">
        <v>1.7464635103887499E-3</v>
      </c>
      <c r="E94" s="31">
        <v>2.0597108287463764E-3</v>
      </c>
      <c r="F94" s="31">
        <v>2.2703269119413866E-3</v>
      </c>
      <c r="G94" s="31">
        <v>1.5748427686093401E-3</v>
      </c>
      <c r="H94" s="31">
        <v>1.6553720826320629E-3</v>
      </c>
      <c r="I94" s="36">
        <v>2.39756875380923E-3</v>
      </c>
      <c r="J94" s="36">
        <v>2.9109468424578333E-3</v>
      </c>
    </row>
    <row r="95" spans="1:10" x14ac:dyDescent="0.4">
      <c r="A95" s="1" t="s">
        <v>895</v>
      </c>
      <c r="B95" s="1" t="s">
        <v>896</v>
      </c>
      <c r="C95" s="31">
        <v>1.1686435391415E-2</v>
      </c>
      <c r="D95" s="31">
        <v>6.248970934164E-3</v>
      </c>
      <c r="E95" s="31">
        <v>9.5977078121364124E-3</v>
      </c>
      <c r="F95" s="31">
        <v>5.6624137301229055E-3</v>
      </c>
      <c r="G95" s="31">
        <v>8.042389824313604E-3</v>
      </c>
      <c r="H95" s="31">
        <v>5.2096296703690636E-3</v>
      </c>
      <c r="I95" s="36">
        <v>1.303213293498399E-2</v>
      </c>
      <c r="J95" s="36">
        <v>7.812649918057496E-3</v>
      </c>
    </row>
    <row r="96" spans="1:10" x14ac:dyDescent="0.4">
      <c r="A96" s="1" t="s">
        <v>895</v>
      </c>
      <c r="B96" s="1" t="s">
        <v>897</v>
      </c>
      <c r="C96" s="31">
        <v>3.2725833991854602E-3</v>
      </c>
      <c r="D96" s="31">
        <v>2.1033576275919516E-3</v>
      </c>
      <c r="E96" s="31">
        <v>1.9474707436813931E-3</v>
      </c>
      <c r="F96" s="31">
        <v>1.7333510682197234E-3</v>
      </c>
      <c r="G96" s="31">
        <v>2.3246509280277499E-3</v>
      </c>
      <c r="H96" s="31">
        <v>1.7861946364742464E-3</v>
      </c>
      <c r="I96" s="36">
        <v>8.7119311991425124E-3</v>
      </c>
      <c r="J96" s="36">
        <v>4.5448097672627268E-3</v>
      </c>
    </row>
    <row r="97" spans="1:10" x14ac:dyDescent="0.4">
      <c r="A97" s="1" t="s">
        <v>898</v>
      </c>
      <c r="B97" s="1" t="s">
        <v>899</v>
      </c>
      <c r="C97" s="31">
        <v>4.9727680178574471E-3</v>
      </c>
      <c r="D97" s="31">
        <v>5.2037391562962665E-3</v>
      </c>
      <c r="E97" s="31">
        <v>1.0851497304618289E-3</v>
      </c>
      <c r="F97" s="31">
        <v>1.0076416598365676E-3</v>
      </c>
      <c r="G97" s="31">
        <v>1.3244785874012557E-3</v>
      </c>
      <c r="H97" s="31">
        <v>1.5828768670188547E-3</v>
      </c>
      <c r="I97" s="36">
        <v>6.722510083878256E-4</v>
      </c>
      <c r="J97" s="36">
        <v>7.1053653881937193E-4</v>
      </c>
    </row>
    <row r="98" spans="1:10" x14ac:dyDescent="0.4">
      <c r="A98" s="1" t="s">
        <v>898</v>
      </c>
      <c r="B98" s="1" t="s">
        <v>900</v>
      </c>
      <c r="C98" s="31">
        <v>2.9915380569230667E-3</v>
      </c>
      <c r="D98" s="31">
        <v>3.2424809733288666E-3</v>
      </c>
      <c r="E98" s="31">
        <v>8.1554604393432341E-4</v>
      </c>
      <c r="F98" s="31">
        <v>5.1724912063487026E-4</v>
      </c>
      <c r="G98" s="31">
        <v>3.968744857560153E-4</v>
      </c>
      <c r="H98" s="31">
        <v>8.5042488962030994E-4</v>
      </c>
      <c r="I98" s="36">
        <v>3.6829832079900902E-4</v>
      </c>
      <c r="J98" s="36">
        <v>3.4887749460608833E-4</v>
      </c>
    </row>
    <row r="99" spans="1:10" x14ac:dyDescent="0.4">
      <c r="A99" s="1" t="s">
        <v>898</v>
      </c>
      <c r="B99" s="1" t="s">
        <v>901</v>
      </c>
      <c r="C99" s="31">
        <v>7.1565220379576531E-4</v>
      </c>
      <c r="D99" s="31">
        <v>7.5672571339053607E-4</v>
      </c>
      <c r="E99" s="31">
        <v>8.1997704903247291E-4</v>
      </c>
      <c r="F99" s="31">
        <v>6.780978227295233E-4</v>
      </c>
      <c r="G99" s="31">
        <v>6.0435674428396639E-4</v>
      </c>
      <c r="H99" s="31">
        <v>7.0768889928458575E-4</v>
      </c>
      <c r="I99" s="36">
        <v>4.2971973262010505E-4</v>
      </c>
      <c r="J99" s="36">
        <v>5.5463177922281972E-4</v>
      </c>
    </row>
    <row r="100" spans="1:10" x14ac:dyDescent="0.4">
      <c r="A100" s="1" t="s">
        <v>902</v>
      </c>
      <c r="B100" s="1" t="s">
        <v>902</v>
      </c>
      <c r="C100" s="31">
        <v>2.7869829663596962E-3</v>
      </c>
      <c r="D100" s="31">
        <v>1.9579369403596261E-3</v>
      </c>
      <c r="E100" s="31">
        <v>1.9177020878669434E-3</v>
      </c>
      <c r="F100" s="31">
        <v>1.358816475929941E-3</v>
      </c>
      <c r="G100" s="31">
        <v>3.3055503978877999E-3</v>
      </c>
      <c r="H100" s="31">
        <v>2.1998572024328265E-3</v>
      </c>
      <c r="I100" s="36">
        <v>3.9033434585516694E-3</v>
      </c>
      <c r="J100" s="36">
        <v>1.3088433788808534E-3</v>
      </c>
    </row>
    <row r="101" spans="1:10" x14ac:dyDescent="0.4">
      <c r="A101" s="1" t="s">
        <v>903</v>
      </c>
      <c r="B101" s="1" t="s">
        <v>904</v>
      </c>
      <c r="C101" s="31">
        <v>1.3159318696753699E-3</v>
      </c>
      <c r="D101" s="31">
        <v>1.0754270748232504E-3</v>
      </c>
      <c r="E101" s="31">
        <v>1.2575045929466206E-3</v>
      </c>
      <c r="F101" s="31">
        <v>9.0347299193118075E-4</v>
      </c>
      <c r="G101" s="31">
        <v>1.3958279562218967E-3</v>
      </c>
      <c r="H101" s="31">
        <v>7.5923117999550426E-4</v>
      </c>
      <c r="I101" s="36">
        <v>1.2523669771948899E-3</v>
      </c>
      <c r="J101" s="36">
        <v>1.2537448031204248E-3</v>
      </c>
    </row>
    <row r="102" spans="1:10" x14ac:dyDescent="0.4">
      <c r="A102" s="1" t="s">
        <v>903</v>
      </c>
      <c r="B102" s="1" t="s">
        <v>905</v>
      </c>
      <c r="C102" s="31">
        <v>1.74737512115984E-5</v>
      </c>
      <c r="D102" s="31">
        <v>9.1388168785542224E-5</v>
      </c>
      <c r="E102" s="31">
        <v>1.0774851493787267E-4</v>
      </c>
      <c r="F102" s="31">
        <v>8.9233133351564536E-5</v>
      </c>
      <c r="G102" s="31">
        <v>1.31497634755316E-4</v>
      </c>
      <c r="H102" s="31">
        <v>1.1122564946418821E-4</v>
      </c>
      <c r="I102" s="36">
        <v>2.3919478171605468E-4</v>
      </c>
      <c r="J102" s="36">
        <v>1.8203891377602903E-4</v>
      </c>
    </row>
    <row r="103" spans="1:10" x14ac:dyDescent="0.4">
      <c r="A103" s="31" t="s">
        <v>903</v>
      </c>
      <c r="B103" s="1" t="s">
        <v>906</v>
      </c>
      <c r="C103" s="31">
        <v>1.6078518862947102E-5</v>
      </c>
      <c r="D103" s="31">
        <v>4.4620081159626001E-6</v>
      </c>
      <c r="E103" s="31">
        <v>4.3588896833363334E-5</v>
      </c>
      <c r="F103" s="31">
        <v>4.6000898690588432E-5</v>
      </c>
      <c r="G103" s="31">
        <v>1.4622103032207466E-5</v>
      </c>
      <c r="H103" s="31">
        <v>1.3914130823839566E-5</v>
      </c>
      <c r="I103" s="36">
        <v>1.6041703106556668E-5</v>
      </c>
      <c r="J103" s="36">
        <v>5.016542106646676E-5</v>
      </c>
    </row>
    <row r="104" spans="1:10" x14ac:dyDescent="0.4">
      <c r="A104" s="1" t="s">
        <v>903</v>
      </c>
      <c r="B104" s="1" t="s">
        <v>907</v>
      </c>
      <c r="C104" s="31">
        <v>1.4346340051547011E-4</v>
      </c>
      <c r="D104" s="31">
        <v>8.6278432396534732E-5</v>
      </c>
      <c r="E104" s="31">
        <v>1.970168756953123E-4</v>
      </c>
      <c r="F104" s="31">
        <v>7.4302896523325692E-5</v>
      </c>
      <c r="G104" s="31">
        <v>1.5604068606690766E-4</v>
      </c>
      <c r="H104" s="31">
        <v>9.639334028464879E-5</v>
      </c>
      <c r="I104" s="36">
        <v>3.2636644208114337E-4</v>
      </c>
      <c r="J104" s="36">
        <v>1.6371006785900725E-4</v>
      </c>
    </row>
    <row r="105" spans="1:10" x14ac:dyDescent="0.4">
      <c r="A105" s="1" t="s">
        <v>903</v>
      </c>
      <c r="B105" s="1" t="s">
        <v>908</v>
      </c>
      <c r="C105" s="31">
        <v>3.6972830018786648E-4</v>
      </c>
      <c r="D105" s="31">
        <v>3.155139435535683E-4</v>
      </c>
      <c r="E105" s="31">
        <v>1.9069631748284836E-5</v>
      </c>
      <c r="F105" s="31">
        <v>1.54032977298034E-4</v>
      </c>
      <c r="G105" s="31">
        <v>1.760034400711577E-4</v>
      </c>
      <c r="H105" s="31">
        <v>1.0085617535118183E-4</v>
      </c>
      <c r="I105" s="36">
        <v>6.9227596524332595E-5</v>
      </c>
      <c r="J105" s="36">
        <v>1.2552571004028257E-4</v>
      </c>
    </row>
    <row r="106" spans="1:10" x14ac:dyDescent="0.4">
      <c r="A106" s="1" t="s">
        <v>903</v>
      </c>
      <c r="B106" s="1" t="s">
        <v>909</v>
      </c>
      <c r="C106" s="31">
        <v>3.2416546415182766E-4</v>
      </c>
      <c r="D106" s="31">
        <v>4.8401975537864465E-4</v>
      </c>
      <c r="E106" s="31">
        <v>6.8586078529828009E-5</v>
      </c>
      <c r="F106" s="31">
        <v>1.2685857662480266E-4</v>
      </c>
      <c r="G106" s="31">
        <v>2.5596163333957032E-4</v>
      </c>
      <c r="H106" s="31">
        <v>1.0730872572957838E-4</v>
      </c>
      <c r="I106" s="36">
        <v>8.125020586784264E-5</v>
      </c>
      <c r="J106" s="36">
        <v>3.3288240390066269E-5</v>
      </c>
    </row>
    <row r="107" spans="1:10" x14ac:dyDescent="0.4">
      <c r="A107" s="1" t="s">
        <v>903</v>
      </c>
      <c r="B107" s="1" t="s">
        <v>910</v>
      </c>
      <c r="C107" s="31">
        <v>1.5078095083807814E-3</v>
      </c>
      <c r="D107" s="31">
        <v>1.0137026767144466E-3</v>
      </c>
      <c r="E107" s="31">
        <v>3.9830526031963396E-4</v>
      </c>
      <c r="F107" s="31">
        <v>8.3599143712976404E-4</v>
      </c>
      <c r="G107" s="31">
        <v>3.6936151779140433E-4</v>
      </c>
      <c r="H107" s="31">
        <v>3.5478108144026335E-5</v>
      </c>
      <c r="I107" s="36">
        <v>4.4437801361730438E-4</v>
      </c>
      <c r="J107" s="36">
        <v>1.2643727763080951E-4</v>
      </c>
    </row>
    <row r="108" spans="1:10" x14ac:dyDescent="0.4">
      <c r="A108" s="1" t="s">
        <v>903</v>
      </c>
      <c r="B108" s="1" t="s">
        <v>911</v>
      </c>
      <c r="C108" s="31">
        <v>7.2029641377397335E-4</v>
      </c>
      <c r="D108" s="31">
        <v>5.6007146017559466E-4</v>
      </c>
      <c r="E108" s="31">
        <v>4.0499722920187036E-4</v>
      </c>
      <c r="F108" s="31">
        <v>2.3061215690393835E-4</v>
      </c>
      <c r="G108" s="31">
        <v>2.8663390668205502E-4</v>
      </c>
      <c r="H108" s="31">
        <v>3.4295039664945169E-4</v>
      </c>
      <c r="I108" s="36">
        <v>1.581484864680331E-3</v>
      </c>
      <c r="J108" s="36">
        <v>4.1306540183228338E-4</v>
      </c>
    </row>
    <row r="109" spans="1:10" x14ac:dyDescent="0.4">
      <c r="A109" s="1" t="s">
        <v>903</v>
      </c>
      <c r="B109" s="1" t="s">
        <v>912</v>
      </c>
      <c r="C109" s="31">
        <v>1.0997763850255604E-4</v>
      </c>
      <c r="D109" s="31">
        <v>2.1574357339772197E-5</v>
      </c>
      <c r="E109" s="31">
        <v>2.1129732705321665E-5</v>
      </c>
      <c r="F109" s="31">
        <v>6.9453354410081336E-6</v>
      </c>
      <c r="G109" s="31">
        <v>9.566953836875333E-6</v>
      </c>
      <c r="H109" s="31">
        <v>1.5560836292534399E-5</v>
      </c>
      <c r="I109" s="36">
        <v>6.5738283052371999E-6</v>
      </c>
      <c r="J109" s="36">
        <v>2.4609797485752031E-5</v>
      </c>
    </row>
    <row r="110" spans="1:10" x14ac:dyDescent="0.4">
      <c r="A110" s="31" t="s">
        <v>903</v>
      </c>
      <c r="B110" s="1" t="s">
        <v>913</v>
      </c>
      <c r="C110" s="31">
        <v>2.7162575890474433E-4</v>
      </c>
      <c r="D110" s="31">
        <v>4.5647785545043532E-4</v>
      </c>
      <c r="E110" s="31">
        <v>3.387902042297883E-4</v>
      </c>
      <c r="F110" s="31">
        <v>5.2092100086409995E-4</v>
      </c>
      <c r="G110" s="31">
        <v>2.7566221780314735E-4</v>
      </c>
      <c r="H110" s="31">
        <v>5.2608965658444489E-4</v>
      </c>
      <c r="I110" s="36">
        <v>1.981757186017707E-4</v>
      </c>
      <c r="J110" s="36">
        <v>5.1830493970097429E-4</v>
      </c>
    </row>
    <row r="111" spans="1:10" x14ac:dyDescent="0.4">
      <c r="A111" s="1" t="s">
        <v>903</v>
      </c>
      <c r="B111" s="1" t="s">
        <v>914</v>
      </c>
      <c r="C111" s="31">
        <v>3.3502083608499925E-4</v>
      </c>
      <c r="D111" s="31">
        <v>1.5987266648393667E-4</v>
      </c>
      <c r="E111" s="31">
        <v>2.8481224866788002E-5</v>
      </c>
      <c r="F111" s="31">
        <v>1.5588065032924548E-4</v>
      </c>
      <c r="G111" s="31">
        <v>1.55400994787717E-4</v>
      </c>
      <c r="H111" s="31">
        <v>2.7921414663060101E-4</v>
      </c>
      <c r="I111" s="36">
        <v>6.7634902953116137E-5</v>
      </c>
      <c r="J111" s="36">
        <v>3.0789630350522133E-4</v>
      </c>
    </row>
    <row r="112" spans="1:10" x14ac:dyDescent="0.4">
      <c r="C112" s="31">
        <f t="shared" ref="C112:J112" si="0">AVERAGE(C3:C111)</f>
        <v>1.6173406006030214E-3</v>
      </c>
      <c r="D112" s="31">
        <f t="shared" si="0"/>
        <v>1.4871111703986927E-3</v>
      </c>
      <c r="E112" s="31">
        <f t="shared" si="0"/>
        <v>1.2697690647325136E-3</v>
      </c>
      <c r="F112" s="31">
        <f t="shared" si="0"/>
        <v>1.2379247455659745E-3</v>
      </c>
      <c r="G112" s="31">
        <f t="shared" si="0"/>
        <v>1.4009093036680823E-3</v>
      </c>
      <c r="H112" s="31">
        <f t="shared" si="0"/>
        <v>1.3105789394080637E-3</v>
      </c>
      <c r="I112" s="31">
        <f t="shared" si="0"/>
        <v>1.6283744645687462E-3</v>
      </c>
      <c r="J112" s="31">
        <f t="shared" si="0"/>
        <v>1.5609661261935732E-3</v>
      </c>
    </row>
  </sheetData>
  <mergeCells count="1">
    <mergeCell ref="A1:J1"/>
  </mergeCells>
  <phoneticPr fontId="1"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570F186-710C-4E77-B2D5-E323DD59A987}">
  <dimension ref="A1:AJ257"/>
  <sheetViews>
    <sheetView workbookViewId="0">
      <selection sqref="A1:K1"/>
    </sheetView>
  </sheetViews>
  <sheetFormatPr defaultRowHeight="13.15" x14ac:dyDescent="0.4"/>
  <cols>
    <col min="1" max="16384" width="9.06640625" style="10"/>
  </cols>
  <sheetData>
    <row r="1" spans="1:36" ht="17.25" x14ac:dyDescent="0.4">
      <c r="A1" s="14" t="s">
        <v>1283</v>
      </c>
      <c r="B1" s="14"/>
      <c r="C1" s="14"/>
      <c r="D1" s="14"/>
      <c r="E1" s="14"/>
      <c r="F1" s="14"/>
      <c r="G1" s="14"/>
      <c r="H1" s="14"/>
      <c r="I1" s="14"/>
      <c r="J1" s="14"/>
      <c r="K1" s="14"/>
    </row>
    <row r="2" spans="1:36" s="12" customFormat="1" ht="12.75" x14ac:dyDescent="0.35">
      <c r="A2" s="11" t="s">
        <v>26</v>
      </c>
      <c r="B2" s="11" t="s">
        <v>27</v>
      </c>
      <c r="C2" s="11" t="s">
        <v>28</v>
      </c>
      <c r="D2" s="11" t="s">
        <v>29</v>
      </c>
      <c r="E2" s="11" t="s">
        <v>30</v>
      </c>
      <c r="F2" s="11" t="s">
        <v>31</v>
      </c>
      <c r="G2" s="11" t="s">
        <v>32</v>
      </c>
      <c r="H2" s="11" t="s">
        <v>33</v>
      </c>
      <c r="I2" s="11" t="s">
        <v>34</v>
      </c>
      <c r="J2" s="11" t="s">
        <v>35</v>
      </c>
      <c r="K2" s="11" t="s">
        <v>36</v>
      </c>
      <c r="L2" s="11" t="s">
        <v>37</v>
      </c>
      <c r="M2" s="11" t="s">
        <v>38</v>
      </c>
      <c r="N2" s="11" t="s">
        <v>39</v>
      </c>
      <c r="O2" s="11" t="s">
        <v>40</v>
      </c>
      <c r="P2" s="11" t="s">
        <v>41</v>
      </c>
      <c r="Q2" s="11" t="s">
        <v>42</v>
      </c>
      <c r="R2" s="11" t="s">
        <v>43</v>
      </c>
      <c r="S2" s="11" t="s">
        <v>44</v>
      </c>
      <c r="T2" s="11" t="s">
        <v>45</v>
      </c>
      <c r="U2" s="11" t="s">
        <v>46</v>
      </c>
      <c r="V2" s="11" t="s">
        <v>47</v>
      </c>
      <c r="W2" s="11" t="s">
        <v>48</v>
      </c>
      <c r="X2" s="11" t="s">
        <v>49</v>
      </c>
      <c r="Y2" s="11" t="s">
        <v>50</v>
      </c>
      <c r="Z2" s="11" t="s">
        <v>51</v>
      </c>
      <c r="AA2" s="11" t="s">
        <v>52</v>
      </c>
      <c r="AB2" s="11" t="s">
        <v>53</v>
      </c>
      <c r="AC2" s="11" t="s">
        <v>54</v>
      </c>
      <c r="AD2" s="11" t="s">
        <v>55</v>
      </c>
      <c r="AE2" s="11" t="s">
        <v>56</v>
      </c>
      <c r="AF2" s="11" t="s">
        <v>57</v>
      </c>
      <c r="AG2" s="11" t="s">
        <v>58</v>
      </c>
      <c r="AH2" s="11" t="s">
        <v>59</v>
      </c>
      <c r="AI2" s="11" t="s">
        <v>60</v>
      </c>
      <c r="AJ2" s="11" t="s">
        <v>61</v>
      </c>
    </row>
    <row r="3" spans="1:36" x14ac:dyDescent="0.4">
      <c r="A3" s="13" t="s">
        <v>62</v>
      </c>
      <c r="B3" s="13" t="s">
        <v>63</v>
      </c>
      <c r="C3" s="13">
        <v>0</v>
      </c>
      <c r="D3" s="13">
        <v>0</v>
      </c>
      <c r="E3" s="13">
        <v>0</v>
      </c>
      <c r="F3" s="13">
        <v>0</v>
      </c>
      <c r="G3" s="13">
        <v>0</v>
      </c>
      <c r="H3" s="13">
        <v>0</v>
      </c>
      <c r="I3" s="13">
        <v>3.4999999999999998E-7</v>
      </c>
      <c r="J3" s="13">
        <v>2.8099999999999999E-7</v>
      </c>
      <c r="K3" s="13">
        <v>2.9799999999999999E-8</v>
      </c>
      <c r="L3" s="13">
        <v>0</v>
      </c>
      <c r="M3" s="13">
        <v>0</v>
      </c>
      <c r="N3" s="13">
        <v>0</v>
      </c>
      <c r="O3" s="13">
        <v>4.1100000000000001E-7</v>
      </c>
      <c r="P3" s="13">
        <v>0</v>
      </c>
      <c r="Q3" s="13">
        <v>6.8900000000000002E-8</v>
      </c>
      <c r="R3" s="13">
        <v>0</v>
      </c>
      <c r="S3" s="13">
        <v>0</v>
      </c>
      <c r="T3" s="13">
        <v>0</v>
      </c>
      <c r="U3" s="13">
        <v>3.3099999999999999E-7</v>
      </c>
      <c r="V3" s="13">
        <v>2.2600000000000001E-7</v>
      </c>
      <c r="W3" s="13">
        <v>0</v>
      </c>
      <c r="X3" s="13">
        <v>0</v>
      </c>
      <c r="Y3" s="13">
        <v>0</v>
      </c>
      <c r="Z3" s="13">
        <v>0</v>
      </c>
      <c r="AA3" s="13">
        <v>0</v>
      </c>
      <c r="AB3" s="13">
        <v>3.03E-7</v>
      </c>
      <c r="AC3" s="13">
        <v>1.2700000000000001E-7</v>
      </c>
      <c r="AD3" s="13">
        <v>0</v>
      </c>
      <c r="AE3" s="13">
        <v>0</v>
      </c>
      <c r="AF3" s="13">
        <v>0</v>
      </c>
      <c r="AG3" s="13">
        <v>1.37E-7</v>
      </c>
      <c r="AH3" s="13">
        <v>1.28E-6</v>
      </c>
      <c r="AI3" s="13">
        <v>1.85E-7</v>
      </c>
      <c r="AJ3" s="13">
        <f t="shared" ref="AJ3:AJ66" si="0">SUM(C3:AI3)</f>
        <v>3.7297000000000001E-6</v>
      </c>
    </row>
    <row r="4" spans="1:36" x14ac:dyDescent="0.4">
      <c r="A4" s="13" t="s">
        <v>62</v>
      </c>
      <c r="B4" s="13" t="s">
        <v>64</v>
      </c>
      <c r="C4" s="13">
        <v>3.1120785787299999E-6</v>
      </c>
      <c r="D4" s="13">
        <v>3.7398782015600002E-6</v>
      </c>
      <c r="E4" s="13">
        <v>3.04736881174E-6</v>
      </c>
      <c r="F4" s="13">
        <v>4.8489606010499997E-6</v>
      </c>
      <c r="G4" s="13">
        <v>2.4337915324300002E-6</v>
      </c>
      <c r="H4" s="13">
        <v>6.2107370631500002E-6</v>
      </c>
      <c r="I4" s="13">
        <v>2.9100000000000001E-6</v>
      </c>
      <c r="J4" s="13">
        <v>3.49E-6</v>
      </c>
      <c r="K4" s="13">
        <v>3.27E-6</v>
      </c>
      <c r="L4" s="13">
        <v>4.4938184949400004E-6</v>
      </c>
      <c r="M4" s="13">
        <v>7.8427424143600002E-6</v>
      </c>
      <c r="N4" s="13">
        <v>5.4604673478399999E-6</v>
      </c>
      <c r="O4" s="13">
        <v>6.8499999999999996E-6</v>
      </c>
      <c r="P4" s="13">
        <v>4.4499999999999997E-6</v>
      </c>
      <c r="Q4" s="13">
        <v>3.7699999999999999E-6</v>
      </c>
      <c r="R4" s="13">
        <v>6.4070751181600001E-6</v>
      </c>
      <c r="S4" s="13">
        <v>3.5959349910199999E-6</v>
      </c>
      <c r="T4" s="13">
        <v>5.1657673022399999E-6</v>
      </c>
      <c r="U4" s="13">
        <v>5.6699999999999999E-6</v>
      </c>
      <c r="V4" s="13">
        <v>2.9699999999999999E-6</v>
      </c>
      <c r="W4" s="13">
        <v>3.2600000000000001E-6</v>
      </c>
      <c r="X4" s="13">
        <v>6.0996423532800001E-6</v>
      </c>
      <c r="Y4" s="13">
        <v>3.22156973419E-6</v>
      </c>
      <c r="Z4" s="13">
        <v>5.8075132849400001E-6</v>
      </c>
      <c r="AA4" s="13">
        <v>3.1999999999999999E-6</v>
      </c>
      <c r="AB4" s="13">
        <v>7.1799999999999999E-6</v>
      </c>
      <c r="AC4" s="13">
        <v>5.2700000000000004E-6</v>
      </c>
      <c r="AD4" s="13">
        <v>2.3769353829599999E-6</v>
      </c>
      <c r="AE4" s="13">
        <v>3.42659691926E-6</v>
      </c>
      <c r="AF4" s="13">
        <v>2.6983199365700002E-6</v>
      </c>
      <c r="AG4" s="13">
        <v>2.7499999999999999E-6</v>
      </c>
      <c r="AH4" s="13">
        <v>4.4100000000000001E-6</v>
      </c>
      <c r="AI4" s="13">
        <v>5.13E-6</v>
      </c>
      <c r="AJ4" s="13">
        <f t="shared" si="0"/>
        <v>1.4456919806842003E-4</v>
      </c>
    </row>
    <row r="5" spans="1:36" x14ac:dyDescent="0.4">
      <c r="A5" s="13" t="s">
        <v>62</v>
      </c>
      <c r="B5" s="13" t="s">
        <v>65</v>
      </c>
      <c r="C5" s="13">
        <v>0</v>
      </c>
      <c r="D5" s="13">
        <v>0</v>
      </c>
      <c r="E5" s="13">
        <v>0</v>
      </c>
      <c r="F5" s="13">
        <v>3.34762621901E-7</v>
      </c>
      <c r="G5" s="13">
        <v>0</v>
      </c>
      <c r="H5" s="13">
        <v>0</v>
      </c>
      <c r="I5" s="13">
        <v>1.19E-6</v>
      </c>
      <c r="J5" s="13">
        <v>1.5999999999999999E-6</v>
      </c>
      <c r="K5" s="13">
        <v>1.6199999999999999E-6</v>
      </c>
      <c r="L5" s="13">
        <v>3.7789806064999997E-7</v>
      </c>
      <c r="M5" s="13">
        <v>1.6656128893900001E-6</v>
      </c>
      <c r="N5" s="13">
        <v>8.3549752309699999E-7</v>
      </c>
      <c r="O5" s="13">
        <v>8.2399999999999997E-7</v>
      </c>
      <c r="P5" s="13">
        <v>1.86E-6</v>
      </c>
      <c r="Q5" s="13">
        <v>1.9E-6</v>
      </c>
      <c r="R5" s="13">
        <v>1.31481220285E-6</v>
      </c>
      <c r="S5" s="13">
        <v>1.3690297142399999E-6</v>
      </c>
      <c r="T5" s="13">
        <v>1.50154340632E-6</v>
      </c>
      <c r="U5" s="13">
        <v>2.12E-6</v>
      </c>
      <c r="V5" s="13">
        <v>2.1900000000000002E-6</v>
      </c>
      <c r="W5" s="13">
        <v>1.31E-6</v>
      </c>
      <c r="X5" s="13">
        <v>5.2829211178899997E-6</v>
      </c>
      <c r="Y5" s="13">
        <v>2.29291508063E-6</v>
      </c>
      <c r="Z5" s="13">
        <v>9.569964671909999E-7</v>
      </c>
      <c r="AA5" s="13">
        <v>1.6300000000000001E-6</v>
      </c>
      <c r="AB5" s="13">
        <v>1.5200000000000001E-6</v>
      </c>
      <c r="AC5" s="13">
        <v>3.8600000000000003E-6</v>
      </c>
      <c r="AD5" s="13">
        <v>1.73649485925E-6</v>
      </c>
      <c r="AE5" s="13">
        <v>2.2966253757300001E-6</v>
      </c>
      <c r="AF5" s="13">
        <v>2.1448206554799999E-6</v>
      </c>
      <c r="AG5" s="13">
        <v>2.2800000000000002E-6</v>
      </c>
      <c r="AH5" s="13">
        <v>3.9999999999999998E-6</v>
      </c>
      <c r="AI5" s="13">
        <v>1.2100000000000001E-6</v>
      </c>
      <c r="AJ5" s="13">
        <f t="shared" si="0"/>
        <v>5.1223929974618995E-5</v>
      </c>
    </row>
    <row r="6" spans="1:36" x14ac:dyDescent="0.4">
      <c r="A6" s="13" t="s">
        <v>62</v>
      </c>
      <c r="B6" s="13" t="s">
        <v>66</v>
      </c>
      <c r="C6" s="13">
        <v>0</v>
      </c>
      <c r="D6" s="13">
        <v>0</v>
      </c>
      <c r="E6" s="13">
        <v>0</v>
      </c>
      <c r="F6" s="13">
        <v>0</v>
      </c>
      <c r="G6" s="13">
        <v>0</v>
      </c>
      <c r="H6" s="13">
        <v>0</v>
      </c>
      <c r="I6" s="13">
        <v>1.06E-7</v>
      </c>
      <c r="J6" s="13">
        <v>0</v>
      </c>
      <c r="K6" s="13">
        <v>0</v>
      </c>
      <c r="L6" s="13">
        <v>0</v>
      </c>
      <c r="M6" s="13">
        <v>0</v>
      </c>
      <c r="N6" s="13">
        <v>0</v>
      </c>
      <c r="O6" s="13">
        <v>1.55E-7</v>
      </c>
      <c r="P6" s="13">
        <v>0</v>
      </c>
      <c r="Q6" s="13">
        <v>1.09E-7</v>
      </c>
      <c r="R6" s="13">
        <v>0</v>
      </c>
      <c r="S6" s="13">
        <v>0</v>
      </c>
      <c r="T6" s="13">
        <v>0</v>
      </c>
      <c r="U6" s="13">
        <v>0</v>
      </c>
      <c r="V6" s="13">
        <v>1.08E-7</v>
      </c>
      <c r="W6" s="13">
        <v>0</v>
      </c>
      <c r="X6" s="13">
        <v>0</v>
      </c>
      <c r="Y6" s="13">
        <v>0</v>
      </c>
      <c r="Z6" s="13">
        <v>0</v>
      </c>
      <c r="AA6" s="13">
        <v>0</v>
      </c>
      <c r="AB6" s="13">
        <v>0</v>
      </c>
      <c r="AC6" s="13">
        <v>0</v>
      </c>
      <c r="AD6" s="13">
        <v>0</v>
      </c>
      <c r="AE6" s="13">
        <v>0</v>
      </c>
      <c r="AF6" s="13">
        <v>0</v>
      </c>
      <c r="AG6" s="13">
        <v>2.4900000000000002E-7</v>
      </c>
      <c r="AH6" s="13">
        <v>0</v>
      </c>
      <c r="AI6" s="13">
        <v>2.4299999999999999E-7</v>
      </c>
      <c r="AJ6" s="13">
        <f t="shared" si="0"/>
        <v>9.7000000000000003E-7</v>
      </c>
    </row>
    <row r="7" spans="1:36" x14ac:dyDescent="0.4">
      <c r="A7" s="13" t="s">
        <v>62</v>
      </c>
      <c r="B7" s="13" t="s">
        <v>67</v>
      </c>
      <c r="C7" s="13">
        <v>0</v>
      </c>
      <c r="D7" s="13">
        <v>6.2350006359899995E-7</v>
      </c>
      <c r="E7" s="13">
        <v>0</v>
      </c>
      <c r="F7" s="13">
        <v>0</v>
      </c>
      <c r="G7" s="13">
        <v>0</v>
      </c>
      <c r="H7" s="13">
        <v>2.5176509994100002E-7</v>
      </c>
      <c r="I7" s="13">
        <v>0</v>
      </c>
      <c r="J7" s="13">
        <v>0</v>
      </c>
      <c r="K7" s="13">
        <v>0</v>
      </c>
      <c r="L7" s="13">
        <v>4.9537932302799996E-7</v>
      </c>
      <c r="M7" s="13">
        <v>0</v>
      </c>
      <c r="N7" s="13">
        <v>0</v>
      </c>
      <c r="O7" s="13">
        <v>1.01E-7</v>
      </c>
      <c r="P7" s="13">
        <v>0</v>
      </c>
      <c r="Q7" s="13">
        <v>0</v>
      </c>
      <c r="R7" s="13">
        <v>0</v>
      </c>
      <c r="S7" s="13">
        <v>0</v>
      </c>
      <c r="T7" s="13">
        <v>2.3858664936800002E-7</v>
      </c>
      <c r="U7" s="13">
        <v>4.34E-7</v>
      </c>
      <c r="V7" s="13">
        <v>9.8900000000000005E-8</v>
      </c>
      <c r="W7" s="13">
        <v>9.5900000000000005E-8</v>
      </c>
      <c r="X7" s="13">
        <v>0</v>
      </c>
      <c r="Y7" s="13">
        <v>0</v>
      </c>
      <c r="Z7" s="13">
        <v>1.99332942907E-7</v>
      </c>
      <c r="AA7" s="13">
        <v>0</v>
      </c>
      <c r="AB7" s="13">
        <v>0</v>
      </c>
      <c r="AC7" s="13">
        <v>2.23E-7</v>
      </c>
      <c r="AD7" s="13">
        <v>0</v>
      </c>
      <c r="AE7" s="13">
        <v>7.0769593042999995E-7</v>
      </c>
      <c r="AF7" s="13">
        <v>2.3799094900799999E-7</v>
      </c>
      <c r="AG7" s="13">
        <v>0</v>
      </c>
      <c r="AH7" s="13">
        <v>1.37E-7</v>
      </c>
      <c r="AI7" s="13">
        <v>0</v>
      </c>
      <c r="AJ7" s="13">
        <f t="shared" si="0"/>
        <v>3.8440509582810002E-6</v>
      </c>
    </row>
    <row r="8" spans="1:36" x14ac:dyDescent="0.4">
      <c r="A8" s="13" t="s">
        <v>62</v>
      </c>
      <c r="B8" s="13" t="s">
        <v>68</v>
      </c>
      <c r="C8" s="13">
        <v>0</v>
      </c>
      <c r="D8" s="13">
        <v>0</v>
      </c>
      <c r="E8" s="13">
        <v>0</v>
      </c>
      <c r="F8" s="13">
        <v>0</v>
      </c>
      <c r="G8" s="13">
        <v>0</v>
      </c>
      <c r="H8" s="13">
        <v>0</v>
      </c>
      <c r="I8" s="13">
        <v>0</v>
      </c>
      <c r="J8" s="13">
        <v>3.2000000000000001E-7</v>
      </c>
      <c r="K8" s="13">
        <v>2.3799999999999999E-7</v>
      </c>
      <c r="L8" s="13">
        <v>0</v>
      </c>
      <c r="M8" s="13">
        <v>0</v>
      </c>
      <c r="N8" s="13">
        <v>0</v>
      </c>
      <c r="O8" s="13">
        <v>0</v>
      </c>
      <c r="P8" s="13">
        <v>0</v>
      </c>
      <c r="Q8" s="13">
        <v>0</v>
      </c>
      <c r="R8" s="13">
        <v>0</v>
      </c>
      <c r="S8" s="13">
        <v>0</v>
      </c>
      <c r="T8" s="13">
        <v>0</v>
      </c>
      <c r="U8" s="13">
        <v>0</v>
      </c>
      <c r="V8" s="13">
        <v>0</v>
      </c>
      <c r="W8" s="13">
        <v>9.2099999999999998E-8</v>
      </c>
      <c r="X8" s="13">
        <v>0</v>
      </c>
      <c r="Y8" s="13">
        <v>0</v>
      </c>
      <c r="Z8" s="13">
        <v>0</v>
      </c>
      <c r="AA8" s="13">
        <v>0</v>
      </c>
      <c r="AB8" s="13">
        <v>0</v>
      </c>
      <c r="AC8" s="13">
        <v>0</v>
      </c>
      <c r="AD8" s="13">
        <v>0</v>
      </c>
      <c r="AE8" s="13">
        <v>0</v>
      </c>
      <c r="AF8" s="13">
        <v>0</v>
      </c>
      <c r="AG8" s="13">
        <v>0</v>
      </c>
      <c r="AH8" s="13">
        <v>0</v>
      </c>
      <c r="AI8" s="13">
        <v>0</v>
      </c>
      <c r="AJ8" s="13">
        <f t="shared" si="0"/>
        <v>6.5010000000000003E-7</v>
      </c>
    </row>
    <row r="9" spans="1:36" x14ac:dyDescent="0.4">
      <c r="A9" s="13" t="s">
        <v>62</v>
      </c>
      <c r="B9" s="13" t="s">
        <v>69</v>
      </c>
      <c r="C9" s="13">
        <v>0</v>
      </c>
      <c r="D9" s="13">
        <v>0</v>
      </c>
      <c r="E9" s="13">
        <v>0</v>
      </c>
      <c r="F9" s="13">
        <v>0</v>
      </c>
      <c r="G9" s="13">
        <v>0</v>
      </c>
      <c r="H9" s="13">
        <v>0</v>
      </c>
      <c r="I9" s="13">
        <v>0</v>
      </c>
      <c r="J9" s="13">
        <v>0</v>
      </c>
      <c r="K9" s="13">
        <v>0</v>
      </c>
      <c r="L9" s="13">
        <v>0</v>
      </c>
      <c r="M9" s="13">
        <v>0</v>
      </c>
      <c r="N9" s="13">
        <v>0</v>
      </c>
      <c r="O9" s="13">
        <v>9.2099999999999998E-8</v>
      </c>
      <c r="P9" s="13">
        <v>9.9E-8</v>
      </c>
      <c r="Q9" s="13">
        <v>5.1699999999999998E-7</v>
      </c>
      <c r="R9" s="13">
        <v>0</v>
      </c>
      <c r="S9" s="13">
        <v>0</v>
      </c>
      <c r="T9" s="13">
        <v>0</v>
      </c>
      <c r="U9" s="13">
        <v>2.2600000000000001E-7</v>
      </c>
      <c r="V9" s="13">
        <v>1.8E-7</v>
      </c>
      <c r="W9" s="13">
        <v>2.2000000000000001E-7</v>
      </c>
      <c r="X9" s="13">
        <v>0</v>
      </c>
      <c r="Y9" s="13">
        <v>0</v>
      </c>
      <c r="Z9" s="13">
        <v>0</v>
      </c>
      <c r="AA9" s="13">
        <v>0</v>
      </c>
      <c r="AB9" s="13">
        <v>0</v>
      </c>
      <c r="AC9" s="13">
        <v>3.1000000000000001E-5</v>
      </c>
      <c r="AD9" s="13">
        <v>0</v>
      </c>
      <c r="AE9" s="13">
        <v>0</v>
      </c>
      <c r="AF9" s="13">
        <v>0</v>
      </c>
      <c r="AG9" s="13">
        <v>1.04E-7</v>
      </c>
      <c r="AH9" s="13">
        <v>0</v>
      </c>
      <c r="AI9" s="13">
        <v>0</v>
      </c>
      <c r="AJ9" s="13">
        <f t="shared" si="0"/>
        <v>3.2438099999999997E-5</v>
      </c>
    </row>
    <row r="10" spans="1:36" x14ac:dyDescent="0.4">
      <c r="A10" s="13" t="s">
        <v>62</v>
      </c>
      <c r="B10" s="13" t="s">
        <v>70</v>
      </c>
      <c r="C10" s="13">
        <v>0</v>
      </c>
      <c r="D10" s="13">
        <v>0</v>
      </c>
      <c r="E10" s="13">
        <v>0</v>
      </c>
      <c r="F10" s="13">
        <v>0</v>
      </c>
      <c r="G10" s="13">
        <v>0</v>
      </c>
      <c r="H10" s="13">
        <v>0</v>
      </c>
      <c r="I10" s="13">
        <v>0</v>
      </c>
      <c r="J10" s="13">
        <v>0</v>
      </c>
      <c r="K10" s="13">
        <v>0</v>
      </c>
      <c r="L10" s="13">
        <v>0</v>
      </c>
      <c r="M10" s="13">
        <v>0</v>
      </c>
      <c r="N10" s="13">
        <v>0</v>
      </c>
      <c r="O10" s="13">
        <v>0</v>
      </c>
      <c r="P10" s="13">
        <v>0</v>
      </c>
      <c r="Q10" s="13">
        <v>0</v>
      </c>
      <c r="R10" s="13">
        <v>0</v>
      </c>
      <c r="S10" s="13">
        <v>0</v>
      </c>
      <c r="T10" s="13">
        <v>0</v>
      </c>
      <c r="U10" s="13">
        <v>0</v>
      </c>
      <c r="V10" s="13">
        <v>0</v>
      </c>
      <c r="W10" s="13">
        <v>4.4900000000000002E-6</v>
      </c>
      <c r="X10" s="13">
        <v>0</v>
      </c>
      <c r="Y10" s="13">
        <v>0</v>
      </c>
      <c r="Z10" s="13">
        <v>0</v>
      </c>
      <c r="AA10" s="13">
        <v>0</v>
      </c>
      <c r="AB10" s="13">
        <v>3.4999999999999998E-7</v>
      </c>
      <c r="AC10" s="13">
        <v>0</v>
      </c>
      <c r="AD10" s="13">
        <v>0</v>
      </c>
      <c r="AE10" s="13">
        <v>0</v>
      </c>
      <c r="AF10" s="13">
        <v>0</v>
      </c>
      <c r="AG10" s="13">
        <v>0</v>
      </c>
      <c r="AH10" s="13">
        <v>0</v>
      </c>
      <c r="AI10" s="13">
        <v>0</v>
      </c>
      <c r="AJ10" s="13">
        <f t="shared" si="0"/>
        <v>4.8400000000000002E-6</v>
      </c>
    </row>
    <row r="11" spans="1:36" x14ac:dyDescent="0.4">
      <c r="A11" s="13" t="s">
        <v>62</v>
      </c>
      <c r="B11" s="13" t="s">
        <v>71</v>
      </c>
      <c r="C11" s="13">
        <v>0</v>
      </c>
      <c r="D11" s="13">
        <v>0</v>
      </c>
      <c r="E11" s="13">
        <v>0</v>
      </c>
      <c r="F11" s="13">
        <v>0</v>
      </c>
      <c r="G11" s="13">
        <v>0</v>
      </c>
      <c r="H11" s="13">
        <v>0</v>
      </c>
      <c r="I11" s="13">
        <v>0</v>
      </c>
      <c r="J11" s="13">
        <v>0</v>
      </c>
      <c r="K11" s="13">
        <v>0</v>
      </c>
      <c r="L11" s="13">
        <v>0</v>
      </c>
      <c r="M11" s="13">
        <v>0</v>
      </c>
      <c r="N11" s="13">
        <v>0</v>
      </c>
      <c r="O11" s="13">
        <v>0</v>
      </c>
      <c r="P11" s="13">
        <v>0</v>
      </c>
      <c r="Q11" s="13">
        <v>0</v>
      </c>
      <c r="R11" s="13">
        <v>0</v>
      </c>
      <c r="S11" s="13">
        <v>5.3182293831100003E-7</v>
      </c>
      <c r="T11" s="13">
        <v>0</v>
      </c>
      <c r="U11" s="13">
        <v>0</v>
      </c>
      <c r="V11" s="13">
        <v>0</v>
      </c>
      <c r="W11" s="13">
        <v>0</v>
      </c>
      <c r="X11" s="13">
        <v>0</v>
      </c>
      <c r="Y11" s="13">
        <v>0</v>
      </c>
      <c r="Z11" s="13">
        <v>0</v>
      </c>
      <c r="AA11" s="13">
        <v>0</v>
      </c>
      <c r="AB11" s="13">
        <v>0</v>
      </c>
      <c r="AC11" s="13">
        <v>0</v>
      </c>
      <c r="AD11" s="13">
        <v>0</v>
      </c>
      <c r="AE11" s="13">
        <v>0</v>
      </c>
      <c r="AF11" s="13">
        <v>0</v>
      </c>
      <c r="AG11" s="13">
        <v>0</v>
      </c>
      <c r="AH11" s="13">
        <v>0</v>
      </c>
      <c r="AI11" s="13">
        <v>0</v>
      </c>
      <c r="AJ11" s="13">
        <f t="shared" si="0"/>
        <v>5.3182293831100003E-7</v>
      </c>
    </row>
    <row r="12" spans="1:36" x14ac:dyDescent="0.4">
      <c r="A12" s="13" t="s">
        <v>62</v>
      </c>
      <c r="B12" s="13" t="s">
        <v>72</v>
      </c>
      <c r="C12" s="13">
        <v>0</v>
      </c>
      <c r="D12" s="13">
        <v>0</v>
      </c>
      <c r="E12" s="13">
        <v>0</v>
      </c>
      <c r="F12" s="13">
        <v>0</v>
      </c>
      <c r="G12" s="13">
        <v>0</v>
      </c>
      <c r="H12" s="13">
        <v>0</v>
      </c>
      <c r="I12" s="13">
        <v>0</v>
      </c>
      <c r="J12" s="13">
        <v>0</v>
      </c>
      <c r="K12" s="13">
        <v>0</v>
      </c>
      <c r="L12" s="13">
        <v>0</v>
      </c>
      <c r="M12" s="13">
        <v>0</v>
      </c>
      <c r="N12" s="13">
        <v>0</v>
      </c>
      <c r="O12" s="13">
        <v>0</v>
      </c>
      <c r="P12" s="13">
        <v>0</v>
      </c>
      <c r="Q12" s="13">
        <v>2.8799999999999998E-7</v>
      </c>
      <c r="R12" s="13">
        <v>0</v>
      </c>
      <c r="S12" s="13">
        <v>0</v>
      </c>
      <c r="T12" s="13">
        <v>0</v>
      </c>
      <c r="U12" s="13">
        <v>0</v>
      </c>
      <c r="V12" s="13">
        <v>0</v>
      </c>
      <c r="W12" s="13">
        <v>0</v>
      </c>
      <c r="X12" s="13">
        <v>0</v>
      </c>
      <c r="Y12" s="13">
        <v>0</v>
      </c>
      <c r="Z12" s="13">
        <v>0</v>
      </c>
      <c r="AA12" s="13">
        <v>0</v>
      </c>
      <c r="AB12" s="13">
        <v>0</v>
      </c>
      <c r="AC12" s="13">
        <v>1.61E-7</v>
      </c>
      <c r="AD12" s="13">
        <v>0</v>
      </c>
      <c r="AE12" s="13">
        <v>0</v>
      </c>
      <c r="AF12" s="13">
        <v>0</v>
      </c>
      <c r="AG12" s="13">
        <v>0</v>
      </c>
      <c r="AH12" s="13">
        <v>0</v>
      </c>
      <c r="AI12" s="13">
        <v>0</v>
      </c>
      <c r="AJ12" s="13">
        <f t="shared" si="0"/>
        <v>4.4899999999999996E-7</v>
      </c>
    </row>
    <row r="13" spans="1:36" x14ac:dyDescent="0.4">
      <c r="A13" s="13" t="s">
        <v>73</v>
      </c>
      <c r="B13" s="13" t="s">
        <v>74</v>
      </c>
      <c r="C13" s="13">
        <v>0</v>
      </c>
      <c r="D13" s="13">
        <v>0</v>
      </c>
      <c r="E13" s="13">
        <v>0</v>
      </c>
      <c r="F13" s="13">
        <v>0</v>
      </c>
      <c r="G13" s="13">
        <v>0</v>
      </c>
      <c r="H13" s="13">
        <v>0</v>
      </c>
      <c r="I13" s="13">
        <v>0</v>
      </c>
      <c r="J13" s="13">
        <v>0</v>
      </c>
      <c r="K13" s="13">
        <v>0</v>
      </c>
      <c r="L13" s="13">
        <v>0</v>
      </c>
      <c r="M13" s="13">
        <v>0</v>
      </c>
      <c r="N13" s="13">
        <v>0</v>
      </c>
      <c r="O13" s="13">
        <v>0</v>
      </c>
      <c r="P13" s="13">
        <v>0</v>
      </c>
      <c r="Q13" s="13">
        <v>0</v>
      </c>
      <c r="R13" s="13">
        <v>0</v>
      </c>
      <c r="S13" s="13">
        <v>0</v>
      </c>
      <c r="T13" s="13">
        <v>0</v>
      </c>
      <c r="U13" s="13">
        <v>0</v>
      </c>
      <c r="V13" s="13">
        <v>0</v>
      </c>
      <c r="W13" s="13">
        <v>0</v>
      </c>
      <c r="X13" s="13">
        <v>0</v>
      </c>
      <c r="Y13" s="13">
        <v>0</v>
      </c>
      <c r="Z13" s="13">
        <v>0</v>
      </c>
      <c r="AA13" s="13">
        <v>0</v>
      </c>
      <c r="AB13" s="13">
        <v>0</v>
      </c>
      <c r="AC13" s="13">
        <v>0</v>
      </c>
      <c r="AD13" s="13">
        <v>0</v>
      </c>
      <c r="AE13" s="13">
        <v>0</v>
      </c>
      <c r="AF13" s="13">
        <v>0</v>
      </c>
      <c r="AG13" s="13">
        <v>1.0700000000000001E-7</v>
      </c>
      <c r="AH13" s="13">
        <v>7.5799999999999998E-7</v>
      </c>
      <c r="AI13" s="13">
        <v>1.04E-7</v>
      </c>
      <c r="AJ13" s="13">
        <f t="shared" si="0"/>
        <v>9.6899999999999996E-7</v>
      </c>
    </row>
    <row r="14" spans="1:36" x14ac:dyDescent="0.4">
      <c r="A14" s="13" t="s">
        <v>73</v>
      </c>
      <c r="B14" s="13" t="s">
        <v>75</v>
      </c>
      <c r="C14" s="13">
        <v>0</v>
      </c>
      <c r="D14" s="13">
        <v>0</v>
      </c>
      <c r="E14" s="13">
        <v>0</v>
      </c>
      <c r="F14" s="13">
        <v>0</v>
      </c>
      <c r="G14" s="13">
        <v>0</v>
      </c>
      <c r="H14" s="13">
        <v>0</v>
      </c>
      <c r="I14" s="13">
        <v>0</v>
      </c>
      <c r="J14" s="13">
        <v>0</v>
      </c>
      <c r="K14" s="13">
        <v>0</v>
      </c>
      <c r="L14" s="13">
        <v>0</v>
      </c>
      <c r="M14" s="13">
        <v>0</v>
      </c>
      <c r="N14" s="13">
        <v>0</v>
      </c>
      <c r="O14" s="13">
        <v>1.11E-7</v>
      </c>
      <c r="P14" s="13">
        <v>2.9700000000000003E-7</v>
      </c>
      <c r="Q14" s="13">
        <v>0</v>
      </c>
      <c r="R14" s="13">
        <v>0</v>
      </c>
      <c r="S14" s="13">
        <v>0</v>
      </c>
      <c r="T14" s="13">
        <v>0</v>
      </c>
      <c r="U14" s="13">
        <v>0</v>
      </c>
      <c r="V14" s="13">
        <v>0</v>
      </c>
      <c r="W14" s="13">
        <v>5.3300000000000002E-7</v>
      </c>
      <c r="X14" s="13">
        <v>0</v>
      </c>
      <c r="Y14" s="13">
        <v>0</v>
      </c>
      <c r="Z14" s="13">
        <v>0</v>
      </c>
      <c r="AA14" s="13">
        <v>4.8699999999999999E-8</v>
      </c>
      <c r="AB14" s="13">
        <v>4.4999999999999998E-7</v>
      </c>
      <c r="AC14" s="13">
        <v>3.5600000000000001E-7</v>
      </c>
      <c r="AD14" s="13">
        <v>0</v>
      </c>
      <c r="AE14" s="13">
        <v>0</v>
      </c>
      <c r="AF14" s="13">
        <v>0</v>
      </c>
      <c r="AG14" s="13">
        <v>1.2700000000000001E-7</v>
      </c>
      <c r="AH14" s="13">
        <v>1.9600000000000001E-7</v>
      </c>
      <c r="AI14" s="13">
        <v>0</v>
      </c>
      <c r="AJ14" s="13">
        <f t="shared" si="0"/>
        <v>2.1187000000000001E-6</v>
      </c>
    </row>
    <row r="15" spans="1:36" x14ac:dyDescent="0.4">
      <c r="A15" s="13" t="s">
        <v>76</v>
      </c>
      <c r="B15" s="13" t="s">
        <v>77</v>
      </c>
      <c r="C15" s="13">
        <v>0</v>
      </c>
      <c r="D15" s="13">
        <v>0</v>
      </c>
      <c r="E15" s="13">
        <v>0</v>
      </c>
      <c r="F15" s="13">
        <v>0</v>
      </c>
      <c r="G15" s="13">
        <v>0</v>
      </c>
      <c r="H15" s="13">
        <v>0</v>
      </c>
      <c r="I15" s="13">
        <v>1.7599999999999999E-7</v>
      </c>
      <c r="J15" s="13">
        <v>1.5099999999999999E-7</v>
      </c>
      <c r="K15" s="13">
        <v>0</v>
      </c>
      <c r="L15" s="13">
        <v>0</v>
      </c>
      <c r="M15" s="13">
        <v>0</v>
      </c>
      <c r="N15" s="13">
        <v>0</v>
      </c>
      <c r="O15" s="13">
        <v>9.2099999999999998E-8</v>
      </c>
      <c r="P15" s="13">
        <v>8.0900000000000003E-8</v>
      </c>
      <c r="Q15" s="13">
        <v>8.6799999999999996E-8</v>
      </c>
      <c r="R15" s="13">
        <v>0</v>
      </c>
      <c r="S15" s="13">
        <v>0</v>
      </c>
      <c r="T15" s="13">
        <v>0</v>
      </c>
      <c r="U15" s="13">
        <v>0</v>
      </c>
      <c r="V15" s="13">
        <v>8.9799999999999997E-8</v>
      </c>
      <c r="W15" s="13">
        <v>0</v>
      </c>
      <c r="X15" s="13">
        <v>0</v>
      </c>
      <c r="Y15" s="13">
        <v>0</v>
      </c>
      <c r="Z15" s="13">
        <v>0</v>
      </c>
      <c r="AA15" s="13">
        <v>0</v>
      </c>
      <c r="AB15" s="13">
        <v>0</v>
      </c>
      <c r="AC15" s="13">
        <v>1.9399999999999999E-7</v>
      </c>
      <c r="AD15" s="13">
        <v>0</v>
      </c>
      <c r="AE15" s="13">
        <v>0</v>
      </c>
      <c r="AF15" s="13">
        <v>0</v>
      </c>
      <c r="AG15" s="13">
        <v>0</v>
      </c>
      <c r="AH15" s="13">
        <v>8.1600000000000003E-8</v>
      </c>
      <c r="AI15" s="13">
        <v>0</v>
      </c>
      <c r="AJ15" s="13">
        <f t="shared" si="0"/>
        <v>9.5219999999999986E-7</v>
      </c>
    </row>
    <row r="16" spans="1:36" x14ac:dyDescent="0.4">
      <c r="A16" s="13" t="s">
        <v>62</v>
      </c>
      <c r="B16" s="13" t="s">
        <v>78</v>
      </c>
      <c r="C16" s="13">
        <v>0</v>
      </c>
      <c r="D16" s="13">
        <v>0</v>
      </c>
      <c r="E16" s="13">
        <v>0</v>
      </c>
      <c r="F16" s="13">
        <v>0</v>
      </c>
      <c r="G16" s="13">
        <v>0</v>
      </c>
      <c r="H16" s="13">
        <v>0</v>
      </c>
      <c r="I16" s="13">
        <v>8.5099999999999998E-7</v>
      </c>
      <c r="J16" s="13">
        <v>0</v>
      </c>
      <c r="K16" s="13">
        <v>0</v>
      </c>
      <c r="L16" s="13">
        <v>0</v>
      </c>
      <c r="M16" s="13">
        <v>0</v>
      </c>
      <c r="N16" s="13">
        <v>0</v>
      </c>
      <c r="O16" s="13">
        <v>5.1799999999999995E-7</v>
      </c>
      <c r="P16" s="13">
        <v>4.46E-7</v>
      </c>
      <c r="Q16" s="13">
        <v>7.3799999999999999E-8</v>
      </c>
      <c r="R16" s="13">
        <v>0</v>
      </c>
      <c r="S16" s="13">
        <v>0</v>
      </c>
      <c r="T16" s="13">
        <v>0</v>
      </c>
      <c r="U16" s="13">
        <v>1.5200000000000001E-7</v>
      </c>
      <c r="V16" s="13">
        <v>1.4399999999999999E-7</v>
      </c>
      <c r="W16" s="13">
        <v>7.0000000000000005E-8</v>
      </c>
      <c r="X16" s="13">
        <v>0</v>
      </c>
      <c r="Y16" s="13">
        <v>0</v>
      </c>
      <c r="Z16" s="13">
        <v>3.6465647375399999E-7</v>
      </c>
      <c r="AA16" s="13">
        <v>3.7800000000000002E-7</v>
      </c>
      <c r="AB16" s="13">
        <v>6.6600000000000001E-8</v>
      </c>
      <c r="AC16" s="13">
        <v>0</v>
      </c>
      <c r="AD16" s="13">
        <v>0</v>
      </c>
      <c r="AE16" s="13">
        <v>0</v>
      </c>
      <c r="AF16" s="13">
        <v>0</v>
      </c>
      <c r="AG16" s="13">
        <v>1.67E-7</v>
      </c>
      <c r="AH16" s="13">
        <v>0</v>
      </c>
      <c r="AI16" s="13">
        <v>0</v>
      </c>
      <c r="AJ16" s="13">
        <f t="shared" si="0"/>
        <v>3.2310564737539998E-6</v>
      </c>
    </row>
    <row r="17" spans="1:36" x14ac:dyDescent="0.4">
      <c r="A17" s="13" t="s">
        <v>62</v>
      </c>
      <c r="B17" s="13" t="s">
        <v>79</v>
      </c>
      <c r="C17" s="13">
        <v>3.7179769428000001E-7</v>
      </c>
      <c r="D17" s="13">
        <v>7.0785595455599997E-7</v>
      </c>
      <c r="E17" s="13">
        <v>4.0566150459E-7</v>
      </c>
      <c r="F17" s="13">
        <v>0</v>
      </c>
      <c r="G17" s="13">
        <v>0</v>
      </c>
      <c r="H17" s="13">
        <v>0</v>
      </c>
      <c r="I17" s="13">
        <v>0</v>
      </c>
      <c r="J17" s="13">
        <v>0</v>
      </c>
      <c r="K17" s="13">
        <v>2.8700000000000002E-7</v>
      </c>
      <c r="L17" s="13">
        <v>3.4024273788099998E-7</v>
      </c>
      <c r="M17" s="13">
        <v>0</v>
      </c>
      <c r="N17" s="13">
        <v>0</v>
      </c>
      <c r="O17" s="13">
        <v>9.6200000000000006E-7</v>
      </c>
      <c r="P17" s="13">
        <v>2.0599999999999999E-7</v>
      </c>
      <c r="Q17" s="13">
        <v>1.4100000000000001E-6</v>
      </c>
      <c r="R17" s="13">
        <v>0</v>
      </c>
      <c r="S17" s="13">
        <v>3.1721271722400001E-7</v>
      </c>
      <c r="T17" s="13">
        <v>0</v>
      </c>
      <c r="U17" s="13">
        <v>0</v>
      </c>
      <c r="V17" s="13">
        <v>6.37E-7</v>
      </c>
      <c r="W17" s="13">
        <v>3.6399999999999998E-7</v>
      </c>
      <c r="X17" s="13">
        <v>2.9633565327300002E-7</v>
      </c>
      <c r="Y17" s="13">
        <v>0</v>
      </c>
      <c r="Z17" s="13">
        <v>3.5787216726599999E-7</v>
      </c>
      <c r="AA17" s="13">
        <v>2.17E-6</v>
      </c>
      <c r="AB17" s="13">
        <v>0</v>
      </c>
      <c r="AC17" s="13">
        <v>0</v>
      </c>
      <c r="AD17" s="13">
        <v>0</v>
      </c>
      <c r="AE17" s="13">
        <v>0</v>
      </c>
      <c r="AF17" s="13">
        <v>6.5383990261299997E-7</v>
      </c>
      <c r="AG17" s="13">
        <v>9.4399999999999998E-7</v>
      </c>
      <c r="AH17" s="13">
        <v>0</v>
      </c>
      <c r="AI17" s="13">
        <v>1.9299999999999999E-7</v>
      </c>
      <c r="AJ17" s="13">
        <f t="shared" si="0"/>
        <v>1.0623818331682999E-5</v>
      </c>
    </row>
    <row r="18" spans="1:36" x14ac:dyDescent="0.4">
      <c r="A18" s="13" t="s">
        <v>62</v>
      </c>
      <c r="B18" s="13" t="s">
        <v>80</v>
      </c>
      <c r="C18" s="13">
        <v>3.7179769428000001E-7</v>
      </c>
      <c r="D18" s="13">
        <v>1.75672280693E-6</v>
      </c>
      <c r="E18" s="13">
        <v>0</v>
      </c>
      <c r="F18" s="13">
        <v>0</v>
      </c>
      <c r="G18" s="13">
        <v>0</v>
      </c>
      <c r="H18" s="13">
        <v>0</v>
      </c>
      <c r="I18" s="13">
        <v>0</v>
      </c>
      <c r="J18" s="13">
        <v>1.48E-7</v>
      </c>
      <c r="K18" s="13">
        <v>0</v>
      </c>
      <c r="L18" s="13">
        <v>1.7446753529999999E-7</v>
      </c>
      <c r="M18" s="13">
        <v>1.6656128893899999E-7</v>
      </c>
      <c r="N18" s="13">
        <v>0</v>
      </c>
      <c r="O18" s="13">
        <v>0</v>
      </c>
      <c r="P18" s="13">
        <v>2.0200000000000001E-7</v>
      </c>
      <c r="Q18" s="13">
        <v>0</v>
      </c>
      <c r="R18" s="13">
        <v>6.6798364749499999E-7</v>
      </c>
      <c r="S18" s="13">
        <v>5.0512618035600004E-7</v>
      </c>
      <c r="T18" s="13">
        <v>1.3543300978799999E-7</v>
      </c>
      <c r="U18" s="13">
        <v>0</v>
      </c>
      <c r="V18" s="13">
        <v>2.1400000000000001E-7</v>
      </c>
      <c r="W18" s="13">
        <v>1.6E-7</v>
      </c>
      <c r="X18" s="13">
        <v>5.4694592384600004E-7</v>
      </c>
      <c r="Y18" s="13">
        <v>1.26652768378E-6</v>
      </c>
      <c r="Z18" s="13">
        <v>7.9406986494400001E-7</v>
      </c>
      <c r="AA18" s="13">
        <v>7.4999999999999997E-8</v>
      </c>
      <c r="AB18" s="13">
        <v>0</v>
      </c>
      <c r="AC18" s="13">
        <v>1.2100000000000001E-7</v>
      </c>
      <c r="AD18" s="13">
        <v>1.5360751195700001E-6</v>
      </c>
      <c r="AE18" s="13">
        <v>4.0172151344999997E-7</v>
      </c>
      <c r="AF18" s="13">
        <v>2.70189724462E-7</v>
      </c>
      <c r="AG18" s="13">
        <v>0</v>
      </c>
      <c r="AH18" s="13">
        <v>2.0599999999999999E-7</v>
      </c>
      <c r="AI18" s="13">
        <v>0</v>
      </c>
      <c r="AJ18" s="13">
        <f t="shared" si="0"/>
        <v>9.7196219931399999E-6</v>
      </c>
    </row>
    <row r="19" spans="1:36" x14ac:dyDescent="0.4">
      <c r="A19" s="13" t="s">
        <v>62</v>
      </c>
      <c r="B19" s="13" t="s">
        <v>81</v>
      </c>
      <c r="C19" s="13">
        <v>0</v>
      </c>
      <c r="D19" s="13">
        <v>8.5344334946499999E-7</v>
      </c>
      <c r="E19" s="13">
        <v>0</v>
      </c>
      <c r="F19" s="13">
        <v>0</v>
      </c>
      <c r="G19" s="13">
        <v>0</v>
      </c>
      <c r="H19" s="13">
        <v>3.44614640344E-7</v>
      </c>
      <c r="I19" s="13">
        <v>2.3799999999999999E-7</v>
      </c>
      <c r="J19" s="13">
        <v>0</v>
      </c>
      <c r="K19" s="13">
        <v>0</v>
      </c>
      <c r="L19" s="13">
        <v>0</v>
      </c>
      <c r="M19" s="13">
        <v>0</v>
      </c>
      <c r="N19" s="13">
        <v>0</v>
      </c>
      <c r="O19" s="13">
        <v>1.2200000000000001E-7</v>
      </c>
      <c r="P19" s="13">
        <v>0</v>
      </c>
      <c r="Q19" s="13">
        <v>1.15E-7</v>
      </c>
      <c r="R19" s="13">
        <v>0</v>
      </c>
      <c r="S19" s="13">
        <v>0</v>
      </c>
      <c r="T19" s="13">
        <v>0</v>
      </c>
      <c r="U19" s="13">
        <v>0</v>
      </c>
      <c r="V19" s="13">
        <v>2.3799999999999999E-7</v>
      </c>
      <c r="W19" s="13">
        <v>0</v>
      </c>
      <c r="X19" s="13">
        <v>3.2680988712099999E-7</v>
      </c>
      <c r="Y19" s="13">
        <v>3.6318040284099998E-7</v>
      </c>
      <c r="Z19" s="13">
        <v>0</v>
      </c>
      <c r="AA19" s="13">
        <v>0</v>
      </c>
      <c r="AB19" s="13">
        <v>1.1000000000000001E-7</v>
      </c>
      <c r="AC19" s="13">
        <v>0</v>
      </c>
      <c r="AD19" s="13">
        <v>0</v>
      </c>
      <c r="AE19" s="13">
        <v>0</v>
      </c>
      <c r="AF19" s="13">
        <v>9.772819820969999E-7</v>
      </c>
      <c r="AG19" s="13">
        <v>0</v>
      </c>
      <c r="AH19" s="13">
        <v>4.32E-7</v>
      </c>
      <c r="AI19" s="13">
        <v>1.3400000000000001E-7</v>
      </c>
      <c r="AJ19" s="13">
        <f t="shared" si="0"/>
        <v>4.254330261868E-6</v>
      </c>
    </row>
    <row r="20" spans="1:36" x14ac:dyDescent="0.4">
      <c r="A20" s="13" t="s">
        <v>62</v>
      </c>
      <c r="B20" s="13" t="s">
        <v>82</v>
      </c>
      <c r="C20" s="13">
        <v>4.3440280431299999E-7</v>
      </c>
      <c r="D20" s="13">
        <v>0</v>
      </c>
      <c r="E20" s="13">
        <v>0</v>
      </c>
      <c r="F20" s="13">
        <v>0</v>
      </c>
      <c r="G20" s="13">
        <v>4.6498272899000001E-7</v>
      </c>
      <c r="H20" s="13">
        <v>4.7549038200899998E-7</v>
      </c>
      <c r="I20" s="13">
        <v>7.9700000000000006E-8</v>
      </c>
      <c r="J20" s="13">
        <v>1.4899999999999999E-6</v>
      </c>
      <c r="K20" s="13">
        <v>1.9599999999999999E-6</v>
      </c>
      <c r="L20" s="13">
        <v>1.26452847656E-6</v>
      </c>
      <c r="M20" s="13">
        <v>6.7417664570400002E-7</v>
      </c>
      <c r="N20" s="13">
        <v>9.2773243007100003E-7</v>
      </c>
      <c r="O20" s="13">
        <v>7.7800000000000001E-7</v>
      </c>
      <c r="P20" s="13">
        <v>4.1899999999999998E-7</v>
      </c>
      <c r="Q20" s="13">
        <v>9.9999999999999995E-7</v>
      </c>
      <c r="R20" s="13">
        <v>4.4524214274399999E-7</v>
      </c>
      <c r="S20" s="13">
        <v>8.9705995758799997E-7</v>
      </c>
      <c r="T20" s="13">
        <v>1.5823788085200001E-7</v>
      </c>
      <c r="U20" s="13">
        <v>0</v>
      </c>
      <c r="V20" s="13">
        <v>9.7699999999999992E-7</v>
      </c>
      <c r="W20" s="13">
        <v>0</v>
      </c>
      <c r="X20" s="13">
        <v>6.0614940524900002E-7</v>
      </c>
      <c r="Y20" s="13">
        <v>2.2176400795500001E-6</v>
      </c>
      <c r="Z20" s="13">
        <v>1.6644870260999999E-6</v>
      </c>
      <c r="AA20" s="13">
        <v>7.5199999999999996E-7</v>
      </c>
      <c r="AB20" s="13">
        <v>3.3500000000000002E-7</v>
      </c>
      <c r="AC20" s="13">
        <v>1.7499999999999999E-7</v>
      </c>
      <c r="AD20" s="13">
        <v>3.65049902181E-7</v>
      </c>
      <c r="AE20" s="13">
        <v>2.8906944883200001E-7</v>
      </c>
      <c r="AF20" s="13">
        <v>0</v>
      </c>
      <c r="AG20" s="13">
        <v>1.1600000000000001E-7</v>
      </c>
      <c r="AH20" s="13">
        <v>7.2699999999999996E-8</v>
      </c>
      <c r="AI20" s="13">
        <v>5.7400000000000003E-7</v>
      </c>
      <c r="AJ20" s="13">
        <f t="shared" si="0"/>
        <v>1.9612649310743005E-5</v>
      </c>
    </row>
    <row r="21" spans="1:36" x14ac:dyDescent="0.4">
      <c r="A21" s="13" t="s">
        <v>73</v>
      </c>
      <c r="B21" s="13" t="s">
        <v>83</v>
      </c>
      <c r="C21" s="13">
        <v>2.9466483928900002E-7</v>
      </c>
      <c r="D21" s="13">
        <v>5.6100471922899999E-7</v>
      </c>
      <c r="E21" s="13">
        <v>2.9408095088E-7</v>
      </c>
      <c r="F21" s="13">
        <v>8.1850807285199998E-7</v>
      </c>
      <c r="G21" s="13">
        <v>1.8871546020799999E-6</v>
      </c>
      <c r="H21" s="13">
        <v>7.8161926469500002E-7</v>
      </c>
      <c r="I21" s="13">
        <v>1.05E-7</v>
      </c>
      <c r="J21" s="13">
        <v>1.48E-7</v>
      </c>
      <c r="K21" s="13">
        <v>4.7999999999999996E-7</v>
      </c>
      <c r="L21" s="13">
        <v>1.21469274888E-6</v>
      </c>
      <c r="M21" s="13">
        <v>3.0365060718100001E-7</v>
      </c>
      <c r="N21" s="13">
        <v>4.70387345443E-7</v>
      </c>
      <c r="O21" s="13">
        <v>0</v>
      </c>
      <c r="P21" s="13">
        <v>3.4900000000000001E-7</v>
      </c>
      <c r="Q21" s="13">
        <v>8.8000000000000004E-7</v>
      </c>
      <c r="R21" s="13">
        <v>1.2987557791700001E-6</v>
      </c>
      <c r="S21" s="13">
        <v>6.8988220319300004E-7</v>
      </c>
      <c r="T21" s="13">
        <v>7.4070600527700003E-7</v>
      </c>
      <c r="U21" s="13">
        <v>0</v>
      </c>
      <c r="V21" s="13">
        <v>3.8299999999999998E-7</v>
      </c>
      <c r="W21" s="13">
        <v>3.1100000000000002E-7</v>
      </c>
      <c r="X21" s="13">
        <v>0</v>
      </c>
      <c r="Y21" s="13">
        <v>7.4827065568199997E-7</v>
      </c>
      <c r="Z21" s="13">
        <v>3.20593816509E-7</v>
      </c>
      <c r="AA21" s="13">
        <v>1.74E-7</v>
      </c>
      <c r="AB21" s="13">
        <v>9.1899999999999996E-8</v>
      </c>
      <c r="AC21" s="13">
        <v>3.84E-7</v>
      </c>
      <c r="AD21" s="13">
        <v>3.19424851426E-6</v>
      </c>
      <c r="AE21" s="13">
        <v>5.356286846E-7</v>
      </c>
      <c r="AF21" s="13">
        <v>4.6345931352399998E-7</v>
      </c>
      <c r="AG21" s="13">
        <v>8.7899999999999997E-7</v>
      </c>
      <c r="AH21" s="13">
        <v>7.98E-8</v>
      </c>
      <c r="AI21" s="13">
        <v>2.34E-7</v>
      </c>
      <c r="AJ21" s="13">
        <f t="shared" si="0"/>
        <v>1.9116008122743998E-5</v>
      </c>
    </row>
    <row r="22" spans="1:36" x14ac:dyDescent="0.4">
      <c r="A22" s="13" t="s">
        <v>76</v>
      </c>
      <c r="B22" s="13" t="s">
        <v>84</v>
      </c>
      <c r="C22" s="13">
        <v>0</v>
      </c>
      <c r="D22" s="13">
        <v>0</v>
      </c>
      <c r="E22" s="13">
        <v>0</v>
      </c>
      <c r="F22" s="13">
        <v>0</v>
      </c>
      <c r="G22" s="13">
        <v>0</v>
      </c>
      <c r="H22" s="13">
        <v>0</v>
      </c>
      <c r="I22" s="13">
        <v>0</v>
      </c>
      <c r="J22" s="13">
        <v>3.9000000000000002E-7</v>
      </c>
      <c r="K22" s="13">
        <v>0</v>
      </c>
      <c r="L22" s="13">
        <v>0</v>
      </c>
      <c r="M22" s="13">
        <v>0</v>
      </c>
      <c r="N22" s="13">
        <v>0</v>
      </c>
      <c r="O22" s="13">
        <v>0</v>
      </c>
      <c r="P22" s="13">
        <v>0</v>
      </c>
      <c r="Q22" s="13">
        <v>0</v>
      </c>
      <c r="R22" s="13">
        <v>0</v>
      </c>
      <c r="S22" s="13">
        <v>0</v>
      </c>
      <c r="T22" s="13">
        <v>0</v>
      </c>
      <c r="U22" s="13">
        <v>0</v>
      </c>
      <c r="V22" s="13">
        <v>1.85E-7</v>
      </c>
      <c r="W22" s="13">
        <v>0</v>
      </c>
      <c r="X22" s="13">
        <v>0</v>
      </c>
      <c r="Y22" s="13">
        <v>0</v>
      </c>
      <c r="Z22" s="13">
        <v>0</v>
      </c>
      <c r="AA22" s="13">
        <v>0</v>
      </c>
      <c r="AB22" s="13">
        <v>1.7100000000000001E-7</v>
      </c>
      <c r="AC22" s="13">
        <v>0</v>
      </c>
      <c r="AD22" s="13">
        <v>0</v>
      </c>
      <c r="AE22" s="13">
        <v>0</v>
      </c>
      <c r="AF22" s="13">
        <v>0</v>
      </c>
      <c r="AG22" s="13">
        <v>1.0700000000000001E-7</v>
      </c>
      <c r="AH22" s="13">
        <v>0</v>
      </c>
      <c r="AI22" s="13">
        <v>0</v>
      </c>
      <c r="AJ22" s="13">
        <f t="shared" si="0"/>
        <v>8.5300000000000003E-7</v>
      </c>
    </row>
    <row r="23" spans="1:36" x14ac:dyDescent="0.4">
      <c r="A23" s="13" t="s">
        <v>62</v>
      </c>
      <c r="B23" s="13" t="s">
        <v>85</v>
      </c>
      <c r="C23" s="13">
        <v>0</v>
      </c>
      <c r="D23" s="13">
        <v>0</v>
      </c>
      <c r="E23" s="13">
        <v>0</v>
      </c>
      <c r="F23" s="13">
        <v>0</v>
      </c>
      <c r="G23" s="13">
        <v>0</v>
      </c>
      <c r="H23" s="13">
        <v>0</v>
      </c>
      <c r="I23" s="13">
        <v>0</v>
      </c>
      <c r="J23" s="13">
        <v>0</v>
      </c>
      <c r="K23" s="13">
        <v>0</v>
      </c>
      <c r="L23" s="13">
        <v>7.3733837540699996E-7</v>
      </c>
      <c r="M23" s="13">
        <v>0</v>
      </c>
      <c r="N23" s="13">
        <v>0</v>
      </c>
      <c r="O23" s="13">
        <v>1.3799999999999999E-6</v>
      </c>
      <c r="P23" s="13">
        <v>1.6999999999999999E-7</v>
      </c>
      <c r="Q23" s="13">
        <v>0</v>
      </c>
      <c r="R23" s="13">
        <v>0</v>
      </c>
      <c r="S23" s="13">
        <v>0</v>
      </c>
      <c r="T23" s="13">
        <v>0</v>
      </c>
      <c r="U23" s="13">
        <v>9.8900000000000005E-8</v>
      </c>
      <c r="V23" s="13">
        <v>0</v>
      </c>
      <c r="W23" s="13">
        <v>0</v>
      </c>
      <c r="X23" s="13">
        <v>0</v>
      </c>
      <c r="Y23" s="13">
        <v>0</v>
      </c>
      <c r="Z23" s="13">
        <v>0</v>
      </c>
      <c r="AA23" s="13">
        <v>1.6400000000000001E-7</v>
      </c>
      <c r="AB23" s="13">
        <v>8.6799999999999996E-8</v>
      </c>
      <c r="AC23" s="13">
        <v>2.03E-7</v>
      </c>
      <c r="AD23" s="13">
        <v>0</v>
      </c>
      <c r="AE23" s="13">
        <v>0</v>
      </c>
      <c r="AF23" s="13">
        <v>0</v>
      </c>
      <c r="AG23" s="13">
        <v>3.2599999999999998E-7</v>
      </c>
      <c r="AH23" s="13">
        <v>8.5500000000000005E-8</v>
      </c>
      <c r="AI23" s="13">
        <v>0</v>
      </c>
      <c r="AJ23" s="13">
        <f t="shared" si="0"/>
        <v>3.2515383754069999E-6</v>
      </c>
    </row>
    <row r="24" spans="1:36" x14ac:dyDescent="0.4">
      <c r="A24" s="13" t="s">
        <v>62</v>
      </c>
      <c r="B24" s="13" t="s">
        <v>86</v>
      </c>
      <c r="C24" s="13">
        <v>0</v>
      </c>
      <c r="D24" s="13">
        <v>0</v>
      </c>
      <c r="E24" s="13">
        <v>0</v>
      </c>
      <c r="F24" s="13">
        <v>0</v>
      </c>
      <c r="G24" s="13">
        <v>0</v>
      </c>
      <c r="H24" s="13">
        <v>0</v>
      </c>
      <c r="I24" s="13">
        <v>0</v>
      </c>
      <c r="J24" s="13">
        <v>0</v>
      </c>
      <c r="K24" s="13">
        <v>0</v>
      </c>
      <c r="L24" s="13">
        <v>0</v>
      </c>
      <c r="M24" s="13">
        <v>0</v>
      </c>
      <c r="N24" s="13">
        <v>0</v>
      </c>
      <c r="O24" s="13">
        <v>0</v>
      </c>
      <c r="P24" s="13">
        <v>2.1400000000000001E-7</v>
      </c>
      <c r="Q24" s="13">
        <v>2.4699999999999998E-7</v>
      </c>
      <c r="R24" s="13">
        <v>0</v>
      </c>
      <c r="S24" s="13">
        <v>0</v>
      </c>
      <c r="T24" s="13">
        <v>0</v>
      </c>
      <c r="U24" s="13">
        <v>3.89E-7</v>
      </c>
      <c r="V24" s="13">
        <v>0</v>
      </c>
      <c r="W24" s="13">
        <v>0</v>
      </c>
      <c r="X24" s="13">
        <v>0</v>
      </c>
      <c r="Y24" s="13">
        <v>0</v>
      </c>
      <c r="Z24" s="13">
        <v>0</v>
      </c>
      <c r="AA24" s="13">
        <v>5.5799999999999999E-7</v>
      </c>
      <c r="AB24" s="13">
        <v>1.18E-7</v>
      </c>
      <c r="AC24" s="13">
        <v>0</v>
      </c>
      <c r="AD24" s="13">
        <v>0</v>
      </c>
      <c r="AE24" s="13">
        <v>0</v>
      </c>
      <c r="AF24" s="13">
        <v>0</v>
      </c>
      <c r="AG24" s="13">
        <v>3.3999999999999997E-7</v>
      </c>
      <c r="AH24" s="13">
        <v>4.46E-7</v>
      </c>
      <c r="AI24" s="13">
        <v>0</v>
      </c>
      <c r="AJ24" s="13">
        <f t="shared" si="0"/>
        <v>2.3119999999999996E-6</v>
      </c>
    </row>
    <row r="25" spans="1:36" x14ac:dyDescent="0.4">
      <c r="A25" s="13" t="s">
        <v>62</v>
      </c>
      <c r="B25" s="13" t="s">
        <v>87</v>
      </c>
      <c r="C25" s="13">
        <v>0</v>
      </c>
      <c r="D25" s="13">
        <v>0</v>
      </c>
      <c r="E25" s="13">
        <v>0</v>
      </c>
      <c r="F25" s="13">
        <v>0</v>
      </c>
      <c r="G25" s="13">
        <v>0</v>
      </c>
      <c r="H25" s="13">
        <v>0</v>
      </c>
      <c r="I25" s="13">
        <v>0</v>
      </c>
      <c r="J25" s="13">
        <v>7.24E-8</v>
      </c>
      <c r="K25" s="13">
        <v>0</v>
      </c>
      <c r="L25" s="13">
        <v>0</v>
      </c>
      <c r="M25" s="13">
        <v>0</v>
      </c>
      <c r="N25" s="13">
        <v>0</v>
      </c>
      <c r="O25" s="13">
        <v>0</v>
      </c>
      <c r="P25" s="13">
        <v>1.15E-7</v>
      </c>
      <c r="Q25" s="13">
        <v>0</v>
      </c>
      <c r="R25" s="13">
        <v>0</v>
      </c>
      <c r="S25" s="13">
        <v>0</v>
      </c>
      <c r="T25" s="13">
        <v>0</v>
      </c>
      <c r="U25" s="13">
        <v>0</v>
      </c>
      <c r="V25" s="13">
        <v>0</v>
      </c>
      <c r="W25" s="13">
        <v>1.24E-7</v>
      </c>
      <c r="X25" s="13">
        <v>0</v>
      </c>
      <c r="Y25" s="13">
        <v>0</v>
      </c>
      <c r="Z25" s="13">
        <v>0</v>
      </c>
      <c r="AA25" s="13">
        <v>1.12E-7</v>
      </c>
      <c r="AB25" s="13">
        <v>0</v>
      </c>
      <c r="AC25" s="13">
        <v>0</v>
      </c>
      <c r="AD25" s="13">
        <v>0</v>
      </c>
      <c r="AE25" s="13">
        <v>0</v>
      </c>
      <c r="AF25" s="13">
        <v>0</v>
      </c>
      <c r="AG25" s="13">
        <v>0</v>
      </c>
      <c r="AH25" s="13">
        <v>0</v>
      </c>
      <c r="AI25" s="13">
        <v>0</v>
      </c>
      <c r="AJ25" s="13">
        <f t="shared" si="0"/>
        <v>4.2339999999999999E-7</v>
      </c>
    </row>
    <row r="26" spans="1:36" x14ac:dyDescent="0.4">
      <c r="A26" s="13" t="s">
        <v>76</v>
      </c>
      <c r="B26" s="13" t="s">
        <v>88</v>
      </c>
      <c r="C26" s="13">
        <v>0</v>
      </c>
      <c r="D26" s="13">
        <v>0</v>
      </c>
      <c r="E26" s="13">
        <v>0</v>
      </c>
      <c r="F26" s="13">
        <v>0</v>
      </c>
      <c r="G26" s="13">
        <v>0</v>
      </c>
      <c r="H26" s="13">
        <v>7.4754868136199999E-7</v>
      </c>
      <c r="I26" s="13">
        <v>0</v>
      </c>
      <c r="J26" s="13">
        <v>0</v>
      </c>
      <c r="K26" s="13">
        <v>0</v>
      </c>
      <c r="L26" s="13">
        <v>0</v>
      </c>
      <c r="M26" s="13">
        <v>0</v>
      </c>
      <c r="N26" s="13">
        <v>0</v>
      </c>
      <c r="O26" s="13">
        <v>7.3500000000000003E-8</v>
      </c>
      <c r="P26" s="13">
        <v>0</v>
      </c>
      <c r="Q26" s="13">
        <v>0</v>
      </c>
      <c r="R26" s="13">
        <v>3.3221913727899999E-7</v>
      </c>
      <c r="S26" s="13">
        <v>0</v>
      </c>
      <c r="T26" s="13">
        <v>0</v>
      </c>
      <c r="U26" s="13">
        <v>0</v>
      </c>
      <c r="V26" s="13">
        <v>0</v>
      </c>
      <c r="W26" s="13">
        <v>0</v>
      </c>
      <c r="X26" s="13">
        <v>0</v>
      </c>
      <c r="Y26" s="13">
        <v>3.9391105231300002E-7</v>
      </c>
      <c r="Z26" s="13">
        <v>0</v>
      </c>
      <c r="AA26" s="13">
        <v>0</v>
      </c>
      <c r="AB26" s="13">
        <v>0</v>
      </c>
      <c r="AC26" s="13">
        <v>0</v>
      </c>
      <c r="AD26" s="13">
        <v>0</v>
      </c>
      <c r="AE26" s="13">
        <v>0</v>
      </c>
      <c r="AF26" s="13">
        <v>0</v>
      </c>
      <c r="AG26" s="13">
        <v>0</v>
      </c>
      <c r="AH26" s="13">
        <v>0</v>
      </c>
      <c r="AI26" s="13">
        <v>0</v>
      </c>
      <c r="AJ26" s="13">
        <f t="shared" si="0"/>
        <v>1.5471788709540001E-6</v>
      </c>
    </row>
    <row r="27" spans="1:36" x14ac:dyDescent="0.4">
      <c r="A27" s="13" t="s">
        <v>76</v>
      </c>
      <c r="B27" s="13" t="s">
        <v>89</v>
      </c>
      <c r="C27" s="13">
        <v>5.2670646693200001E-6</v>
      </c>
      <c r="D27" s="13">
        <v>2.74738612499E-6</v>
      </c>
      <c r="E27" s="13">
        <v>3.8319366563100002E-6</v>
      </c>
      <c r="F27" s="13">
        <v>3.7175465591900001E-6</v>
      </c>
      <c r="G27" s="13">
        <v>6.4867489228100001E-6</v>
      </c>
      <c r="H27" s="13">
        <v>5.5924930786500003E-6</v>
      </c>
      <c r="I27" s="13">
        <v>5.8900000000000004E-6</v>
      </c>
      <c r="J27" s="13">
        <v>2.5000000000000002E-6</v>
      </c>
      <c r="K27" s="13">
        <v>5.5400000000000003E-6</v>
      </c>
      <c r="L27" s="13">
        <v>9.6941146934699998E-6</v>
      </c>
      <c r="M27" s="13">
        <v>6.72329586401E-6</v>
      </c>
      <c r="N27" s="13">
        <v>6.4256979232899999E-6</v>
      </c>
      <c r="O27" s="13">
        <v>4.1400000000000002E-6</v>
      </c>
      <c r="P27" s="13">
        <v>3.8800000000000001E-6</v>
      </c>
      <c r="Q27" s="13">
        <v>6.1800000000000001E-6</v>
      </c>
      <c r="R27" s="13">
        <v>5.6222273885300003E-6</v>
      </c>
      <c r="S27" s="13">
        <v>4.7983208570799998E-6</v>
      </c>
      <c r="T27" s="13">
        <v>7.4589662989799998E-6</v>
      </c>
      <c r="U27" s="13">
        <v>4.1899999999999997E-6</v>
      </c>
      <c r="V27" s="13">
        <v>5.5600000000000001E-6</v>
      </c>
      <c r="W27" s="13">
        <v>5.4299999999999997E-6</v>
      </c>
      <c r="X27" s="13">
        <v>5.9665626038000003E-6</v>
      </c>
      <c r="Y27" s="13">
        <v>3.5632425487700002E-6</v>
      </c>
      <c r="Z27" s="13">
        <v>2.8221670405400002E-6</v>
      </c>
      <c r="AA27" s="13">
        <v>4.51E-6</v>
      </c>
      <c r="AB27" s="13">
        <v>2.52E-6</v>
      </c>
      <c r="AC27" s="13">
        <v>7.4499999999999998E-6</v>
      </c>
      <c r="AD27" s="13">
        <v>4.9554542651600001E-6</v>
      </c>
      <c r="AE27" s="13">
        <v>3.7916459302599999E-6</v>
      </c>
      <c r="AF27" s="13">
        <v>7.25837464296E-6</v>
      </c>
      <c r="AG27" s="13">
        <v>5.2900000000000002E-6</v>
      </c>
      <c r="AH27" s="13">
        <v>7.7300000000000005E-6</v>
      </c>
      <c r="AI27" s="13">
        <v>8.6000000000000007E-6</v>
      </c>
      <c r="AJ27" s="13">
        <f t="shared" si="0"/>
        <v>1.7613324606811996E-4</v>
      </c>
    </row>
    <row r="28" spans="1:36" x14ac:dyDescent="0.4">
      <c r="A28" s="13" t="s">
        <v>76</v>
      </c>
      <c r="B28" s="13" t="s">
        <v>90</v>
      </c>
      <c r="C28" s="13">
        <v>0</v>
      </c>
      <c r="D28" s="13">
        <v>0</v>
      </c>
      <c r="E28" s="13">
        <v>0</v>
      </c>
      <c r="F28" s="13">
        <v>0</v>
      </c>
      <c r="G28" s="13">
        <v>0</v>
      </c>
      <c r="H28" s="13">
        <v>0</v>
      </c>
      <c r="I28" s="13">
        <v>1.68E-7</v>
      </c>
      <c r="J28" s="13">
        <v>0</v>
      </c>
      <c r="K28" s="13">
        <v>8.7800000000000005E-8</v>
      </c>
      <c r="L28" s="13">
        <v>0</v>
      </c>
      <c r="M28" s="13">
        <v>0</v>
      </c>
      <c r="N28" s="13">
        <v>0</v>
      </c>
      <c r="O28" s="13">
        <v>0</v>
      </c>
      <c r="P28" s="13">
        <v>1.7E-8</v>
      </c>
      <c r="Q28" s="13">
        <v>6.0900000000000003E-9</v>
      </c>
      <c r="R28" s="13">
        <v>0</v>
      </c>
      <c r="S28" s="13">
        <v>0</v>
      </c>
      <c r="T28" s="13">
        <v>0</v>
      </c>
      <c r="U28" s="13">
        <v>0</v>
      </c>
      <c r="V28" s="13">
        <v>1.06E-7</v>
      </c>
      <c r="W28" s="13">
        <v>1.02E-7</v>
      </c>
      <c r="X28" s="13">
        <v>0</v>
      </c>
      <c r="Y28" s="13">
        <v>0</v>
      </c>
      <c r="Z28" s="13">
        <v>0</v>
      </c>
      <c r="AA28" s="13">
        <v>1.9000000000000001E-7</v>
      </c>
      <c r="AB28" s="13">
        <v>0</v>
      </c>
      <c r="AC28" s="13">
        <v>0</v>
      </c>
      <c r="AD28" s="13">
        <v>0</v>
      </c>
      <c r="AE28" s="13">
        <v>0</v>
      </c>
      <c r="AF28" s="13">
        <v>0</v>
      </c>
      <c r="AG28" s="13">
        <v>6.5299999999999996E-8</v>
      </c>
      <c r="AH28" s="13">
        <v>1.03E-7</v>
      </c>
      <c r="AI28" s="13">
        <v>0</v>
      </c>
      <c r="AJ28" s="13">
        <f t="shared" si="0"/>
        <v>8.4519000000000012E-7</v>
      </c>
    </row>
    <row r="29" spans="1:36" x14ac:dyDescent="0.4">
      <c r="A29" s="13" t="s">
        <v>76</v>
      </c>
      <c r="B29" s="13" t="s">
        <v>91</v>
      </c>
      <c r="C29" s="13">
        <v>1.18807533886E-7</v>
      </c>
      <c r="D29" s="13">
        <v>0</v>
      </c>
      <c r="E29" s="13">
        <v>2.37144225428E-7</v>
      </c>
      <c r="F29" s="13">
        <v>2.2987573746000001E-6</v>
      </c>
      <c r="G29" s="13">
        <v>5.9657649087400003E-7</v>
      </c>
      <c r="H29" s="13">
        <v>1.0057262297499999E-6</v>
      </c>
      <c r="I29" s="13">
        <v>4.4999999999999998E-7</v>
      </c>
      <c r="J29" s="13">
        <v>8.6700000000000002E-7</v>
      </c>
      <c r="K29" s="13">
        <v>6.9599999999999999E-7</v>
      </c>
      <c r="L29" s="13">
        <v>8.0871605648500005E-7</v>
      </c>
      <c r="M29" s="13">
        <v>2.9023875933699998E-6</v>
      </c>
      <c r="N29" s="13">
        <v>1.4016570288799999E-6</v>
      </c>
      <c r="O29" s="13">
        <v>4.8699999999999995E-7</v>
      </c>
      <c r="P29" s="13">
        <v>6.8100000000000002E-7</v>
      </c>
      <c r="Q29" s="13">
        <v>2.3099999999999999E-6</v>
      </c>
      <c r="R29" s="13">
        <v>8.9299504945199997E-7</v>
      </c>
      <c r="S29" s="13">
        <v>5.7988744449899995E-7</v>
      </c>
      <c r="T29" s="13">
        <v>8.6554931067700006E-8</v>
      </c>
      <c r="U29" s="13">
        <v>2.9200000000000002E-7</v>
      </c>
      <c r="V29" s="13">
        <v>3.3200000000000001E-7</v>
      </c>
      <c r="W29" s="13">
        <v>2.6399999999999998E-7</v>
      </c>
      <c r="X29" s="13">
        <v>3.6848887202400001E-7</v>
      </c>
      <c r="Y29" s="13">
        <v>1.9251292030299999E-7</v>
      </c>
      <c r="Z29" s="13">
        <v>1.9339896257300001E-6</v>
      </c>
      <c r="AA29" s="13">
        <v>1.1599999999999999E-6</v>
      </c>
      <c r="AB29" s="13">
        <v>3.6800000000000001E-7</v>
      </c>
      <c r="AC29" s="13">
        <v>2.35E-7</v>
      </c>
      <c r="AD29" s="13">
        <v>2.1547459987499999E-6</v>
      </c>
      <c r="AE29" s="13">
        <v>1.97137306889E-6</v>
      </c>
      <c r="AF29" s="13">
        <v>2.5901646517999999E-7</v>
      </c>
      <c r="AG29" s="13">
        <v>4.5999999999999999E-7</v>
      </c>
      <c r="AH29" s="13">
        <v>3.1899999999999998E-7</v>
      </c>
      <c r="AI29" s="13">
        <v>6.6599999999999996E-7</v>
      </c>
      <c r="AJ29" s="13">
        <f t="shared" si="0"/>
        <v>2.7396336909168698E-5</v>
      </c>
    </row>
    <row r="30" spans="1:36" x14ac:dyDescent="0.4">
      <c r="A30" s="13" t="s">
        <v>76</v>
      </c>
      <c r="B30" s="13" t="s">
        <v>92</v>
      </c>
      <c r="C30" s="13">
        <v>0</v>
      </c>
      <c r="D30" s="13">
        <v>0</v>
      </c>
      <c r="E30" s="13">
        <v>0</v>
      </c>
      <c r="F30" s="13">
        <v>0</v>
      </c>
      <c r="G30" s="13">
        <v>7.3666717398600004E-7</v>
      </c>
      <c r="H30" s="13">
        <v>0</v>
      </c>
      <c r="I30" s="13">
        <v>0</v>
      </c>
      <c r="J30" s="13">
        <v>3.5199999999999998E-7</v>
      </c>
      <c r="K30" s="13">
        <v>0</v>
      </c>
      <c r="L30" s="13">
        <v>2.8711173977299998E-7</v>
      </c>
      <c r="M30" s="13">
        <v>0</v>
      </c>
      <c r="N30" s="13">
        <v>0</v>
      </c>
      <c r="O30" s="13">
        <v>0</v>
      </c>
      <c r="P30" s="13">
        <v>0</v>
      </c>
      <c r="Q30" s="13">
        <v>0</v>
      </c>
      <c r="R30" s="13">
        <v>7.9978681196699999E-7</v>
      </c>
      <c r="S30" s="13">
        <v>0</v>
      </c>
      <c r="T30" s="13">
        <v>0</v>
      </c>
      <c r="U30" s="13">
        <v>0</v>
      </c>
      <c r="V30" s="13">
        <v>4.7500000000000002E-8</v>
      </c>
      <c r="W30" s="13">
        <v>2.9300000000000001E-8</v>
      </c>
      <c r="X30" s="13">
        <v>1.2616069564399999E-7</v>
      </c>
      <c r="Y30" s="13">
        <v>1.59292267037E-6</v>
      </c>
      <c r="Z30" s="13">
        <v>1.0532856394500001E-6</v>
      </c>
      <c r="AA30" s="13">
        <v>0</v>
      </c>
      <c r="AB30" s="13">
        <v>0</v>
      </c>
      <c r="AC30" s="13">
        <v>0</v>
      </c>
      <c r="AD30" s="13">
        <v>0</v>
      </c>
      <c r="AE30" s="13">
        <v>0</v>
      </c>
      <c r="AF30" s="13">
        <v>8.2760816501900001E-7</v>
      </c>
      <c r="AG30" s="13">
        <v>0</v>
      </c>
      <c r="AH30" s="13">
        <v>0</v>
      </c>
      <c r="AI30" s="13">
        <v>0</v>
      </c>
      <c r="AJ30" s="13">
        <f t="shared" si="0"/>
        <v>5.8523428962089999E-6</v>
      </c>
    </row>
    <row r="31" spans="1:36" x14ac:dyDescent="0.4">
      <c r="A31" s="13" t="s">
        <v>76</v>
      </c>
      <c r="B31" s="13" t="s">
        <v>93</v>
      </c>
      <c r="C31" s="13">
        <v>0</v>
      </c>
      <c r="D31" s="13">
        <v>0</v>
      </c>
      <c r="E31" s="13">
        <v>0</v>
      </c>
      <c r="F31" s="13">
        <v>0</v>
      </c>
      <c r="G31" s="13">
        <v>0</v>
      </c>
      <c r="H31" s="13">
        <v>0</v>
      </c>
      <c r="I31" s="13">
        <v>8.0799999999999996E-8</v>
      </c>
      <c r="J31" s="13">
        <v>0</v>
      </c>
      <c r="K31" s="13">
        <v>0</v>
      </c>
      <c r="L31" s="13">
        <v>0</v>
      </c>
      <c r="M31" s="13">
        <v>0</v>
      </c>
      <c r="N31" s="13">
        <v>0</v>
      </c>
      <c r="O31" s="13">
        <v>0</v>
      </c>
      <c r="P31" s="13">
        <v>0</v>
      </c>
      <c r="Q31" s="13">
        <v>3.9799999999999999E-7</v>
      </c>
      <c r="R31" s="13">
        <v>0</v>
      </c>
      <c r="S31" s="13">
        <v>0</v>
      </c>
      <c r="T31" s="13">
        <v>0</v>
      </c>
      <c r="U31" s="13">
        <v>1.73E-7</v>
      </c>
      <c r="V31" s="13">
        <v>1.6500000000000001E-7</v>
      </c>
      <c r="W31" s="13">
        <v>0</v>
      </c>
      <c r="X31" s="13">
        <v>0</v>
      </c>
      <c r="Y31" s="13">
        <v>0</v>
      </c>
      <c r="Z31" s="13">
        <v>0</v>
      </c>
      <c r="AA31" s="13">
        <v>2.1500000000000001E-7</v>
      </c>
      <c r="AB31" s="13">
        <v>6.3200000000000005E-7</v>
      </c>
      <c r="AC31" s="13">
        <v>0</v>
      </c>
      <c r="AD31" s="13">
        <v>0</v>
      </c>
      <c r="AE31" s="13">
        <v>0</v>
      </c>
      <c r="AF31" s="13">
        <v>0</v>
      </c>
      <c r="AG31" s="13">
        <v>3.8000000000000001E-7</v>
      </c>
      <c r="AH31" s="13">
        <v>1.04E-7</v>
      </c>
      <c r="AI31" s="13">
        <v>1.85E-7</v>
      </c>
      <c r="AJ31" s="13">
        <f t="shared" si="0"/>
        <v>2.3328000000000003E-6</v>
      </c>
    </row>
    <row r="32" spans="1:36" x14ac:dyDescent="0.4">
      <c r="A32" s="13" t="s">
        <v>76</v>
      </c>
      <c r="B32" s="13" t="s">
        <v>94</v>
      </c>
      <c r="C32" s="13">
        <v>4.8156653735299995E-7</v>
      </c>
      <c r="D32" s="13">
        <v>6.8763149871200002E-7</v>
      </c>
      <c r="E32" s="13">
        <v>4.8061229686699998E-7</v>
      </c>
      <c r="F32" s="13">
        <v>0</v>
      </c>
      <c r="G32" s="13">
        <v>7.8010128767399996E-7</v>
      </c>
      <c r="H32" s="13">
        <v>0</v>
      </c>
      <c r="I32" s="13">
        <v>2.11E-7</v>
      </c>
      <c r="J32" s="13">
        <v>1.2200000000000001E-7</v>
      </c>
      <c r="K32" s="13">
        <v>4.51E-8</v>
      </c>
      <c r="L32" s="13">
        <v>5.4633262482499996E-7</v>
      </c>
      <c r="M32" s="13">
        <v>6.4720957987600004E-7</v>
      </c>
      <c r="N32" s="13">
        <v>5.0129851385799999E-7</v>
      </c>
      <c r="O32" s="13">
        <v>3.3099999999999999E-7</v>
      </c>
      <c r="P32" s="13">
        <v>1.37E-6</v>
      </c>
      <c r="Q32" s="13">
        <v>1.3899999999999999E-7</v>
      </c>
      <c r="R32" s="13">
        <v>8.2068385455999997E-7</v>
      </c>
      <c r="S32" s="13">
        <v>1.2314728989E-6</v>
      </c>
      <c r="T32" s="13">
        <v>1.41244344151E-6</v>
      </c>
      <c r="U32" s="13">
        <v>4.7100000000000002E-7</v>
      </c>
      <c r="V32" s="13">
        <v>1.79E-6</v>
      </c>
      <c r="W32" s="13">
        <v>2.1E-7</v>
      </c>
      <c r="X32" s="13">
        <v>1.7554359651100001E-7</v>
      </c>
      <c r="Y32" s="13">
        <v>4.3835024285399999E-7</v>
      </c>
      <c r="Z32" s="13">
        <v>3.45304284415E-6</v>
      </c>
      <c r="AA32" s="13">
        <v>2.4499999999999998E-7</v>
      </c>
      <c r="AB32" s="13">
        <v>6.7000000000000004E-8</v>
      </c>
      <c r="AC32" s="13">
        <v>5.5700000000000002E-7</v>
      </c>
      <c r="AD32" s="13">
        <v>0</v>
      </c>
      <c r="AE32" s="13">
        <v>1.73441669299E-7</v>
      </c>
      <c r="AF32" s="13">
        <v>1.7498001203299999E-7</v>
      </c>
      <c r="AG32" s="13">
        <v>2.5199999999999998E-7</v>
      </c>
      <c r="AH32" s="13">
        <v>6.5099999999999999E-7</v>
      </c>
      <c r="AI32" s="13">
        <v>4.8299999999999997E-7</v>
      </c>
      <c r="AJ32" s="13">
        <f t="shared" si="0"/>
        <v>1.8948810898981998E-5</v>
      </c>
    </row>
    <row r="33" spans="1:36" x14ac:dyDescent="0.4">
      <c r="A33" s="13" t="s">
        <v>76</v>
      </c>
      <c r="B33" s="13" t="s">
        <v>95</v>
      </c>
      <c r="C33" s="13">
        <v>1.1869597751700001E-6</v>
      </c>
      <c r="D33" s="13">
        <v>0</v>
      </c>
      <c r="E33" s="13">
        <v>0</v>
      </c>
      <c r="F33" s="13">
        <v>0</v>
      </c>
      <c r="G33" s="13">
        <v>1.1075100895499999E-6</v>
      </c>
      <c r="H33" s="13">
        <v>0</v>
      </c>
      <c r="I33" s="13">
        <v>5.51E-7</v>
      </c>
      <c r="J33" s="13">
        <v>3.8200000000000001E-7</v>
      </c>
      <c r="K33" s="13">
        <v>3.3000000000000002E-7</v>
      </c>
      <c r="L33" s="13">
        <v>3.1346993827999998E-7</v>
      </c>
      <c r="M33" s="13">
        <v>2.8589900618100002E-7</v>
      </c>
      <c r="N33" s="13">
        <v>6.9946769577599998E-7</v>
      </c>
      <c r="O33" s="13">
        <v>1.4700000000000001E-7</v>
      </c>
      <c r="P33" s="13">
        <v>0</v>
      </c>
      <c r="Q33" s="13">
        <v>3.77E-7</v>
      </c>
      <c r="R33" s="13">
        <v>1.00994976986E-6</v>
      </c>
      <c r="S33" s="13">
        <v>0</v>
      </c>
      <c r="T33" s="13">
        <v>8.6473658831999995E-7</v>
      </c>
      <c r="U33" s="13">
        <v>4.2899999999999999E-7</v>
      </c>
      <c r="V33" s="13">
        <v>1.15E-7</v>
      </c>
      <c r="W33" s="13">
        <v>2.1E-7</v>
      </c>
      <c r="X33" s="13">
        <v>0</v>
      </c>
      <c r="Y33" s="13">
        <v>3.4138957867100002E-6</v>
      </c>
      <c r="Z33" s="13">
        <v>0</v>
      </c>
      <c r="AA33" s="13">
        <v>1.57E-6</v>
      </c>
      <c r="AB33" s="13">
        <v>4.7899999999999999E-7</v>
      </c>
      <c r="AC33" s="13">
        <v>1.1999999999999999E-6</v>
      </c>
      <c r="AD33" s="13">
        <v>1.1892518455600001E-5</v>
      </c>
      <c r="AE33" s="13">
        <v>4.9047612799499998E-6</v>
      </c>
      <c r="AF33" s="13">
        <v>3.8435904189699998E-6</v>
      </c>
      <c r="AG33" s="13">
        <v>9.5099999999999998E-7</v>
      </c>
      <c r="AH33" s="13">
        <v>1.08E-6</v>
      </c>
      <c r="AI33" s="13">
        <v>6.9800000000000003E-7</v>
      </c>
      <c r="AJ33" s="13">
        <f t="shared" si="0"/>
        <v>3.8041758804367001E-5</v>
      </c>
    </row>
    <row r="34" spans="1:36" x14ac:dyDescent="0.4">
      <c r="A34" s="13" t="s">
        <v>76</v>
      </c>
      <c r="B34" s="13" t="s">
        <v>96</v>
      </c>
      <c r="C34" s="13">
        <v>0</v>
      </c>
      <c r="D34" s="13">
        <v>1.14605249785E-6</v>
      </c>
      <c r="E34" s="13">
        <v>4.0828714539699998E-7</v>
      </c>
      <c r="F34" s="13">
        <v>0</v>
      </c>
      <c r="G34" s="13">
        <v>0</v>
      </c>
      <c r="H34" s="13">
        <v>2.6552275567500003E-7</v>
      </c>
      <c r="I34" s="13">
        <v>7.8400000000000003E-7</v>
      </c>
      <c r="J34" s="13">
        <v>2.2900000000000001E-6</v>
      </c>
      <c r="K34" s="13">
        <v>9.9900000000000009E-7</v>
      </c>
      <c r="L34" s="13">
        <v>3.01603184052E-7</v>
      </c>
      <c r="M34" s="13">
        <v>7.0348867377900001E-7</v>
      </c>
      <c r="N34" s="13">
        <v>5.5348416356600003E-7</v>
      </c>
      <c r="O34" s="13">
        <v>5.4099999999999999E-7</v>
      </c>
      <c r="P34" s="13">
        <v>2.29E-7</v>
      </c>
      <c r="Q34" s="13">
        <v>0</v>
      </c>
      <c r="R34" s="13">
        <v>5.4496514632400001E-7</v>
      </c>
      <c r="S34" s="13">
        <v>3.1926587396999999E-7</v>
      </c>
      <c r="T34" s="13">
        <v>3.4051224152100001E-6</v>
      </c>
      <c r="U34" s="13">
        <v>1.1599999999999999E-6</v>
      </c>
      <c r="V34" s="13">
        <v>2.1500000000000001E-7</v>
      </c>
      <c r="W34" s="13">
        <v>1.31E-6</v>
      </c>
      <c r="X34" s="13">
        <v>5.8145355311099999E-7</v>
      </c>
      <c r="Y34" s="13">
        <v>0</v>
      </c>
      <c r="Z34" s="13">
        <v>9.4218072550600003E-7</v>
      </c>
      <c r="AA34" s="13">
        <v>8.5099999999999998E-7</v>
      </c>
      <c r="AB34" s="13">
        <v>4.7100000000000002E-7</v>
      </c>
      <c r="AC34" s="13">
        <v>7.06E-7</v>
      </c>
      <c r="AD34" s="13">
        <v>4.2881334458900001E-6</v>
      </c>
      <c r="AE34" s="13">
        <v>8.3552355705899997E-7</v>
      </c>
      <c r="AF34" s="13">
        <v>5.5173877667900003E-7</v>
      </c>
      <c r="AG34" s="13">
        <v>1.33E-6</v>
      </c>
      <c r="AH34" s="13">
        <v>1.1400000000000001E-6</v>
      </c>
      <c r="AI34" s="13">
        <v>1.3E-6</v>
      </c>
      <c r="AJ34" s="13">
        <f t="shared" si="0"/>
        <v>2.8172821914067998E-5</v>
      </c>
    </row>
    <row r="35" spans="1:36" x14ac:dyDescent="0.4">
      <c r="A35" s="13" t="s">
        <v>97</v>
      </c>
      <c r="B35" s="13" t="s">
        <v>98</v>
      </c>
      <c r="C35" s="13">
        <v>0</v>
      </c>
      <c r="D35" s="13">
        <v>0</v>
      </c>
      <c r="E35" s="13">
        <v>0</v>
      </c>
      <c r="F35" s="13">
        <v>0</v>
      </c>
      <c r="G35" s="13">
        <v>0</v>
      </c>
      <c r="H35" s="13">
        <v>0</v>
      </c>
      <c r="I35" s="13">
        <v>0</v>
      </c>
      <c r="J35" s="13">
        <v>0</v>
      </c>
      <c r="K35" s="13">
        <v>0</v>
      </c>
      <c r="L35" s="13">
        <v>0</v>
      </c>
      <c r="M35" s="13">
        <v>0</v>
      </c>
      <c r="N35" s="13">
        <v>0</v>
      </c>
      <c r="O35" s="13">
        <v>0</v>
      </c>
      <c r="P35" s="13">
        <v>0</v>
      </c>
      <c r="Q35" s="13">
        <v>0</v>
      </c>
      <c r="R35" s="13">
        <v>0</v>
      </c>
      <c r="S35" s="13">
        <v>0</v>
      </c>
      <c r="T35" s="13">
        <v>0</v>
      </c>
      <c r="U35" s="13">
        <v>6.4399999999999994E-8</v>
      </c>
      <c r="V35" s="13">
        <v>0</v>
      </c>
      <c r="W35" s="13">
        <v>0</v>
      </c>
      <c r="X35" s="13">
        <v>0</v>
      </c>
      <c r="Y35" s="13">
        <v>0</v>
      </c>
      <c r="Z35" s="13">
        <v>0</v>
      </c>
      <c r="AA35" s="13">
        <v>5.3500000000000003E-8</v>
      </c>
      <c r="AB35" s="13">
        <v>0</v>
      </c>
      <c r="AC35" s="13">
        <v>0</v>
      </c>
      <c r="AD35" s="13">
        <v>0</v>
      </c>
      <c r="AE35" s="13">
        <v>0</v>
      </c>
      <c r="AF35" s="13">
        <v>0</v>
      </c>
      <c r="AG35" s="13">
        <v>0</v>
      </c>
      <c r="AH35" s="13">
        <v>0</v>
      </c>
      <c r="AI35" s="13">
        <v>0</v>
      </c>
      <c r="AJ35" s="13">
        <f t="shared" si="0"/>
        <v>1.1789999999999999E-7</v>
      </c>
    </row>
    <row r="36" spans="1:36" x14ac:dyDescent="0.4">
      <c r="A36" s="13" t="s">
        <v>99</v>
      </c>
      <c r="B36" s="13" t="s">
        <v>100</v>
      </c>
      <c r="C36" s="13">
        <v>0</v>
      </c>
      <c r="D36" s="13">
        <v>0</v>
      </c>
      <c r="E36" s="13">
        <v>0</v>
      </c>
      <c r="F36" s="13">
        <v>0</v>
      </c>
      <c r="G36" s="13">
        <v>0</v>
      </c>
      <c r="H36" s="13">
        <v>0</v>
      </c>
      <c r="I36" s="13">
        <v>6.0699999999999997E-7</v>
      </c>
      <c r="J36" s="13">
        <v>1.7800000000000001E-7</v>
      </c>
      <c r="K36" s="13">
        <v>1.36E-7</v>
      </c>
      <c r="L36" s="13">
        <v>0</v>
      </c>
      <c r="M36" s="13">
        <v>0</v>
      </c>
      <c r="N36" s="13">
        <v>0</v>
      </c>
      <c r="O36" s="13">
        <v>0</v>
      </c>
      <c r="P36" s="13">
        <v>0</v>
      </c>
      <c r="Q36" s="13">
        <v>8.1800000000000005E-8</v>
      </c>
      <c r="R36" s="13">
        <v>0</v>
      </c>
      <c r="S36" s="13">
        <v>0</v>
      </c>
      <c r="T36" s="13">
        <v>0</v>
      </c>
      <c r="U36" s="13">
        <v>8.9000000000000003E-8</v>
      </c>
      <c r="V36" s="13">
        <v>4.2300000000000002E-8</v>
      </c>
      <c r="W36" s="13">
        <v>2.05E-7</v>
      </c>
      <c r="X36" s="13">
        <v>0</v>
      </c>
      <c r="Y36" s="13">
        <v>0</v>
      </c>
      <c r="Z36" s="13">
        <v>0</v>
      </c>
      <c r="AA36" s="13">
        <v>0</v>
      </c>
      <c r="AB36" s="13">
        <v>0</v>
      </c>
      <c r="AC36" s="13">
        <v>1.37E-7</v>
      </c>
      <c r="AD36" s="13">
        <v>0</v>
      </c>
      <c r="AE36" s="13">
        <v>0</v>
      </c>
      <c r="AF36" s="13">
        <v>0</v>
      </c>
      <c r="AG36" s="13">
        <v>2.9299999999999999E-7</v>
      </c>
      <c r="AH36" s="13">
        <v>0</v>
      </c>
      <c r="AI36" s="13">
        <v>0</v>
      </c>
      <c r="AJ36" s="13">
        <f t="shared" si="0"/>
        <v>1.7690999999999997E-6</v>
      </c>
    </row>
    <row r="37" spans="1:36" x14ac:dyDescent="0.4">
      <c r="A37" s="13" t="s">
        <v>99</v>
      </c>
      <c r="B37" s="13" t="s">
        <v>101</v>
      </c>
      <c r="C37" s="13">
        <v>0</v>
      </c>
      <c r="D37" s="13">
        <v>0</v>
      </c>
      <c r="E37" s="13">
        <v>0</v>
      </c>
      <c r="F37" s="13">
        <v>0</v>
      </c>
      <c r="G37" s="13">
        <v>0</v>
      </c>
      <c r="H37" s="13">
        <v>0</v>
      </c>
      <c r="I37" s="13">
        <v>0</v>
      </c>
      <c r="J37" s="13">
        <v>0</v>
      </c>
      <c r="K37" s="13">
        <v>0</v>
      </c>
      <c r="L37" s="13">
        <v>0</v>
      </c>
      <c r="M37" s="13">
        <v>0</v>
      </c>
      <c r="N37" s="13">
        <v>0</v>
      </c>
      <c r="O37" s="13">
        <v>0</v>
      </c>
      <c r="P37" s="13">
        <v>0</v>
      </c>
      <c r="Q37" s="13">
        <v>0</v>
      </c>
      <c r="R37" s="13">
        <v>0</v>
      </c>
      <c r="S37" s="13">
        <v>0</v>
      </c>
      <c r="T37" s="13">
        <v>0</v>
      </c>
      <c r="U37" s="13">
        <v>0</v>
      </c>
      <c r="V37" s="13">
        <v>0</v>
      </c>
      <c r="W37" s="13">
        <v>1.74E-7</v>
      </c>
      <c r="X37" s="13">
        <v>0</v>
      </c>
      <c r="Y37" s="13">
        <v>0</v>
      </c>
      <c r="Z37" s="13">
        <v>0</v>
      </c>
      <c r="AA37" s="13">
        <v>0</v>
      </c>
      <c r="AB37" s="13">
        <v>0</v>
      </c>
      <c r="AC37" s="13">
        <v>9.6999999999999995E-8</v>
      </c>
      <c r="AD37" s="13">
        <v>0</v>
      </c>
      <c r="AE37" s="13">
        <v>0</v>
      </c>
      <c r="AF37" s="13">
        <v>0</v>
      </c>
      <c r="AG37" s="13">
        <v>0</v>
      </c>
      <c r="AH37" s="13">
        <v>0</v>
      </c>
      <c r="AI37" s="13">
        <v>0</v>
      </c>
      <c r="AJ37" s="13">
        <f t="shared" si="0"/>
        <v>2.7099999999999998E-7</v>
      </c>
    </row>
    <row r="38" spans="1:36" x14ac:dyDescent="0.4">
      <c r="A38" s="13" t="s">
        <v>99</v>
      </c>
      <c r="B38" s="13" t="s">
        <v>102</v>
      </c>
      <c r="C38" s="13">
        <v>1.52762798858E-6</v>
      </c>
      <c r="D38" s="13">
        <v>0</v>
      </c>
      <c r="E38" s="13">
        <v>0</v>
      </c>
      <c r="F38" s="13">
        <v>1.5409331325499999E-6</v>
      </c>
      <c r="G38" s="13">
        <v>2.1441731089E-6</v>
      </c>
      <c r="H38" s="13">
        <v>1.75734771387E-7</v>
      </c>
      <c r="I38" s="13">
        <v>8.2699999999999998E-7</v>
      </c>
      <c r="J38" s="13">
        <v>1.2899999999999999E-6</v>
      </c>
      <c r="K38" s="13">
        <v>7.6799999999999999E-7</v>
      </c>
      <c r="L38" s="13">
        <v>1.63515587289E-6</v>
      </c>
      <c r="M38" s="13">
        <v>2.2208171858500001E-6</v>
      </c>
      <c r="N38" s="13">
        <v>6.4975877400900001E-7</v>
      </c>
      <c r="O38" s="13">
        <v>0</v>
      </c>
      <c r="P38" s="13">
        <v>6.6199999999999997E-7</v>
      </c>
      <c r="Q38" s="13">
        <v>4.4400000000000001E-7</v>
      </c>
      <c r="R38" s="13">
        <v>1.46565229952E-6</v>
      </c>
      <c r="S38" s="13">
        <v>1.43481771652E-6</v>
      </c>
      <c r="T38" s="13">
        <v>1.9100307931300002E-6</v>
      </c>
      <c r="U38" s="13">
        <v>2.4900000000000002E-7</v>
      </c>
      <c r="V38" s="13">
        <v>0</v>
      </c>
      <c r="W38" s="13">
        <v>4.46E-7</v>
      </c>
      <c r="X38" s="13">
        <v>4.0960172519100003E-7</v>
      </c>
      <c r="Y38" s="13">
        <v>9.9158240245900003E-7</v>
      </c>
      <c r="Z38" s="13">
        <v>1.6690350534100001E-7</v>
      </c>
      <c r="AA38" s="13">
        <v>4.01E-7</v>
      </c>
      <c r="AB38" s="13">
        <v>1.6999999999999999E-7</v>
      </c>
      <c r="AC38" s="13">
        <v>1.99E-7</v>
      </c>
      <c r="AD38" s="13">
        <v>9.4595956570600005E-7</v>
      </c>
      <c r="AE38" s="13">
        <v>1.65683176475E-6</v>
      </c>
      <c r="AF38" s="13">
        <v>1.4765405384200001E-6</v>
      </c>
      <c r="AG38" s="13">
        <v>0</v>
      </c>
      <c r="AH38" s="13">
        <v>3.0499999999999999E-7</v>
      </c>
      <c r="AI38" s="13">
        <v>0</v>
      </c>
      <c r="AJ38" s="13">
        <f t="shared" si="0"/>
        <v>2.6113121145202996E-5</v>
      </c>
    </row>
    <row r="39" spans="1:36" x14ac:dyDescent="0.4">
      <c r="A39" s="13" t="s">
        <v>99</v>
      </c>
      <c r="B39" s="13" t="s">
        <v>103</v>
      </c>
      <c r="C39" s="13">
        <v>0</v>
      </c>
      <c r="D39" s="13">
        <v>0</v>
      </c>
      <c r="E39" s="13">
        <v>0</v>
      </c>
      <c r="F39" s="13">
        <v>0</v>
      </c>
      <c r="G39" s="13">
        <v>0</v>
      </c>
      <c r="H39" s="13">
        <v>0</v>
      </c>
      <c r="I39" s="13">
        <v>0</v>
      </c>
      <c r="J39" s="13">
        <v>0</v>
      </c>
      <c r="K39" s="13">
        <v>0</v>
      </c>
      <c r="L39" s="13">
        <v>0</v>
      </c>
      <c r="M39" s="13">
        <v>0</v>
      </c>
      <c r="N39" s="13">
        <v>0</v>
      </c>
      <c r="O39" s="13">
        <v>2.7399999999999999E-7</v>
      </c>
      <c r="P39" s="13">
        <v>0</v>
      </c>
      <c r="Q39" s="13">
        <v>0</v>
      </c>
      <c r="R39" s="13">
        <v>0</v>
      </c>
      <c r="S39" s="13">
        <v>0</v>
      </c>
      <c r="T39" s="13">
        <v>0</v>
      </c>
      <c r="U39" s="13">
        <v>0</v>
      </c>
      <c r="V39" s="13">
        <v>6.2399999999999998E-7</v>
      </c>
      <c r="W39" s="13">
        <v>0</v>
      </c>
      <c r="X39" s="13">
        <v>0</v>
      </c>
      <c r="Y39" s="13">
        <v>0</v>
      </c>
      <c r="Z39" s="13">
        <v>0</v>
      </c>
      <c r="AA39" s="13">
        <v>0</v>
      </c>
      <c r="AB39" s="13">
        <v>8.2199999999999995E-8</v>
      </c>
      <c r="AC39" s="13">
        <v>0</v>
      </c>
      <c r="AD39" s="13">
        <v>0</v>
      </c>
      <c r="AE39" s="13">
        <v>0</v>
      </c>
      <c r="AF39" s="13">
        <v>0</v>
      </c>
      <c r="AG39" s="13">
        <v>1.03E-7</v>
      </c>
      <c r="AH39" s="13">
        <v>0</v>
      </c>
      <c r="AI39" s="13">
        <v>0</v>
      </c>
      <c r="AJ39" s="13">
        <f t="shared" si="0"/>
        <v>1.0831999999999999E-6</v>
      </c>
    </row>
    <row r="40" spans="1:36" x14ac:dyDescent="0.4">
      <c r="A40" s="13" t="s">
        <v>99</v>
      </c>
      <c r="B40" s="13" t="s">
        <v>104</v>
      </c>
      <c r="C40" s="13">
        <v>6.5839175028700002E-7</v>
      </c>
      <c r="D40" s="13">
        <v>3.7604847585800001E-6</v>
      </c>
      <c r="E40" s="13">
        <v>2.6283484984899999E-6</v>
      </c>
      <c r="F40" s="13">
        <v>2.6502040900500002E-6</v>
      </c>
      <c r="G40" s="13">
        <v>2.1294285498000002E-6</v>
      </c>
      <c r="H40" s="13">
        <v>1.01230550601E-6</v>
      </c>
      <c r="I40" s="13">
        <v>0</v>
      </c>
      <c r="J40" s="13">
        <v>0</v>
      </c>
      <c r="K40" s="13">
        <v>0</v>
      </c>
      <c r="L40" s="13">
        <v>4.4816348130199997E-6</v>
      </c>
      <c r="M40" s="13">
        <v>5.3091410849199998E-6</v>
      </c>
      <c r="N40" s="13">
        <v>3.6553016635499998E-6</v>
      </c>
      <c r="O40" s="13">
        <v>0</v>
      </c>
      <c r="P40" s="13">
        <v>6.13E-7</v>
      </c>
      <c r="Q40" s="13">
        <v>0</v>
      </c>
      <c r="R40" s="13">
        <v>5.3985609807800002E-6</v>
      </c>
      <c r="S40" s="13">
        <v>2.5690925796E-6</v>
      </c>
      <c r="T40" s="13">
        <v>3.3576100343399999E-6</v>
      </c>
      <c r="U40" s="13">
        <v>0</v>
      </c>
      <c r="V40" s="13">
        <v>0</v>
      </c>
      <c r="W40" s="13">
        <v>0</v>
      </c>
      <c r="X40" s="13">
        <v>3.8400161736700003E-6</v>
      </c>
      <c r="Y40" s="13">
        <v>1.6002636500199999E-6</v>
      </c>
      <c r="Z40" s="13">
        <v>1.6029690825499999E-6</v>
      </c>
      <c r="AA40" s="13">
        <v>0</v>
      </c>
      <c r="AB40" s="13">
        <v>0</v>
      </c>
      <c r="AC40" s="13">
        <v>0</v>
      </c>
      <c r="AD40" s="13">
        <v>1.94295216018E-6</v>
      </c>
      <c r="AE40" s="13">
        <v>1.8970182579600001E-6</v>
      </c>
      <c r="AF40" s="13">
        <v>4.30614873362E-6</v>
      </c>
      <c r="AG40" s="13">
        <v>0</v>
      </c>
      <c r="AH40" s="13">
        <v>5.6300000000000001E-8</v>
      </c>
      <c r="AI40" s="13">
        <v>0</v>
      </c>
      <c r="AJ40" s="13">
        <f t="shared" si="0"/>
        <v>5.3469172367427005E-5</v>
      </c>
    </row>
    <row r="41" spans="1:36" x14ac:dyDescent="0.4">
      <c r="A41" s="13" t="s">
        <v>99</v>
      </c>
      <c r="B41" s="13" t="s">
        <v>105</v>
      </c>
      <c r="C41" s="13">
        <v>0</v>
      </c>
      <c r="D41" s="13">
        <v>0</v>
      </c>
      <c r="E41" s="13">
        <v>0</v>
      </c>
      <c r="F41" s="13">
        <v>0</v>
      </c>
      <c r="G41" s="13">
        <v>0</v>
      </c>
      <c r="H41" s="13">
        <v>0</v>
      </c>
      <c r="I41" s="13">
        <v>5.3499999999999996E-7</v>
      </c>
      <c r="J41" s="13">
        <v>0</v>
      </c>
      <c r="K41" s="13">
        <v>4.5499999999999997E-8</v>
      </c>
      <c r="L41" s="13">
        <v>0</v>
      </c>
      <c r="M41" s="13">
        <v>0</v>
      </c>
      <c r="N41" s="13">
        <v>0</v>
      </c>
      <c r="O41" s="13">
        <v>0</v>
      </c>
      <c r="P41" s="13">
        <v>0</v>
      </c>
      <c r="Q41" s="13">
        <v>0</v>
      </c>
      <c r="R41" s="13">
        <v>0</v>
      </c>
      <c r="S41" s="13">
        <v>0</v>
      </c>
      <c r="T41" s="13">
        <v>0</v>
      </c>
      <c r="U41" s="13">
        <v>0</v>
      </c>
      <c r="V41" s="13">
        <v>0</v>
      </c>
      <c r="W41" s="13">
        <v>0</v>
      </c>
      <c r="X41" s="13">
        <v>0</v>
      </c>
      <c r="Y41" s="13">
        <v>0</v>
      </c>
      <c r="Z41" s="13">
        <v>0</v>
      </c>
      <c r="AA41" s="13">
        <v>9.5099999999999998E-8</v>
      </c>
      <c r="AB41" s="13">
        <v>0</v>
      </c>
      <c r="AC41" s="13">
        <v>0</v>
      </c>
      <c r="AD41" s="13">
        <v>0</v>
      </c>
      <c r="AE41" s="13">
        <v>0</v>
      </c>
      <c r="AF41" s="13">
        <v>0</v>
      </c>
      <c r="AG41" s="13">
        <v>1.2599999999999999E-7</v>
      </c>
      <c r="AH41" s="13">
        <v>0</v>
      </c>
      <c r="AI41" s="13">
        <v>0</v>
      </c>
      <c r="AJ41" s="13">
        <f t="shared" si="0"/>
        <v>8.0159999999999987E-7</v>
      </c>
    </row>
    <row r="42" spans="1:36" x14ac:dyDescent="0.4">
      <c r="A42" s="13" t="s">
        <v>99</v>
      </c>
      <c r="B42" s="13" t="s">
        <v>106</v>
      </c>
      <c r="C42" s="13">
        <v>0</v>
      </c>
      <c r="D42" s="13">
        <v>0</v>
      </c>
      <c r="E42" s="13">
        <v>0</v>
      </c>
      <c r="F42" s="13">
        <v>0</v>
      </c>
      <c r="G42" s="13">
        <v>0</v>
      </c>
      <c r="H42" s="13">
        <v>2.6407969722000001E-7</v>
      </c>
      <c r="I42" s="13">
        <v>1.0100000000000001E-6</v>
      </c>
      <c r="J42" s="13">
        <v>0</v>
      </c>
      <c r="K42" s="13">
        <v>1.4000000000000001E-7</v>
      </c>
      <c r="L42" s="13">
        <v>2.5980491669699999E-7</v>
      </c>
      <c r="M42" s="13">
        <v>0</v>
      </c>
      <c r="N42" s="13">
        <v>0</v>
      </c>
      <c r="O42" s="13">
        <v>0</v>
      </c>
      <c r="P42" s="13">
        <v>0</v>
      </c>
      <c r="Q42" s="13">
        <v>0</v>
      </c>
      <c r="R42" s="13">
        <v>0</v>
      </c>
      <c r="S42" s="13">
        <v>1.0723169027900001E-6</v>
      </c>
      <c r="T42" s="13">
        <v>2.5025664852200002E-7</v>
      </c>
      <c r="U42" s="13">
        <v>0</v>
      </c>
      <c r="V42" s="13">
        <v>0</v>
      </c>
      <c r="W42" s="13">
        <v>0</v>
      </c>
      <c r="X42" s="13">
        <v>5.0087167482599995E-7</v>
      </c>
      <c r="Y42" s="13">
        <v>5.56613443485E-7</v>
      </c>
      <c r="Z42" s="13">
        <v>2.0908292381000001E-7</v>
      </c>
      <c r="AA42" s="13">
        <v>0</v>
      </c>
      <c r="AB42" s="13">
        <v>0</v>
      </c>
      <c r="AC42" s="13">
        <v>0</v>
      </c>
      <c r="AD42" s="13">
        <v>0</v>
      </c>
      <c r="AE42" s="13">
        <v>0</v>
      </c>
      <c r="AF42" s="13">
        <v>0</v>
      </c>
      <c r="AG42" s="13">
        <v>0</v>
      </c>
      <c r="AH42" s="13">
        <v>0</v>
      </c>
      <c r="AI42" s="13">
        <v>0</v>
      </c>
      <c r="AJ42" s="13">
        <f t="shared" si="0"/>
        <v>4.2630262073499995E-6</v>
      </c>
    </row>
    <row r="43" spans="1:36" x14ac:dyDescent="0.4">
      <c r="A43" s="13" t="s">
        <v>99</v>
      </c>
      <c r="B43" s="13" t="s">
        <v>107</v>
      </c>
      <c r="C43" s="13">
        <v>0</v>
      </c>
      <c r="D43" s="13">
        <v>0</v>
      </c>
      <c r="E43" s="13">
        <v>0</v>
      </c>
      <c r="F43" s="13">
        <v>0</v>
      </c>
      <c r="G43" s="13">
        <v>3.9887832347500002E-7</v>
      </c>
      <c r="H43" s="13">
        <v>0</v>
      </c>
      <c r="I43" s="13">
        <v>0</v>
      </c>
      <c r="J43" s="13">
        <v>0</v>
      </c>
      <c r="K43" s="13">
        <v>0</v>
      </c>
      <c r="L43" s="13">
        <v>0</v>
      </c>
      <c r="M43" s="13">
        <v>0</v>
      </c>
      <c r="N43" s="13">
        <v>0</v>
      </c>
      <c r="O43" s="13">
        <v>0</v>
      </c>
      <c r="P43" s="13">
        <v>0</v>
      </c>
      <c r="Q43" s="13">
        <v>0</v>
      </c>
      <c r="R43" s="13">
        <v>0</v>
      </c>
      <c r="S43" s="13">
        <v>0</v>
      </c>
      <c r="T43" s="13">
        <v>0</v>
      </c>
      <c r="U43" s="13">
        <v>0</v>
      </c>
      <c r="V43" s="13">
        <v>0</v>
      </c>
      <c r="W43" s="13">
        <v>0</v>
      </c>
      <c r="X43" s="13">
        <v>0</v>
      </c>
      <c r="Y43" s="13">
        <v>0</v>
      </c>
      <c r="Z43" s="13">
        <v>0</v>
      </c>
      <c r="AA43" s="13">
        <v>0</v>
      </c>
      <c r="AB43" s="13">
        <v>0</v>
      </c>
      <c r="AC43" s="13">
        <v>0</v>
      </c>
      <c r="AD43" s="13">
        <v>0</v>
      </c>
      <c r="AE43" s="13">
        <v>0</v>
      </c>
      <c r="AF43" s="13">
        <v>0</v>
      </c>
      <c r="AG43" s="13">
        <v>0</v>
      </c>
      <c r="AH43" s="13">
        <v>0</v>
      </c>
      <c r="AI43" s="13">
        <v>0</v>
      </c>
      <c r="AJ43" s="13">
        <f t="shared" si="0"/>
        <v>3.9887832347500002E-7</v>
      </c>
    </row>
    <row r="44" spans="1:36" x14ac:dyDescent="0.4">
      <c r="A44" s="13" t="s">
        <v>62</v>
      </c>
      <c r="B44" s="13" t="s">
        <v>108</v>
      </c>
      <c r="C44" s="13">
        <v>0</v>
      </c>
      <c r="D44" s="13">
        <v>0</v>
      </c>
      <c r="E44" s="13">
        <v>0</v>
      </c>
      <c r="F44" s="13">
        <v>0</v>
      </c>
      <c r="G44" s="13">
        <v>0</v>
      </c>
      <c r="H44" s="13">
        <v>0</v>
      </c>
      <c r="I44" s="13">
        <v>0</v>
      </c>
      <c r="J44" s="13">
        <v>0</v>
      </c>
      <c r="K44" s="13">
        <v>0</v>
      </c>
      <c r="L44" s="13">
        <v>0</v>
      </c>
      <c r="M44" s="13">
        <v>0</v>
      </c>
      <c r="N44" s="13">
        <v>0</v>
      </c>
      <c r="O44" s="13">
        <v>1.4499999999999999E-7</v>
      </c>
      <c r="P44" s="13">
        <v>0</v>
      </c>
      <c r="Q44" s="13">
        <v>0</v>
      </c>
      <c r="R44" s="13">
        <v>0</v>
      </c>
      <c r="S44" s="13">
        <v>0</v>
      </c>
      <c r="T44" s="13">
        <v>0</v>
      </c>
      <c r="U44" s="13">
        <v>0</v>
      </c>
      <c r="V44" s="13">
        <v>0</v>
      </c>
      <c r="W44" s="13">
        <v>0</v>
      </c>
      <c r="X44" s="13">
        <v>0</v>
      </c>
      <c r="Y44" s="13">
        <v>0</v>
      </c>
      <c r="Z44" s="13">
        <v>0</v>
      </c>
      <c r="AA44" s="13">
        <v>0</v>
      </c>
      <c r="AB44" s="13">
        <v>1.31E-7</v>
      </c>
      <c r="AC44" s="13">
        <v>0</v>
      </c>
      <c r="AD44" s="13">
        <v>0</v>
      </c>
      <c r="AE44" s="13">
        <v>0</v>
      </c>
      <c r="AF44" s="13">
        <v>0</v>
      </c>
      <c r="AG44" s="13">
        <v>1.6400000000000001E-7</v>
      </c>
      <c r="AH44" s="13">
        <v>3.8599999999999999E-7</v>
      </c>
      <c r="AI44" s="13">
        <v>0</v>
      </c>
      <c r="AJ44" s="13">
        <f t="shared" si="0"/>
        <v>8.2600000000000001E-7</v>
      </c>
    </row>
    <row r="45" spans="1:36" x14ac:dyDescent="0.4">
      <c r="A45" s="13" t="s">
        <v>62</v>
      </c>
      <c r="B45" s="13" t="s">
        <v>109</v>
      </c>
      <c r="C45" s="13">
        <v>0</v>
      </c>
      <c r="D45" s="13">
        <v>0</v>
      </c>
      <c r="E45" s="13">
        <v>0</v>
      </c>
      <c r="F45" s="13">
        <v>2.8426770127900002E-7</v>
      </c>
      <c r="G45" s="13">
        <v>2.0556718067399998E-6</v>
      </c>
      <c r="H45" s="13">
        <v>0</v>
      </c>
      <c r="I45" s="13">
        <v>0</v>
      </c>
      <c r="J45" s="13">
        <v>6.1000000000000004E-8</v>
      </c>
      <c r="K45" s="13">
        <v>2.9200000000000002E-7</v>
      </c>
      <c r="L45" s="13">
        <v>0</v>
      </c>
      <c r="M45" s="13">
        <v>0</v>
      </c>
      <c r="N45" s="13">
        <v>0</v>
      </c>
      <c r="O45" s="13">
        <v>6.5499999999999998E-7</v>
      </c>
      <c r="P45" s="13">
        <v>3.4799999999999999E-7</v>
      </c>
      <c r="Q45" s="13">
        <v>3.7500000000000001E-7</v>
      </c>
      <c r="R45" s="13">
        <v>0</v>
      </c>
      <c r="S45" s="13">
        <v>0</v>
      </c>
      <c r="T45" s="13">
        <v>0</v>
      </c>
      <c r="U45" s="13">
        <v>7.2900000000000003E-7</v>
      </c>
      <c r="V45" s="13">
        <v>0</v>
      </c>
      <c r="W45" s="13">
        <v>1.1000000000000001E-7</v>
      </c>
      <c r="X45" s="13">
        <v>0</v>
      </c>
      <c r="Y45" s="13">
        <v>0</v>
      </c>
      <c r="Z45" s="13">
        <v>0</v>
      </c>
      <c r="AA45" s="13">
        <v>7.5000000000000002E-7</v>
      </c>
      <c r="AB45" s="13">
        <v>1.2899999999999999E-6</v>
      </c>
      <c r="AC45" s="13">
        <v>1.0300000000000001E-6</v>
      </c>
      <c r="AD45" s="13">
        <v>0</v>
      </c>
      <c r="AE45" s="13">
        <v>0</v>
      </c>
      <c r="AF45" s="13">
        <v>0</v>
      </c>
      <c r="AG45" s="13">
        <v>4.1799999999999997E-8</v>
      </c>
      <c r="AH45" s="13">
        <v>0</v>
      </c>
      <c r="AI45" s="13">
        <v>0</v>
      </c>
      <c r="AJ45" s="13">
        <f t="shared" si="0"/>
        <v>8.0217395080189993E-6</v>
      </c>
    </row>
    <row r="46" spans="1:36" x14ac:dyDescent="0.4">
      <c r="A46" s="13" t="s">
        <v>62</v>
      </c>
      <c r="B46" s="13" t="s">
        <v>110</v>
      </c>
      <c r="C46" s="13">
        <v>1.2219418835900001E-6</v>
      </c>
      <c r="D46" s="13">
        <v>2.8448111648800002E-7</v>
      </c>
      <c r="E46" s="13">
        <v>0</v>
      </c>
      <c r="F46" s="13">
        <v>2.0094774046400001E-6</v>
      </c>
      <c r="G46" s="13">
        <v>8.7404955755999995E-7</v>
      </c>
      <c r="H46" s="13">
        <v>5.6369954915399996E-7</v>
      </c>
      <c r="I46" s="13">
        <v>3.2100000000000002E-6</v>
      </c>
      <c r="J46" s="13">
        <v>1.15E-6</v>
      </c>
      <c r="K46" s="13">
        <v>6.0299999999999999E-6</v>
      </c>
      <c r="L46" s="13">
        <v>2.6563728035800001E-6</v>
      </c>
      <c r="M46" s="13">
        <v>2.3548473508299999E-6</v>
      </c>
      <c r="N46" s="13">
        <v>1.2937766333900001E-6</v>
      </c>
      <c r="O46" s="13">
        <v>2.5100000000000001E-6</v>
      </c>
      <c r="P46" s="13">
        <v>2.3599999999999999E-6</v>
      </c>
      <c r="Q46" s="13">
        <v>3.4199999999999999E-6</v>
      </c>
      <c r="R46" s="13">
        <v>1.39622895882E-6</v>
      </c>
      <c r="S46" s="13">
        <v>2.6958456145599999E-6</v>
      </c>
      <c r="T46" s="13">
        <v>2.0303449406099999E-6</v>
      </c>
      <c r="U46" s="13">
        <v>1.5400000000000001E-6</v>
      </c>
      <c r="V46" s="13">
        <v>2.1500000000000002E-6</v>
      </c>
      <c r="W46" s="13">
        <v>2.48E-6</v>
      </c>
      <c r="X46" s="13">
        <v>2.8235652254500001E-6</v>
      </c>
      <c r="Y46" s="13">
        <v>2.18155575493E-6</v>
      </c>
      <c r="Z46" s="13">
        <v>2.05963452065E-6</v>
      </c>
      <c r="AA46" s="13">
        <v>1.8199999999999999E-6</v>
      </c>
      <c r="AB46" s="13">
        <v>1.02E-6</v>
      </c>
      <c r="AC46" s="13">
        <v>2.88E-6</v>
      </c>
      <c r="AD46" s="13">
        <v>2.6519495385399999E-6</v>
      </c>
      <c r="AE46" s="13">
        <v>1.90418587288E-6</v>
      </c>
      <c r="AF46" s="13">
        <v>1.8568661849899999E-6</v>
      </c>
      <c r="AG46" s="13">
        <v>1.5600000000000001E-6</v>
      </c>
      <c r="AH46" s="13">
        <v>1.1599999999999999E-6</v>
      </c>
      <c r="AI46" s="13">
        <v>3.2899999999999998E-6</v>
      </c>
      <c r="AJ46" s="13">
        <f t="shared" si="0"/>
        <v>6.7438822910662017E-5</v>
      </c>
    </row>
    <row r="47" spans="1:36" x14ac:dyDescent="0.4">
      <c r="A47" s="13" t="s">
        <v>62</v>
      </c>
      <c r="B47" s="13" t="s">
        <v>111</v>
      </c>
      <c r="C47" s="13">
        <v>1.0652630566399999E-6</v>
      </c>
      <c r="D47" s="13">
        <v>0</v>
      </c>
      <c r="E47" s="13">
        <v>0</v>
      </c>
      <c r="F47" s="13">
        <v>0</v>
      </c>
      <c r="G47" s="13">
        <v>4.5938233883400001E-7</v>
      </c>
      <c r="H47" s="13">
        <v>2.72981260048E-7</v>
      </c>
      <c r="I47" s="13">
        <v>9.8799999999999998E-8</v>
      </c>
      <c r="J47" s="13">
        <v>0</v>
      </c>
      <c r="K47" s="13">
        <v>0</v>
      </c>
      <c r="L47" s="13">
        <v>8.0568715739699997E-7</v>
      </c>
      <c r="M47" s="13">
        <v>3.1815077662500002E-7</v>
      </c>
      <c r="N47" s="13">
        <v>9.8569932500199998E-7</v>
      </c>
      <c r="O47" s="13">
        <v>0</v>
      </c>
      <c r="P47" s="13">
        <v>0</v>
      </c>
      <c r="Q47" s="13">
        <v>0</v>
      </c>
      <c r="R47" s="13">
        <v>2.4263195419200002E-7</v>
      </c>
      <c r="S47" s="13">
        <v>5.5423120818300003E-7</v>
      </c>
      <c r="T47" s="13">
        <v>0</v>
      </c>
      <c r="U47" s="13">
        <v>0</v>
      </c>
      <c r="V47" s="13">
        <v>0</v>
      </c>
      <c r="W47" s="13">
        <v>0</v>
      </c>
      <c r="X47" s="13">
        <v>2.5887749485400002E-7</v>
      </c>
      <c r="Y47" s="13">
        <v>2.8768784719499998E-7</v>
      </c>
      <c r="Z47" s="13">
        <v>0</v>
      </c>
      <c r="AA47" s="13">
        <v>0</v>
      </c>
      <c r="AB47" s="13">
        <v>0</v>
      </c>
      <c r="AC47" s="13">
        <v>0</v>
      </c>
      <c r="AD47" s="13">
        <v>0</v>
      </c>
      <c r="AE47" s="13">
        <v>0</v>
      </c>
      <c r="AF47" s="13">
        <v>5.16092732119E-7</v>
      </c>
      <c r="AG47" s="13">
        <v>0</v>
      </c>
      <c r="AH47" s="13">
        <v>0</v>
      </c>
      <c r="AI47" s="13">
        <v>0</v>
      </c>
      <c r="AJ47" s="13">
        <f t="shared" si="0"/>
        <v>5.8654851510890003E-6</v>
      </c>
    </row>
    <row r="48" spans="1:36" x14ac:dyDescent="0.4">
      <c r="A48" s="13" t="s">
        <v>62</v>
      </c>
      <c r="B48" s="13" t="s">
        <v>112</v>
      </c>
      <c r="C48" s="13">
        <v>3.4913773870800001E-6</v>
      </c>
      <c r="D48" s="13">
        <v>3.9073746087300004E-6</v>
      </c>
      <c r="E48" s="13">
        <v>5.2383331908399998E-6</v>
      </c>
      <c r="F48" s="13">
        <v>5.5333221221299997E-6</v>
      </c>
      <c r="G48" s="13">
        <v>1.6970338683300001E-6</v>
      </c>
      <c r="H48" s="13">
        <v>3.7883397147200001E-6</v>
      </c>
      <c r="I48" s="13">
        <v>4.7099999999999998E-6</v>
      </c>
      <c r="J48" s="13">
        <v>4.2799999999999997E-6</v>
      </c>
      <c r="K48" s="13">
        <v>3.1300000000000001E-6</v>
      </c>
      <c r="L48" s="13">
        <v>2.9977425433800001E-6</v>
      </c>
      <c r="M48" s="13">
        <v>4.3256146421600004E-6</v>
      </c>
      <c r="N48" s="13">
        <v>4.5490581217899999E-6</v>
      </c>
      <c r="O48" s="13">
        <v>5.4999999999999999E-6</v>
      </c>
      <c r="P48" s="13">
        <v>6.37E-6</v>
      </c>
      <c r="Q48" s="13">
        <v>5.1200000000000001E-6</v>
      </c>
      <c r="R48" s="13">
        <v>3.13099859926E-6</v>
      </c>
      <c r="S48" s="13">
        <v>2.4299697057399999E-6</v>
      </c>
      <c r="T48" s="13">
        <v>9.6139893446600001E-7</v>
      </c>
      <c r="U48" s="13">
        <v>4.8799999999999999E-6</v>
      </c>
      <c r="V48" s="13">
        <v>5.4700000000000001E-6</v>
      </c>
      <c r="W48" s="13">
        <v>6.1600000000000003E-6</v>
      </c>
      <c r="X48" s="13">
        <v>6.85207346974E-7</v>
      </c>
      <c r="Y48" s="13">
        <v>4.76879253445E-6</v>
      </c>
      <c r="Z48" s="13">
        <v>2.4187706525299998E-6</v>
      </c>
      <c r="AA48" s="13">
        <v>6.1700000000000002E-6</v>
      </c>
      <c r="AB48" s="13">
        <v>2.4899999999999999E-6</v>
      </c>
      <c r="AC48" s="13">
        <v>5.2800000000000003E-6</v>
      </c>
      <c r="AD48" s="13">
        <v>1.5581352223E-6</v>
      </c>
      <c r="AE48" s="13">
        <v>1.1413285275E-6</v>
      </c>
      <c r="AF48" s="13">
        <v>1.00390417103E-6</v>
      </c>
      <c r="AG48" s="13">
        <v>7.0899999999999999E-6</v>
      </c>
      <c r="AH48" s="13">
        <v>2.7E-6</v>
      </c>
      <c r="AI48" s="13">
        <v>5.3900000000000001E-6</v>
      </c>
      <c r="AJ48" s="13">
        <f t="shared" si="0"/>
        <v>1.2836670189340999E-4</v>
      </c>
    </row>
    <row r="49" spans="1:36" x14ac:dyDescent="0.4">
      <c r="A49" s="13" t="s">
        <v>76</v>
      </c>
      <c r="B49" s="13" t="s">
        <v>113</v>
      </c>
      <c r="C49" s="13">
        <v>0</v>
      </c>
      <c r="D49" s="13">
        <v>0</v>
      </c>
      <c r="E49" s="13">
        <v>0</v>
      </c>
      <c r="F49" s="13">
        <v>0</v>
      </c>
      <c r="G49" s="13">
        <v>0</v>
      </c>
      <c r="H49" s="13">
        <v>0</v>
      </c>
      <c r="I49" s="13">
        <v>0</v>
      </c>
      <c r="J49" s="13">
        <v>0</v>
      </c>
      <c r="K49" s="13">
        <v>0</v>
      </c>
      <c r="L49" s="13">
        <v>0</v>
      </c>
      <c r="M49" s="13">
        <v>0</v>
      </c>
      <c r="N49" s="13">
        <v>0</v>
      </c>
      <c r="O49" s="13">
        <v>9.9699999999999999E-8</v>
      </c>
      <c r="P49" s="13">
        <v>0</v>
      </c>
      <c r="Q49" s="13">
        <v>0</v>
      </c>
      <c r="R49" s="13">
        <v>0</v>
      </c>
      <c r="S49" s="13">
        <v>0</v>
      </c>
      <c r="T49" s="13">
        <v>0</v>
      </c>
      <c r="U49" s="13">
        <v>0</v>
      </c>
      <c r="V49" s="13">
        <v>2.9200000000000002E-7</v>
      </c>
      <c r="W49" s="13">
        <v>0</v>
      </c>
      <c r="X49" s="13">
        <v>0</v>
      </c>
      <c r="Y49" s="13">
        <v>0</v>
      </c>
      <c r="Z49" s="13">
        <v>0</v>
      </c>
      <c r="AA49" s="13">
        <v>8.4899999999999999E-8</v>
      </c>
      <c r="AB49" s="13">
        <v>0</v>
      </c>
      <c r="AC49" s="13">
        <v>1.6400000000000001E-7</v>
      </c>
      <c r="AD49" s="13">
        <v>0</v>
      </c>
      <c r="AE49" s="13">
        <v>0</v>
      </c>
      <c r="AF49" s="13">
        <v>0</v>
      </c>
      <c r="AG49" s="13">
        <v>0</v>
      </c>
      <c r="AH49" s="13">
        <v>6.8999999999999996E-8</v>
      </c>
      <c r="AI49" s="13">
        <v>1.37E-6</v>
      </c>
      <c r="AJ49" s="13">
        <f t="shared" si="0"/>
        <v>2.0796E-6</v>
      </c>
    </row>
    <row r="50" spans="1:36" x14ac:dyDescent="0.4">
      <c r="A50" s="13" t="s">
        <v>62</v>
      </c>
      <c r="B50" s="13" t="s">
        <v>114</v>
      </c>
      <c r="C50" s="13">
        <v>0</v>
      </c>
      <c r="D50" s="13">
        <v>0</v>
      </c>
      <c r="E50" s="13">
        <v>0</v>
      </c>
      <c r="F50" s="13">
        <v>0</v>
      </c>
      <c r="G50" s="13">
        <v>1.0308824367099999E-6</v>
      </c>
      <c r="H50" s="13">
        <v>0</v>
      </c>
      <c r="I50" s="13">
        <v>1.2899999999999999E-6</v>
      </c>
      <c r="J50" s="13">
        <v>6.1600000000000001E-7</v>
      </c>
      <c r="K50" s="13">
        <v>1.11E-6</v>
      </c>
      <c r="L50" s="13">
        <v>0</v>
      </c>
      <c r="M50" s="13">
        <v>0</v>
      </c>
      <c r="N50" s="13">
        <v>0</v>
      </c>
      <c r="O50" s="13">
        <v>8.9899999999999999E-7</v>
      </c>
      <c r="P50" s="13">
        <v>3.1600000000000002E-7</v>
      </c>
      <c r="Q50" s="13">
        <v>9.7399999999999991E-7</v>
      </c>
      <c r="R50" s="13">
        <v>0</v>
      </c>
      <c r="S50" s="13">
        <v>0</v>
      </c>
      <c r="T50" s="13">
        <v>0</v>
      </c>
      <c r="U50" s="13">
        <v>1.5200000000000001E-6</v>
      </c>
      <c r="V50" s="13">
        <v>8.0500000000000002E-7</v>
      </c>
      <c r="W50" s="13">
        <v>5.9800000000000003E-7</v>
      </c>
      <c r="X50" s="13">
        <v>0</v>
      </c>
      <c r="Y50" s="13">
        <v>0</v>
      </c>
      <c r="Z50" s="13">
        <v>0</v>
      </c>
      <c r="AA50" s="13">
        <v>4.3799999999999998E-7</v>
      </c>
      <c r="AB50" s="13">
        <v>5.51E-7</v>
      </c>
      <c r="AC50" s="13">
        <v>2.7599999999999998E-7</v>
      </c>
      <c r="AD50" s="13">
        <v>0</v>
      </c>
      <c r="AE50" s="13">
        <v>0</v>
      </c>
      <c r="AF50" s="13">
        <v>0</v>
      </c>
      <c r="AG50" s="13">
        <v>1.53E-6</v>
      </c>
      <c r="AH50" s="13">
        <v>1.39E-6</v>
      </c>
      <c r="AI50" s="13">
        <v>7.6300000000000004E-7</v>
      </c>
      <c r="AJ50" s="13">
        <f t="shared" si="0"/>
        <v>1.4106882436710002E-5</v>
      </c>
    </row>
    <row r="51" spans="1:36" x14ac:dyDescent="0.4">
      <c r="A51" s="13" t="s">
        <v>62</v>
      </c>
      <c r="B51" s="13" t="s">
        <v>115</v>
      </c>
      <c r="C51" s="13">
        <v>0</v>
      </c>
      <c r="D51" s="13">
        <v>0</v>
      </c>
      <c r="E51" s="13">
        <v>0</v>
      </c>
      <c r="F51" s="13">
        <v>0</v>
      </c>
      <c r="G51" s="13">
        <v>0</v>
      </c>
      <c r="H51" s="13">
        <v>0</v>
      </c>
      <c r="I51" s="13">
        <v>1.02E-7</v>
      </c>
      <c r="J51" s="13">
        <v>0</v>
      </c>
      <c r="K51" s="13">
        <v>0</v>
      </c>
      <c r="L51" s="13">
        <v>0</v>
      </c>
      <c r="M51" s="13">
        <v>0</v>
      </c>
      <c r="N51" s="13">
        <v>0</v>
      </c>
      <c r="O51" s="13">
        <v>0</v>
      </c>
      <c r="P51" s="13">
        <v>0</v>
      </c>
      <c r="Q51" s="13">
        <v>8.8800000000000001E-8</v>
      </c>
      <c r="R51" s="13">
        <v>0</v>
      </c>
      <c r="S51" s="13">
        <v>0</v>
      </c>
      <c r="T51" s="13">
        <v>0</v>
      </c>
      <c r="U51" s="13">
        <v>1.6500000000000001E-7</v>
      </c>
      <c r="V51" s="13">
        <v>2.8500000000000002E-7</v>
      </c>
      <c r="W51" s="13">
        <v>0</v>
      </c>
      <c r="X51" s="13">
        <v>0</v>
      </c>
      <c r="Y51" s="13">
        <v>0</v>
      </c>
      <c r="Z51" s="13">
        <v>0</v>
      </c>
      <c r="AA51" s="13">
        <v>6.8499999999999998E-8</v>
      </c>
      <c r="AB51" s="13">
        <v>0</v>
      </c>
      <c r="AC51" s="13">
        <v>0</v>
      </c>
      <c r="AD51" s="13">
        <v>0</v>
      </c>
      <c r="AE51" s="13">
        <v>0</v>
      </c>
      <c r="AF51" s="13">
        <v>0</v>
      </c>
      <c r="AG51" s="13">
        <v>9.0600000000000004E-8</v>
      </c>
      <c r="AH51" s="13">
        <v>0</v>
      </c>
      <c r="AI51" s="13">
        <v>0</v>
      </c>
      <c r="AJ51" s="13">
        <f t="shared" si="0"/>
        <v>7.9990000000000006E-7</v>
      </c>
    </row>
    <row r="52" spans="1:36" x14ac:dyDescent="0.4">
      <c r="A52" s="13" t="s">
        <v>62</v>
      </c>
      <c r="B52" s="13" t="s">
        <v>116</v>
      </c>
      <c r="C52" s="13">
        <v>0</v>
      </c>
      <c r="D52" s="13">
        <v>0</v>
      </c>
      <c r="E52" s="13">
        <v>0</v>
      </c>
      <c r="F52" s="13">
        <v>0</v>
      </c>
      <c r="G52" s="13">
        <v>0</v>
      </c>
      <c r="H52" s="13">
        <v>0</v>
      </c>
      <c r="I52" s="13">
        <v>6.4200000000000006E-8</v>
      </c>
      <c r="J52" s="13">
        <v>1.1000000000000001E-7</v>
      </c>
      <c r="K52" s="13">
        <v>5.4599999999999999E-8</v>
      </c>
      <c r="L52" s="13">
        <v>2.15819885653E-7</v>
      </c>
      <c r="M52" s="13">
        <v>0</v>
      </c>
      <c r="N52" s="13">
        <v>0</v>
      </c>
      <c r="O52" s="13">
        <v>0</v>
      </c>
      <c r="P52" s="13">
        <v>1.3E-7</v>
      </c>
      <c r="Q52" s="13">
        <v>3.7E-7</v>
      </c>
      <c r="R52" s="13">
        <v>0</v>
      </c>
      <c r="S52" s="13">
        <v>0</v>
      </c>
      <c r="T52" s="13">
        <v>0</v>
      </c>
      <c r="U52" s="13">
        <v>0</v>
      </c>
      <c r="V52" s="13">
        <v>1.5699999999999999E-7</v>
      </c>
      <c r="W52" s="13">
        <v>2.5499999999999999E-7</v>
      </c>
      <c r="X52" s="13">
        <v>0</v>
      </c>
      <c r="Y52" s="13">
        <v>4.6237866185699999E-7</v>
      </c>
      <c r="Z52" s="13">
        <v>0</v>
      </c>
      <c r="AA52" s="13">
        <v>4.5600000000000001E-7</v>
      </c>
      <c r="AB52" s="13">
        <v>0</v>
      </c>
      <c r="AC52" s="13">
        <v>8.4699999999999997E-8</v>
      </c>
      <c r="AD52" s="13">
        <v>0</v>
      </c>
      <c r="AE52" s="13">
        <v>0</v>
      </c>
      <c r="AF52" s="13">
        <v>0</v>
      </c>
      <c r="AG52" s="13">
        <v>2.1899999999999999E-7</v>
      </c>
      <c r="AH52" s="13">
        <v>4.82E-7</v>
      </c>
      <c r="AI52" s="13">
        <v>0</v>
      </c>
      <c r="AJ52" s="13">
        <f t="shared" si="0"/>
        <v>3.0606985475099995E-6</v>
      </c>
    </row>
    <row r="53" spans="1:36" x14ac:dyDescent="0.4">
      <c r="A53" s="13" t="s">
        <v>62</v>
      </c>
      <c r="B53" s="13" t="s">
        <v>117</v>
      </c>
      <c r="C53" s="13">
        <v>0</v>
      </c>
      <c r="D53" s="13">
        <v>0</v>
      </c>
      <c r="E53" s="13">
        <v>0</v>
      </c>
      <c r="F53" s="13">
        <v>0</v>
      </c>
      <c r="G53" s="13">
        <v>0</v>
      </c>
      <c r="H53" s="13">
        <v>0</v>
      </c>
      <c r="I53" s="13">
        <v>2.67E-7</v>
      </c>
      <c r="J53" s="13">
        <v>3.2500000000000001E-7</v>
      </c>
      <c r="K53" s="13">
        <v>4.8400000000000005E-7</v>
      </c>
      <c r="L53" s="13">
        <v>0</v>
      </c>
      <c r="M53" s="13">
        <v>0</v>
      </c>
      <c r="N53" s="13">
        <v>0</v>
      </c>
      <c r="O53" s="13">
        <v>0</v>
      </c>
      <c r="P53" s="13">
        <v>1.74E-7</v>
      </c>
      <c r="Q53" s="13">
        <v>2.7700000000000001E-7</v>
      </c>
      <c r="R53" s="13">
        <v>0</v>
      </c>
      <c r="S53" s="13">
        <v>0</v>
      </c>
      <c r="T53" s="13">
        <v>0</v>
      </c>
      <c r="U53" s="13">
        <v>0</v>
      </c>
      <c r="V53" s="13">
        <v>1.9299999999999999E-7</v>
      </c>
      <c r="W53" s="13">
        <v>0</v>
      </c>
      <c r="X53" s="13">
        <v>0</v>
      </c>
      <c r="Y53" s="13">
        <v>0</v>
      </c>
      <c r="Z53" s="13">
        <v>0</v>
      </c>
      <c r="AA53" s="13">
        <v>0</v>
      </c>
      <c r="AB53" s="13">
        <v>1.7800000000000001E-7</v>
      </c>
      <c r="AC53" s="13">
        <v>2.0800000000000001E-7</v>
      </c>
      <c r="AD53" s="13">
        <v>0</v>
      </c>
      <c r="AE53" s="13">
        <v>0</v>
      </c>
      <c r="AF53" s="13">
        <v>0</v>
      </c>
      <c r="AG53" s="13">
        <v>2.23E-7</v>
      </c>
      <c r="AH53" s="13">
        <v>0</v>
      </c>
      <c r="AI53" s="13">
        <v>0</v>
      </c>
      <c r="AJ53" s="13">
        <f t="shared" si="0"/>
        <v>2.3290000000000001E-6</v>
      </c>
    </row>
    <row r="54" spans="1:36" x14ac:dyDescent="0.4">
      <c r="A54" s="13" t="s">
        <v>62</v>
      </c>
      <c r="B54" s="13" t="s">
        <v>118</v>
      </c>
      <c r="C54" s="13">
        <v>5.8254016615300003E-7</v>
      </c>
      <c r="D54" s="13">
        <v>2.1157892268E-6</v>
      </c>
      <c r="E54" s="13">
        <v>0</v>
      </c>
      <c r="F54" s="13">
        <v>3.5908005820600002E-6</v>
      </c>
      <c r="G54" s="13">
        <v>8.1103735507200005E-7</v>
      </c>
      <c r="H54" s="13">
        <v>4.3000587866000003E-7</v>
      </c>
      <c r="I54" s="13">
        <v>2.0700000000000001E-6</v>
      </c>
      <c r="J54" s="13">
        <v>2.12E-6</v>
      </c>
      <c r="K54" s="13">
        <v>1.5E-6</v>
      </c>
      <c r="L54" s="13">
        <v>1.8673478387600001E-7</v>
      </c>
      <c r="M54" s="13">
        <v>2.1413743403299998E-6</v>
      </c>
      <c r="N54" s="13">
        <v>1.22867282808E-6</v>
      </c>
      <c r="O54" s="13">
        <v>2.96E-6</v>
      </c>
      <c r="P54" s="13">
        <v>4.34E-6</v>
      </c>
      <c r="Q54" s="13">
        <v>1.2899999999999999E-6</v>
      </c>
      <c r="R54" s="13">
        <v>6.2155294558299996E-7</v>
      </c>
      <c r="S54" s="13">
        <v>9.862294606960001E-7</v>
      </c>
      <c r="T54" s="13">
        <v>4.1861112116399998E-7</v>
      </c>
      <c r="U54" s="13">
        <v>2.8899999999999999E-6</v>
      </c>
      <c r="V54" s="13">
        <v>5.1000000000000003E-6</v>
      </c>
      <c r="W54" s="13">
        <v>4.16E-6</v>
      </c>
      <c r="X54" s="13">
        <v>7.0094847118500004E-7</v>
      </c>
      <c r="Y54" s="13">
        <v>1.5517708121400001E-7</v>
      </c>
      <c r="Z54" s="13">
        <v>4.3719706900200001E-6</v>
      </c>
      <c r="AA54" s="13">
        <v>3.2200000000000001E-6</v>
      </c>
      <c r="AB54" s="13">
        <v>3.18E-6</v>
      </c>
      <c r="AC54" s="13">
        <v>3.2899999999999998E-6</v>
      </c>
      <c r="AD54" s="13">
        <v>2.0714566812499999E-6</v>
      </c>
      <c r="AE54" s="13">
        <v>2.5506127838100001E-7</v>
      </c>
      <c r="AF54" s="13">
        <v>1.3763423934099999E-6</v>
      </c>
      <c r="AG54" s="13">
        <v>2.83E-6</v>
      </c>
      <c r="AH54" s="13">
        <v>2.5100000000000001E-6</v>
      </c>
      <c r="AI54" s="13">
        <v>8.4099999999999997E-7</v>
      </c>
      <c r="AJ54" s="13">
        <f t="shared" si="0"/>
        <v>6.4345305283933991E-5</v>
      </c>
    </row>
    <row r="55" spans="1:36" x14ac:dyDescent="0.4">
      <c r="A55" s="13" t="s">
        <v>62</v>
      </c>
      <c r="B55" s="13" t="s">
        <v>119</v>
      </c>
      <c r="C55" s="13">
        <v>2.5537958136200001E-6</v>
      </c>
      <c r="D55" s="13">
        <v>1.1875215027100001E-6</v>
      </c>
      <c r="E55" s="13">
        <v>2.07501197249E-7</v>
      </c>
      <c r="F55" s="13">
        <v>2.9843940486199999E-7</v>
      </c>
      <c r="G55" s="13">
        <v>2.6377437520099999E-7</v>
      </c>
      <c r="H55" s="13">
        <v>0</v>
      </c>
      <c r="I55" s="13">
        <v>2.6100000000000002E-7</v>
      </c>
      <c r="J55" s="13">
        <v>1.2500000000000001E-6</v>
      </c>
      <c r="K55" s="13">
        <v>1.24E-6</v>
      </c>
      <c r="L55" s="13">
        <v>0</v>
      </c>
      <c r="M55" s="13">
        <v>1.8669507111799999E-6</v>
      </c>
      <c r="N55" s="13">
        <v>0</v>
      </c>
      <c r="O55" s="13">
        <v>8.7199999999999997E-7</v>
      </c>
      <c r="P55" s="13">
        <v>1.5999999999999999E-6</v>
      </c>
      <c r="Q55" s="13">
        <v>1.3799999999999999E-6</v>
      </c>
      <c r="R55" s="13">
        <v>1.89683286224E-6</v>
      </c>
      <c r="S55" s="13">
        <v>2.8595117407700002E-7</v>
      </c>
      <c r="T55" s="13">
        <v>5.9415772036199997E-7</v>
      </c>
      <c r="U55" s="13">
        <v>2.5399999999999998E-6</v>
      </c>
      <c r="V55" s="13">
        <v>1.33E-6</v>
      </c>
      <c r="W55" s="13">
        <v>1.8500000000000001E-6</v>
      </c>
      <c r="X55" s="13">
        <v>1.1244179078700001E-6</v>
      </c>
      <c r="Y55" s="13">
        <v>0</v>
      </c>
      <c r="Z55" s="13">
        <v>4.0074227063599999E-7</v>
      </c>
      <c r="AA55" s="13">
        <v>2.2699999999999999E-6</v>
      </c>
      <c r="AB55" s="13">
        <v>1.1200000000000001E-6</v>
      </c>
      <c r="AC55" s="13">
        <v>1.86E-6</v>
      </c>
      <c r="AD55" s="13">
        <v>9.4082187885100004E-7</v>
      </c>
      <c r="AE55" s="13">
        <v>2.7100260827999999E-7</v>
      </c>
      <c r="AF55" s="13">
        <v>5.32273462159E-7</v>
      </c>
      <c r="AG55" s="13">
        <v>1.33E-6</v>
      </c>
      <c r="AH55" s="13">
        <v>6.7100000000000001E-7</v>
      </c>
      <c r="AI55" s="13">
        <v>1.22E-6</v>
      </c>
      <c r="AJ55" s="13">
        <f t="shared" si="0"/>
        <v>3.3218182889297002E-5</v>
      </c>
    </row>
    <row r="56" spans="1:36" x14ac:dyDescent="0.4">
      <c r="A56" s="13" t="s">
        <v>62</v>
      </c>
      <c r="B56" s="13" t="s">
        <v>120</v>
      </c>
      <c r="C56" s="13">
        <v>0</v>
      </c>
      <c r="D56" s="13">
        <v>0</v>
      </c>
      <c r="E56" s="13">
        <v>0</v>
      </c>
      <c r="F56" s="13">
        <v>0</v>
      </c>
      <c r="G56" s="13">
        <v>0</v>
      </c>
      <c r="H56" s="13">
        <v>0</v>
      </c>
      <c r="I56" s="13">
        <v>2.0599999999999999E-7</v>
      </c>
      <c r="J56" s="13">
        <v>0</v>
      </c>
      <c r="K56" s="13">
        <v>9.9999999999999995E-8</v>
      </c>
      <c r="L56" s="13">
        <v>0</v>
      </c>
      <c r="M56" s="13">
        <v>0</v>
      </c>
      <c r="N56" s="13">
        <v>0</v>
      </c>
      <c r="O56" s="13">
        <v>1.2100000000000001E-7</v>
      </c>
      <c r="P56" s="13">
        <v>2.1500000000000001E-7</v>
      </c>
      <c r="Q56" s="13">
        <v>5.7100000000000002E-8</v>
      </c>
      <c r="R56" s="13">
        <v>0</v>
      </c>
      <c r="S56" s="13">
        <v>0</v>
      </c>
      <c r="T56" s="13">
        <v>0</v>
      </c>
      <c r="U56" s="13">
        <v>6.2099999999999996E-7</v>
      </c>
      <c r="V56" s="13">
        <v>1.2500000000000001E-6</v>
      </c>
      <c r="W56" s="13">
        <v>5.7399999999999998E-8</v>
      </c>
      <c r="X56" s="13">
        <v>0</v>
      </c>
      <c r="Y56" s="13">
        <v>0</v>
      </c>
      <c r="Z56" s="13">
        <v>0</v>
      </c>
      <c r="AA56" s="13">
        <v>2.0599999999999999E-7</v>
      </c>
      <c r="AB56" s="13">
        <v>0</v>
      </c>
      <c r="AC56" s="13">
        <v>6.3899999999999996E-8</v>
      </c>
      <c r="AD56" s="13">
        <v>0</v>
      </c>
      <c r="AE56" s="13">
        <v>0</v>
      </c>
      <c r="AF56" s="13">
        <v>0</v>
      </c>
      <c r="AG56" s="13">
        <v>3.3299999999999998E-7</v>
      </c>
      <c r="AH56" s="13">
        <v>2.6899999999999999E-7</v>
      </c>
      <c r="AI56" s="13">
        <v>6.6600000000000001E-8</v>
      </c>
      <c r="AJ56" s="13">
        <f t="shared" si="0"/>
        <v>3.5659999999999998E-6</v>
      </c>
    </row>
    <row r="57" spans="1:36" x14ac:dyDescent="0.4">
      <c r="A57" s="13" t="s">
        <v>62</v>
      </c>
      <c r="B57" s="13" t="s">
        <v>121</v>
      </c>
      <c r="C57" s="13">
        <v>5.8549750616699996E-6</v>
      </c>
      <c r="D57" s="13">
        <v>9.7822002063900005E-6</v>
      </c>
      <c r="E57" s="13">
        <v>9.3361022707899999E-6</v>
      </c>
      <c r="F57" s="13">
        <v>6.8177528720399998E-6</v>
      </c>
      <c r="G57" s="13">
        <v>6.2033595557199997E-6</v>
      </c>
      <c r="H57" s="13">
        <v>1.1705555873400001E-5</v>
      </c>
      <c r="I57" s="13">
        <v>1.2999999999999999E-5</v>
      </c>
      <c r="J57" s="13">
        <v>1.03E-5</v>
      </c>
      <c r="K57" s="13">
        <v>9.8500000000000006E-6</v>
      </c>
      <c r="L57" s="13">
        <v>7.50209756236E-6</v>
      </c>
      <c r="M57" s="13">
        <v>1.05179235267E-5</v>
      </c>
      <c r="N57" s="13">
        <v>9.4679943983900003E-6</v>
      </c>
      <c r="O57" s="13">
        <v>1.1600000000000001E-5</v>
      </c>
      <c r="P57" s="13">
        <v>1.06E-5</v>
      </c>
      <c r="Q57" s="13">
        <v>1.4800000000000001E-5</v>
      </c>
      <c r="R57" s="13">
        <v>1.21562392581E-5</v>
      </c>
      <c r="S57" s="13">
        <v>1.07104414448E-5</v>
      </c>
      <c r="T57" s="13">
        <v>8.9641128689099996E-6</v>
      </c>
      <c r="U57" s="13">
        <v>1.5299999999999999E-5</v>
      </c>
      <c r="V57" s="13">
        <v>1.2E-5</v>
      </c>
      <c r="W57" s="13">
        <v>1.13E-5</v>
      </c>
      <c r="X57" s="13">
        <v>5.9932898701800002E-6</v>
      </c>
      <c r="Y57" s="13">
        <v>7.6260621183300004E-6</v>
      </c>
      <c r="Z57" s="13">
        <v>1.28499596273E-5</v>
      </c>
      <c r="AA57" s="13">
        <v>1.36E-5</v>
      </c>
      <c r="AB57" s="13">
        <v>1.33E-5</v>
      </c>
      <c r="AC57" s="13">
        <v>9.6500000000000008E-6</v>
      </c>
      <c r="AD57" s="13">
        <v>4.4398752859599997E-6</v>
      </c>
      <c r="AE57" s="13">
        <v>7.0905868517200002E-6</v>
      </c>
      <c r="AF57" s="13">
        <v>6.6146734067600002E-6</v>
      </c>
      <c r="AG57" s="13">
        <v>1.3900000000000001E-5</v>
      </c>
      <c r="AH57" s="13">
        <v>1.36E-5</v>
      </c>
      <c r="AI57" s="13">
        <v>8.3799999999999994E-6</v>
      </c>
      <c r="AJ57" s="13">
        <f t="shared" si="0"/>
        <v>3.3481320205951999E-4</v>
      </c>
    </row>
    <row r="58" spans="1:36" x14ac:dyDescent="0.4">
      <c r="A58" s="13" t="s">
        <v>62</v>
      </c>
      <c r="B58" s="13" t="s">
        <v>122</v>
      </c>
      <c r="C58" s="13">
        <v>6.6532218976400003E-7</v>
      </c>
      <c r="D58" s="13">
        <v>2.3411578263499999E-7</v>
      </c>
      <c r="E58" s="13">
        <v>4.9089777403699999E-7</v>
      </c>
      <c r="F58" s="13">
        <v>4.4091044468599998E-7</v>
      </c>
      <c r="G58" s="13">
        <v>6.6443732759100001E-7</v>
      </c>
      <c r="H58" s="13">
        <v>1.6991172594099999E-6</v>
      </c>
      <c r="I58" s="13">
        <v>1.28E-6</v>
      </c>
      <c r="J58" s="13">
        <v>1.19E-6</v>
      </c>
      <c r="K58" s="13">
        <v>1.22E-6</v>
      </c>
      <c r="L58" s="13">
        <v>7.8633083346500005E-7</v>
      </c>
      <c r="M58" s="13">
        <v>2.6278811247900001E-7</v>
      </c>
      <c r="N58" s="13">
        <v>7.1711640265800005E-7</v>
      </c>
      <c r="O58" s="13">
        <v>5.5300000000000004E-7</v>
      </c>
      <c r="P58" s="13">
        <v>4.95E-8</v>
      </c>
      <c r="Q58" s="13">
        <v>2.9000000000000002E-6</v>
      </c>
      <c r="R58" s="13">
        <v>0</v>
      </c>
      <c r="S58" s="13">
        <v>1.2293228044399999E-6</v>
      </c>
      <c r="T58" s="13">
        <v>1.0739877161100001E-6</v>
      </c>
      <c r="U58" s="13">
        <v>2.1299999999999999E-6</v>
      </c>
      <c r="V58" s="13">
        <v>7.5199999999999996E-7</v>
      </c>
      <c r="W58" s="13">
        <v>4.4999999999999998E-7</v>
      </c>
      <c r="X58" s="13">
        <v>6.2694141610899999E-7</v>
      </c>
      <c r="Y58" s="13">
        <v>1.64657353057E-7</v>
      </c>
      <c r="Z58" s="13">
        <v>9.8047469628599991E-7</v>
      </c>
      <c r="AA58" s="13">
        <v>2.7800000000000001E-6</v>
      </c>
      <c r="AB58" s="13">
        <v>1.1200000000000001E-6</v>
      </c>
      <c r="AC58" s="13">
        <v>8.9400000000000004E-7</v>
      </c>
      <c r="AD58" s="13">
        <v>2.5909774321700001E-6</v>
      </c>
      <c r="AE58" s="13">
        <v>1.5691685953300001E-6</v>
      </c>
      <c r="AF58" s="13">
        <v>1.8980269900199999E-7</v>
      </c>
      <c r="AG58" s="13">
        <v>3.4799999999999999E-7</v>
      </c>
      <c r="AH58" s="13">
        <v>1.73E-6</v>
      </c>
      <c r="AI58" s="13">
        <v>1.2100000000000001E-6</v>
      </c>
      <c r="AJ58" s="13">
        <f t="shared" si="0"/>
        <v>3.2992868839228995E-5</v>
      </c>
    </row>
    <row r="59" spans="1:36" x14ac:dyDescent="0.4">
      <c r="A59" s="13" t="s">
        <v>62</v>
      </c>
      <c r="B59" s="13" t="s">
        <v>123</v>
      </c>
      <c r="C59" s="13">
        <v>0</v>
      </c>
      <c r="D59" s="13">
        <v>3.9714690519600001E-7</v>
      </c>
      <c r="E59" s="13">
        <v>0</v>
      </c>
      <c r="F59" s="13">
        <v>0</v>
      </c>
      <c r="G59" s="13">
        <v>0</v>
      </c>
      <c r="H59" s="13">
        <v>0</v>
      </c>
      <c r="I59" s="13">
        <v>1.48E-7</v>
      </c>
      <c r="J59" s="13">
        <v>8.9500000000000001E-7</v>
      </c>
      <c r="K59" s="13">
        <v>2.28E-7</v>
      </c>
      <c r="L59" s="13">
        <v>3.15538644701E-7</v>
      </c>
      <c r="M59" s="13">
        <v>0</v>
      </c>
      <c r="N59" s="13">
        <v>0</v>
      </c>
      <c r="O59" s="13">
        <v>1.99E-7</v>
      </c>
      <c r="P59" s="13">
        <v>4.7399999999999998E-7</v>
      </c>
      <c r="Q59" s="13">
        <v>2.9200000000000002E-7</v>
      </c>
      <c r="R59" s="13">
        <v>1.14029010815E-6</v>
      </c>
      <c r="S59" s="13">
        <v>3.2558797048400001E-7</v>
      </c>
      <c r="T59" s="13">
        <v>0</v>
      </c>
      <c r="U59" s="13">
        <v>3.7E-7</v>
      </c>
      <c r="V59" s="13">
        <v>4.6100000000000003E-8</v>
      </c>
      <c r="W59" s="13">
        <v>2.2000000000000001E-7</v>
      </c>
      <c r="X59" s="13">
        <v>0</v>
      </c>
      <c r="Y59" s="13">
        <v>3.3800948383300002E-7</v>
      </c>
      <c r="Z59" s="13">
        <v>0</v>
      </c>
      <c r="AA59" s="13">
        <v>5.5799999999999999E-7</v>
      </c>
      <c r="AB59" s="13">
        <v>1.72E-7</v>
      </c>
      <c r="AC59" s="13">
        <v>6.4099999999999998E-7</v>
      </c>
      <c r="AD59" s="13">
        <v>0</v>
      </c>
      <c r="AE59" s="13">
        <v>0</v>
      </c>
      <c r="AF59" s="13">
        <v>0</v>
      </c>
      <c r="AG59" s="13">
        <v>2.2499999999999999E-7</v>
      </c>
      <c r="AH59" s="13">
        <v>3.7500000000000001E-7</v>
      </c>
      <c r="AI59" s="13">
        <v>0</v>
      </c>
      <c r="AJ59" s="13">
        <f t="shared" si="0"/>
        <v>7.3596731123639996E-6</v>
      </c>
    </row>
    <row r="60" spans="1:36" x14ac:dyDescent="0.4">
      <c r="A60" s="13" t="s">
        <v>62</v>
      </c>
      <c r="B60" s="13" t="s">
        <v>124</v>
      </c>
      <c r="C60" s="13">
        <v>0</v>
      </c>
      <c r="D60" s="13">
        <v>0</v>
      </c>
      <c r="E60" s="13">
        <v>0</v>
      </c>
      <c r="F60" s="13">
        <v>0</v>
      </c>
      <c r="G60" s="13">
        <v>0</v>
      </c>
      <c r="H60" s="13">
        <v>0</v>
      </c>
      <c r="I60" s="13">
        <v>8.6299999999999999E-8</v>
      </c>
      <c r="J60" s="13">
        <v>7.1800000000000005E-7</v>
      </c>
      <c r="K60" s="13">
        <v>5.6400000000000002E-7</v>
      </c>
      <c r="L60" s="13">
        <v>0</v>
      </c>
      <c r="M60" s="13">
        <v>0</v>
      </c>
      <c r="N60" s="13">
        <v>0</v>
      </c>
      <c r="O60" s="13">
        <v>8.9999999999999999E-8</v>
      </c>
      <c r="P60" s="13">
        <v>2.3699999999999999E-7</v>
      </c>
      <c r="Q60" s="13">
        <v>0</v>
      </c>
      <c r="R60" s="13">
        <v>0</v>
      </c>
      <c r="S60" s="13">
        <v>0</v>
      </c>
      <c r="T60" s="13">
        <v>0</v>
      </c>
      <c r="U60" s="13">
        <v>0</v>
      </c>
      <c r="V60" s="13">
        <v>0</v>
      </c>
      <c r="W60" s="13">
        <v>5.51E-7</v>
      </c>
      <c r="X60" s="13">
        <v>0</v>
      </c>
      <c r="Y60" s="13">
        <v>0</v>
      </c>
      <c r="Z60" s="13">
        <v>0</v>
      </c>
      <c r="AA60" s="13">
        <v>6.5099999999999999E-7</v>
      </c>
      <c r="AB60" s="13">
        <v>8.2500000000000004E-7</v>
      </c>
      <c r="AC60" s="13">
        <v>0</v>
      </c>
      <c r="AD60" s="13">
        <v>0</v>
      </c>
      <c r="AE60" s="13">
        <v>0</v>
      </c>
      <c r="AF60" s="13">
        <v>0</v>
      </c>
      <c r="AG60" s="13">
        <v>0</v>
      </c>
      <c r="AH60" s="13">
        <v>3.1800000000000002E-7</v>
      </c>
      <c r="AI60" s="13">
        <v>0</v>
      </c>
      <c r="AJ60" s="13">
        <f t="shared" si="0"/>
        <v>4.0403000000000001E-6</v>
      </c>
    </row>
    <row r="61" spans="1:36" x14ac:dyDescent="0.4">
      <c r="A61" s="13" t="s">
        <v>62</v>
      </c>
      <c r="B61" s="13" t="s">
        <v>125</v>
      </c>
      <c r="C61" s="13">
        <v>0</v>
      </c>
      <c r="D61" s="13">
        <v>0</v>
      </c>
      <c r="E61" s="13">
        <v>0</v>
      </c>
      <c r="F61" s="13">
        <v>0</v>
      </c>
      <c r="G61" s="13">
        <v>0</v>
      </c>
      <c r="H61" s="13">
        <v>0</v>
      </c>
      <c r="I61" s="13">
        <v>3.8000000000000001E-7</v>
      </c>
      <c r="J61" s="13">
        <v>0</v>
      </c>
      <c r="K61" s="13">
        <v>0</v>
      </c>
      <c r="L61" s="13">
        <v>0</v>
      </c>
      <c r="M61" s="13">
        <v>0</v>
      </c>
      <c r="N61" s="13">
        <v>0</v>
      </c>
      <c r="O61" s="13">
        <v>0</v>
      </c>
      <c r="P61" s="13">
        <v>0</v>
      </c>
      <c r="Q61" s="13">
        <v>0</v>
      </c>
      <c r="R61" s="13">
        <v>0</v>
      </c>
      <c r="S61" s="13">
        <v>0</v>
      </c>
      <c r="T61" s="13">
        <v>0</v>
      </c>
      <c r="U61" s="13">
        <v>0</v>
      </c>
      <c r="V61" s="13">
        <v>0</v>
      </c>
      <c r="W61" s="13">
        <v>0</v>
      </c>
      <c r="X61" s="13">
        <v>0</v>
      </c>
      <c r="Y61" s="13">
        <v>0</v>
      </c>
      <c r="Z61" s="13">
        <v>0</v>
      </c>
      <c r="AA61" s="13">
        <v>0</v>
      </c>
      <c r="AB61" s="13">
        <v>0</v>
      </c>
      <c r="AC61" s="13">
        <v>0</v>
      </c>
      <c r="AD61" s="13">
        <v>0</v>
      </c>
      <c r="AE61" s="13">
        <v>0</v>
      </c>
      <c r="AF61" s="13">
        <v>0</v>
      </c>
      <c r="AG61" s="13">
        <v>8.9400000000000006E-8</v>
      </c>
      <c r="AH61" s="13">
        <v>0</v>
      </c>
      <c r="AI61" s="13">
        <v>0</v>
      </c>
      <c r="AJ61" s="13">
        <f t="shared" si="0"/>
        <v>4.6940000000000001E-7</v>
      </c>
    </row>
    <row r="62" spans="1:36" x14ac:dyDescent="0.4">
      <c r="A62" s="13" t="s">
        <v>62</v>
      </c>
      <c r="B62" s="13" t="s">
        <v>126</v>
      </c>
      <c r="C62" s="13">
        <v>0</v>
      </c>
      <c r="D62" s="13">
        <v>0</v>
      </c>
      <c r="E62" s="13">
        <v>0</v>
      </c>
      <c r="F62" s="13">
        <v>0</v>
      </c>
      <c r="G62" s="13">
        <v>0</v>
      </c>
      <c r="H62" s="13">
        <v>5.4904705410800005E-7</v>
      </c>
      <c r="I62" s="13">
        <v>0</v>
      </c>
      <c r="J62" s="13">
        <v>0</v>
      </c>
      <c r="K62" s="13">
        <v>0</v>
      </c>
      <c r="L62" s="13">
        <v>0</v>
      </c>
      <c r="M62" s="13">
        <v>5.6209268723699996E-7</v>
      </c>
      <c r="N62" s="13">
        <v>0</v>
      </c>
      <c r="O62" s="13">
        <v>0</v>
      </c>
      <c r="P62" s="13">
        <v>0</v>
      </c>
      <c r="Q62" s="13">
        <v>0</v>
      </c>
      <c r="R62" s="13">
        <v>4.8800551238700005E-7</v>
      </c>
      <c r="S62" s="13">
        <v>4.8959382162099995E-7</v>
      </c>
      <c r="T62" s="13">
        <v>0</v>
      </c>
      <c r="U62" s="13">
        <v>0</v>
      </c>
      <c r="V62" s="13">
        <v>0</v>
      </c>
      <c r="W62" s="13">
        <v>0</v>
      </c>
      <c r="X62" s="13">
        <v>2.2868582671999999E-7</v>
      </c>
      <c r="Y62" s="13">
        <v>1.0165446511300001E-6</v>
      </c>
      <c r="Z62" s="13">
        <v>0</v>
      </c>
      <c r="AA62" s="13">
        <v>0</v>
      </c>
      <c r="AB62" s="13">
        <v>0</v>
      </c>
      <c r="AC62" s="13">
        <v>0</v>
      </c>
      <c r="AD62" s="13">
        <v>2.2199357034100001E-6</v>
      </c>
      <c r="AE62" s="13">
        <v>6.7784275222400005E-7</v>
      </c>
      <c r="AF62" s="13">
        <v>0</v>
      </c>
      <c r="AG62" s="13">
        <v>0</v>
      </c>
      <c r="AH62" s="13">
        <v>0</v>
      </c>
      <c r="AI62" s="13">
        <v>0</v>
      </c>
      <c r="AJ62" s="13">
        <f t="shared" si="0"/>
        <v>6.2317480088370003E-6</v>
      </c>
    </row>
    <row r="63" spans="1:36" x14ac:dyDescent="0.4">
      <c r="A63" s="13" t="s">
        <v>62</v>
      </c>
      <c r="B63" s="13" t="s">
        <v>127</v>
      </c>
      <c r="C63" s="13">
        <v>0</v>
      </c>
      <c r="D63" s="13">
        <v>0</v>
      </c>
      <c r="E63" s="13">
        <v>0</v>
      </c>
      <c r="F63" s="13">
        <v>0</v>
      </c>
      <c r="G63" s="13">
        <v>0</v>
      </c>
      <c r="H63" s="13">
        <v>0</v>
      </c>
      <c r="I63" s="13">
        <v>0</v>
      </c>
      <c r="J63" s="13">
        <v>0</v>
      </c>
      <c r="K63" s="13">
        <v>0</v>
      </c>
      <c r="L63" s="13">
        <v>0</v>
      </c>
      <c r="M63" s="13">
        <v>0</v>
      </c>
      <c r="N63" s="13">
        <v>0</v>
      </c>
      <c r="O63" s="13">
        <v>0</v>
      </c>
      <c r="P63" s="13">
        <v>0</v>
      </c>
      <c r="Q63" s="13">
        <v>0</v>
      </c>
      <c r="R63" s="13">
        <v>0</v>
      </c>
      <c r="S63" s="13">
        <v>0</v>
      </c>
      <c r="T63" s="13">
        <v>0</v>
      </c>
      <c r="U63" s="13">
        <v>0</v>
      </c>
      <c r="V63" s="13">
        <v>0</v>
      </c>
      <c r="W63" s="13">
        <v>0</v>
      </c>
      <c r="X63" s="13">
        <v>0</v>
      </c>
      <c r="Y63" s="13">
        <v>0</v>
      </c>
      <c r="Z63" s="13">
        <v>0</v>
      </c>
      <c r="AA63" s="13">
        <v>0</v>
      </c>
      <c r="AB63" s="13">
        <v>0</v>
      </c>
      <c r="AC63" s="13">
        <v>0</v>
      </c>
      <c r="AD63" s="13">
        <v>3.0206219818100001E-7</v>
      </c>
      <c r="AE63" s="13">
        <v>0</v>
      </c>
      <c r="AF63" s="13">
        <v>0</v>
      </c>
      <c r="AG63" s="13">
        <v>0</v>
      </c>
      <c r="AH63" s="13">
        <v>0</v>
      </c>
      <c r="AI63" s="13">
        <v>0</v>
      </c>
      <c r="AJ63" s="13">
        <f t="shared" si="0"/>
        <v>3.0206219818100001E-7</v>
      </c>
    </row>
    <row r="64" spans="1:36" x14ac:dyDescent="0.4">
      <c r="A64" s="13" t="s">
        <v>62</v>
      </c>
      <c r="B64" s="13" t="s">
        <v>128</v>
      </c>
      <c r="C64" s="13">
        <v>0</v>
      </c>
      <c r="D64" s="13">
        <v>0</v>
      </c>
      <c r="E64" s="13">
        <v>0</v>
      </c>
      <c r="F64" s="13">
        <v>0</v>
      </c>
      <c r="G64" s="13">
        <v>0</v>
      </c>
      <c r="H64" s="13">
        <v>0</v>
      </c>
      <c r="I64" s="13">
        <v>0</v>
      </c>
      <c r="J64" s="13">
        <v>8.3299999999999998E-8</v>
      </c>
      <c r="K64" s="13">
        <v>0</v>
      </c>
      <c r="L64" s="13">
        <v>0</v>
      </c>
      <c r="M64" s="13">
        <v>0</v>
      </c>
      <c r="N64" s="13">
        <v>0</v>
      </c>
      <c r="O64" s="13">
        <v>0</v>
      </c>
      <c r="P64" s="13">
        <v>5.3399999999999999E-7</v>
      </c>
      <c r="Q64" s="13">
        <v>0</v>
      </c>
      <c r="R64" s="13">
        <v>0</v>
      </c>
      <c r="S64" s="13">
        <v>0</v>
      </c>
      <c r="T64" s="13">
        <v>0</v>
      </c>
      <c r="U64" s="13">
        <v>1.04E-7</v>
      </c>
      <c r="V64" s="13">
        <v>2.9700000000000003E-7</v>
      </c>
      <c r="W64" s="13">
        <v>1.92E-7</v>
      </c>
      <c r="X64" s="13">
        <v>0</v>
      </c>
      <c r="Y64" s="13">
        <v>0</v>
      </c>
      <c r="Z64" s="13">
        <v>0</v>
      </c>
      <c r="AA64" s="13">
        <v>0</v>
      </c>
      <c r="AB64" s="13">
        <v>4.5600000000000001E-7</v>
      </c>
      <c r="AC64" s="13">
        <v>0</v>
      </c>
      <c r="AD64" s="13">
        <v>0</v>
      </c>
      <c r="AE64" s="13">
        <v>0</v>
      </c>
      <c r="AF64" s="13">
        <v>0</v>
      </c>
      <c r="AG64" s="13">
        <v>1.14E-7</v>
      </c>
      <c r="AH64" s="13">
        <v>1.8E-7</v>
      </c>
      <c r="AI64" s="13">
        <v>0</v>
      </c>
      <c r="AJ64" s="13">
        <f t="shared" si="0"/>
        <v>1.9603000000000001E-6</v>
      </c>
    </row>
    <row r="65" spans="1:36" x14ac:dyDescent="0.4">
      <c r="A65" s="13" t="s">
        <v>99</v>
      </c>
      <c r="B65" s="13" t="s">
        <v>129</v>
      </c>
      <c r="C65" s="13">
        <v>2.9261855568300002E-7</v>
      </c>
      <c r="D65" s="13">
        <v>8.3566327968399995E-7</v>
      </c>
      <c r="E65" s="13">
        <v>0</v>
      </c>
      <c r="F65" s="13">
        <v>0</v>
      </c>
      <c r="G65" s="13">
        <v>0</v>
      </c>
      <c r="H65" s="13">
        <v>0</v>
      </c>
      <c r="I65" s="13">
        <v>1.0699999999999999E-6</v>
      </c>
      <c r="J65" s="13">
        <v>3.7399999999999999E-7</v>
      </c>
      <c r="K65" s="13">
        <v>9.4099999999999997E-7</v>
      </c>
      <c r="L65" s="13">
        <v>0</v>
      </c>
      <c r="M65" s="13">
        <v>3.7628463946299999E-7</v>
      </c>
      <c r="N65" s="13">
        <v>5.8290524867199998E-7</v>
      </c>
      <c r="O65" s="13">
        <v>2.8099999999999999E-7</v>
      </c>
      <c r="P65" s="13">
        <v>0</v>
      </c>
      <c r="Q65" s="13">
        <v>0</v>
      </c>
      <c r="R65" s="13">
        <v>0</v>
      </c>
      <c r="S65" s="13">
        <v>6.8509135456000005E-7</v>
      </c>
      <c r="T65" s="13">
        <v>0</v>
      </c>
      <c r="U65" s="13">
        <v>0</v>
      </c>
      <c r="V65" s="13">
        <v>6.1000000000000004E-8</v>
      </c>
      <c r="W65" s="13">
        <v>1.18E-7</v>
      </c>
      <c r="X65" s="13">
        <v>0</v>
      </c>
      <c r="Y65" s="13">
        <v>1.28855977922E-6</v>
      </c>
      <c r="Z65" s="13">
        <v>0</v>
      </c>
      <c r="AA65" s="13">
        <v>4.0699999999999998E-7</v>
      </c>
      <c r="AB65" s="13">
        <v>2.2499999999999999E-7</v>
      </c>
      <c r="AC65" s="13">
        <v>2.96E-7</v>
      </c>
      <c r="AD65" s="13">
        <v>2.4787163770999997E-7</v>
      </c>
      <c r="AE65" s="13">
        <v>4.2155961287999999E-7</v>
      </c>
      <c r="AF65" s="13">
        <v>6.3794796053599999E-7</v>
      </c>
      <c r="AG65" s="13">
        <v>7.0399999999999995E-8</v>
      </c>
      <c r="AH65" s="13">
        <v>2.22E-7</v>
      </c>
      <c r="AI65" s="13">
        <v>0</v>
      </c>
      <c r="AJ65" s="13">
        <f t="shared" si="0"/>
        <v>9.4339020684080021E-6</v>
      </c>
    </row>
    <row r="66" spans="1:36" x14ac:dyDescent="0.4">
      <c r="A66" s="13" t="s">
        <v>99</v>
      </c>
      <c r="B66" s="13" t="s">
        <v>130</v>
      </c>
      <c r="C66" s="13">
        <v>0</v>
      </c>
      <c r="D66" s="13">
        <v>0</v>
      </c>
      <c r="E66" s="13">
        <v>0</v>
      </c>
      <c r="F66" s="13">
        <v>0</v>
      </c>
      <c r="G66" s="13">
        <v>0</v>
      </c>
      <c r="H66" s="13">
        <v>0</v>
      </c>
      <c r="I66" s="13">
        <v>0</v>
      </c>
      <c r="J66" s="13">
        <v>0</v>
      </c>
      <c r="K66" s="13">
        <v>0</v>
      </c>
      <c r="L66" s="13">
        <v>0</v>
      </c>
      <c r="M66" s="13">
        <v>0</v>
      </c>
      <c r="N66" s="13">
        <v>0</v>
      </c>
      <c r="O66" s="13">
        <v>8.9999999999999999E-8</v>
      </c>
      <c r="P66" s="13">
        <v>7.91E-8</v>
      </c>
      <c r="Q66" s="13">
        <v>0</v>
      </c>
      <c r="R66" s="13">
        <v>0</v>
      </c>
      <c r="S66" s="13">
        <v>0</v>
      </c>
      <c r="T66" s="13">
        <v>0</v>
      </c>
      <c r="U66" s="13">
        <v>0</v>
      </c>
      <c r="V66" s="13">
        <v>0</v>
      </c>
      <c r="W66" s="13">
        <v>0</v>
      </c>
      <c r="X66" s="13">
        <v>0</v>
      </c>
      <c r="Y66" s="13">
        <v>0</v>
      </c>
      <c r="Z66" s="13">
        <v>0</v>
      </c>
      <c r="AA66" s="13">
        <v>0</v>
      </c>
      <c r="AB66" s="13">
        <v>2.4299999999999999E-7</v>
      </c>
      <c r="AC66" s="13">
        <v>0</v>
      </c>
      <c r="AD66" s="13">
        <v>0</v>
      </c>
      <c r="AE66" s="13">
        <v>0</v>
      </c>
      <c r="AF66" s="13">
        <v>0</v>
      </c>
      <c r="AG66" s="13">
        <v>2.03E-7</v>
      </c>
      <c r="AH66" s="13">
        <v>0</v>
      </c>
      <c r="AI66" s="13">
        <v>1.98E-7</v>
      </c>
      <c r="AJ66" s="13">
        <f t="shared" si="0"/>
        <v>8.131000000000001E-7</v>
      </c>
    </row>
    <row r="67" spans="1:36" x14ac:dyDescent="0.4">
      <c r="A67" s="13" t="s">
        <v>62</v>
      </c>
      <c r="B67" s="13" t="s">
        <v>131</v>
      </c>
      <c r="C67" s="13">
        <v>0</v>
      </c>
      <c r="D67" s="13">
        <v>0</v>
      </c>
      <c r="E67" s="13">
        <v>0</v>
      </c>
      <c r="F67" s="13">
        <v>0</v>
      </c>
      <c r="G67" s="13">
        <v>0</v>
      </c>
      <c r="H67" s="13">
        <v>0</v>
      </c>
      <c r="I67" s="13">
        <v>0</v>
      </c>
      <c r="J67" s="13">
        <v>0</v>
      </c>
      <c r="K67" s="13">
        <v>0</v>
      </c>
      <c r="L67" s="13">
        <v>0</v>
      </c>
      <c r="M67" s="13">
        <v>0</v>
      </c>
      <c r="N67" s="13">
        <v>0</v>
      </c>
      <c r="O67" s="13">
        <v>8.1500000000000003E-7</v>
      </c>
      <c r="P67" s="13">
        <v>0</v>
      </c>
      <c r="Q67" s="13">
        <v>0</v>
      </c>
      <c r="R67" s="13">
        <v>0</v>
      </c>
      <c r="S67" s="13">
        <v>0</v>
      </c>
      <c r="T67" s="13">
        <v>0</v>
      </c>
      <c r="U67" s="13">
        <v>0</v>
      </c>
      <c r="V67" s="13">
        <v>0</v>
      </c>
      <c r="W67" s="13">
        <v>0</v>
      </c>
      <c r="X67" s="13">
        <v>0</v>
      </c>
      <c r="Y67" s="13">
        <v>0</v>
      </c>
      <c r="Z67" s="13">
        <v>0</v>
      </c>
      <c r="AA67" s="13">
        <v>0</v>
      </c>
      <c r="AB67" s="13">
        <v>0</v>
      </c>
      <c r="AC67" s="13">
        <v>0</v>
      </c>
      <c r="AD67" s="13">
        <v>0</v>
      </c>
      <c r="AE67" s="13">
        <v>0</v>
      </c>
      <c r="AF67" s="13">
        <v>0</v>
      </c>
      <c r="AG67" s="13">
        <v>0</v>
      </c>
      <c r="AH67" s="13">
        <v>0</v>
      </c>
      <c r="AI67" s="13">
        <v>0</v>
      </c>
      <c r="AJ67" s="13">
        <f t="shared" ref="AJ67:AJ130" si="1">SUM(C67:AI67)</f>
        <v>8.1500000000000003E-7</v>
      </c>
    </row>
    <row r="68" spans="1:36" x14ac:dyDescent="0.4">
      <c r="A68" s="13" t="s">
        <v>132</v>
      </c>
      <c r="B68" s="13" t="s">
        <v>133</v>
      </c>
      <c r="C68" s="13">
        <v>2.5930505857499998E-6</v>
      </c>
      <c r="D68" s="13">
        <v>9.7833749816700005E-7</v>
      </c>
      <c r="E68" s="13">
        <v>2.1855235544700001E-6</v>
      </c>
      <c r="F68" s="13">
        <v>2.0046019912299999E-6</v>
      </c>
      <c r="G68" s="13">
        <v>1.5500367817499999E-6</v>
      </c>
      <c r="H68" s="13">
        <v>2.4918289378700001E-6</v>
      </c>
      <c r="I68" s="13">
        <v>0</v>
      </c>
      <c r="J68" s="13">
        <v>1.8E-7</v>
      </c>
      <c r="K68" s="13">
        <v>0</v>
      </c>
      <c r="L68" s="13">
        <v>2.4514925472899999E-6</v>
      </c>
      <c r="M68" s="13">
        <v>2.3233164405800001E-6</v>
      </c>
      <c r="N68" s="13">
        <v>4.4988328166799998E-7</v>
      </c>
      <c r="O68" s="13">
        <v>0</v>
      </c>
      <c r="P68" s="13">
        <v>0</v>
      </c>
      <c r="Q68" s="13">
        <v>1.6500000000000001E-7</v>
      </c>
      <c r="R68" s="13">
        <v>3.4285915896900002E-6</v>
      </c>
      <c r="S68" s="13">
        <v>1.60411634238E-6</v>
      </c>
      <c r="T68" s="13">
        <v>2.3179432968900002E-6</v>
      </c>
      <c r="U68" s="13">
        <v>2.2499999999999999E-7</v>
      </c>
      <c r="V68" s="13">
        <v>1.0700000000000001E-7</v>
      </c>
      <c r="W68" s="13">
        <v>1.6500000000000001E-7</v>
      </c>
      <c r="X68" s="13">
        <v>2.0793081493300002E-6</v>
      </c>
      <c r="Y68" s="13">
        <v>0</v>
      </c>
      <c r="Z68" s="13">
        <v>4.0933246217499999E-6</v>
      </c>
      <c r="AA68" s="13">
        <v>1.49E-7</v>
      </c>
      <c r="AB68" s="13">
        <v>3.1399999999999998E-7</v>
      </c>
      <c r="AC68" s="13">
        <v>0</v>
      </c>
      <c r="AD68" s="13">
        <v>1.6142859804400001E-6</v>
      </c>
      <c r="AE68" s="13">
        <v>1.4356528419099999E-6</v>
      </c>
      <c r="AF68" s="13">
        <v>2.69547752721E-6</v>
      </c>
      <c r="AG68" s="13">
        <v>0</v>
      </c>
      <c r="AH68" s="13">
        <v>6.1999999999999999E-7</v>
      </c>
      <c r="AI68" s="13">
        <v>3.84E-7</v>
      </c>
      <c r="AJ68" s="13">
        <f t="shared" si="1"/>
        <v>3.8605771968375001E-5</v>
      </c>
    </row>
    <row r="69" spans="1:36" x14ac:dyDescent="0.4">
      <c r="A69" s="13" t="s">
        <v>62</v>
      </c>
      <c r="B69" s="13" t="s">
        <v>134</v>
      </c>
      <c r="C69" s="13">
        <v>2.5325677259099999E-6</v>
      </c>
      <c r="D69" s="13">
        <v>3.1857874273900001E-6</v>
      </c>
      <c r="E69" s="13">
        <v>1.84216328694E-6</v>
      </c>
      <c r="F69" s="13">
        <v>1.5916330985399999E-6</v>
      </c>
      <c r="G69" s="13">
        <v>2.6039353154900002E-6</v>
      </c>
      <c r="H69" s="13">
        <v>2.6933450503900001E-6</v>
      </c>
      <c r="I69" s="13">
        <v>1.3999999999999999E-6</v>
      </c>
      <c r="J69" s="13">
        <v>1.8500000000000001E-6</v>
      </c>
      <c r="K69" s="13">
        <v>8.1200000000000002E-7</v>
      </c>
      <c r="L69" s="13">
        <v>1.5183296015100001E-6</v>
      </c>
      <c r="M69" s="13">
        <v>1.69957119029E-6</v>
      </c>
      <c r="N69" s="13">
        <v>3.5054332814199999E-6</v>
      </c>
      <c r="O69" s="13">
        <v>1.73E-6</v>
      </c>
      <c r="P69" s="13">
        <v>1.2699999999999999E-6</v>
      </c>
      <c r="Q69" s="13">
        <v>2.74E-6</v>
      </c>
      <c r="R69" s="13">
        <v>4.2580919740999997E-6</v>
      </c>
      <c r="S69" s="13">
        <v>1.2850259932099999E-6</v>
      </c>
      <c r="T69" s="13">
        <v>1.11100954789E-6</v>
      </c>
      <c r="U69" s="13">
        <v>1.2300000000000001E-6</v>
      </c>
      <c r="V69" s="13">
        <v>1.7099999999999999E-6</v>
      </c>
      <c r="W69" s="13">
        <v>1.61E-6</v>
      </c>
      <c r="X69" s="13">
        <v>2.6811035548099998E-6</v>
      </c>
      <c r="Y69" s="13">
        <v>5.0932989209799997E-7</v>
      </c>
      <c r="Z69" s="13">
        <v>2.784963572E-6</v>
      </c>
      <c r="AA69" s="13">
        <v>1.73E-6</v>
      </c>
      <c r="AB69" s="13">
        <v>1.4899999999999999E-6</v>
      </c>
      <c r="AC69" s="13">
        <v>2.08E-6</v>
      </c>
      <c r="AD69" s="13">
        <v>2.4686978675200001E-6</v>
      </c>
      <c r="AE69" s="13">
        <v>2.3335400661800001E-6</v>
      </c>
      <c r="AF69" s="13">
        <v>1.26662646395E-6</v>
      </c>
      <c r="AG69" s="13">
        <v>1.7E-6</v>
      </c>
      <c r="AH69" s="13">
        <v>2.0200000000000001E-6</v>
      </c>
      <c r="AI69" s="13">
        <v>6.5000000000000002E-7</v>
      </c>
      <c r="AJ69" s="13">
        <f t="shared" si="1"/>
        <v>6.3893154909638007E-5</v>
      </c>
    </row>
    <row r="70" spans="1:36" x14ac:dyDescent="0.4">
      <c r="A70" s="13" t="s">
        <v>62</v>
      </c>
      <c r="B70" s="13" t="s">
        <v>135</v>
      </c>
      <c r="C70" s="13">
        <v>0</v>
      </c>
      <c r="D70" s="13">
        <v>0</v>
      </c>
      <c r="E70" s="13">
        <v>0</v>
      </c>
      <c r="F70" s="13">
        <v>0</v>
      </c>
      <c r="G70" s="13">
        <v>0</v>
      </c>
      <c r="H70" s="13">
        <v>0</v>
      </c>
      <c r="I70" s="13">
        <v>0</v>
      </c>
      <c r="J70" s="13">
        <v>0</v>
      </c>
      <c r="K70" s="13">
        <v>0</v>
      </c>
      <c r="L70" s="13">
        <v>0</v>
      </c>
      <c r="M70" s="13">
        <v>0</v>
      </c>
      <c r="N70" s="13">
        <v>0</v>
      </c>
      <c r="O70" s="13">
        <v>0</v>
      </c>
      <c r="P70" s="13">
        <v>3.2899999999999999E-7</v>
      </c>
      <c r="Q70" s="13">
        <v>0</v>
      </c>
      <c r="R70" s="13">
        <v>0</v>
      </c>
      <c r="S70" s="13">
        <v>0</v>
      </c>
      <c r="T70" s="13">
        <v>0</v>
      </c>
      <c r="U70" s="13">
        <v>0</v>
      </c>
      <c r="V70" s="13">
        <v>0</v>
      </c>
      <c r="W70" s="13">
        <v>0</v>
      </c>
      <c r="X70" s="13">
        <v>0</v>
      </c>
      <c r="Y70" s="13">
        <v>0</v>
      </c>
      <c r="Z70" s="13">
        <v>0</v>
      </c>
      <c r="AA70" s="13">
        <v>0</v>
      </c>
      <c r="AB70" s="13">
        <v>0</v>
      </c>
      <c r="AC70" s="13">
        <v>0</v>
      </c>
      <c r="AD70" s="13">
        <v>0</v>
      </c>
      <c r="AE70" s="13">
        <v>0</v>
      </c>
      <c r="AF70" s="13">
        <v>0</v>
      </c>
      <c r="AG70" s="13">
        <v>0</v>
      </c>
      <c r="AH70" s="13">
        <v>1.66E-7</v>
      </c>
      <c r="AI70" s="13">
        <v>0</v>
      </c>
      <c r="AJ70" s="13">
        <f t="shared" si="1"/>
        <v>4.9500000000000003E-7</v>
      </c>
    </row>
    <row r="71" spans="1:36" x14ac:dyDescent="0.4">
      <c r="A71" s="13" t="s">
        <v>62</v>
      </c>
      <c r="B71" s="13" t="s">
        <v>136</v>
      </c>
      <c r="C71" s="13">
        <v>0</v>
      </c>
      <c r="D71" s="13">
        <v>0</v>
      </c>
      <c r="E71" s="13">
        <v>0</v>
      </c>
      <c r="F71" s="13">
        <v>0</v>
      </c>
      <c r="G71" s="13">
        <v>0</v>
      </c>
      <c r="H71" s="13">
        <v>2.58460980258E-7</v>
      </c>
      <c r="I71" s="13">
        <v>7.61E-7</v>
      </c>
      <c r="J71" s="13">
        <v>8.4800000000000005E-8</v>
      </c>
      <c r="K71" s="13">
        <v>4.34E-7</v>
      </c>
      <c r="L71" s="13">
        <v>0</v>
      </c>
      <c r="M71" s="13">
        <v>0</v>
      </c>
      <c r="N71" s="13">
        <v>0</v>
      </c>
      <c r="O71" s="13">
        <v>3.2300000000000002E-7</v>
      </c>
      <c r="P71" s="13">
        <v>1.19E-6</v>
      </c>
      <c r="Q71" s="13">
        <v>1.5200000000000001E-7</v>
      </c>
      <c r="R71" s="13">
        <v>2.2972599918200001E-7</v>
      </c>
      <c r="S71" s="13">
        <v>5.3039330675599999E-7</v>
      </c>
      <c r="T71" s="13">
        <v>0</v>
      </c>
      <c r="U71" s="13">
        <v>1.33E-6</v>
      </c>
      <c r="V71" s="13">
        <v>8.6899999999999996E-7</v>
      </c>
      <c r="W71" s="13">
        <v>7.92E-7</v>
      </c>
      <c r="X71" s="13">
        <v>1.6359832219200001E-6</v>
      </c>
      <c r="Y71" s="13">
        <v>3.0300850177899998E-7</v>
      </c>
      <c r="Z71" s="13">
        <v>0</v>
      </c>
      <c r="AA71" s="13">
        <v>2.8000000000000002E-7</v>
      </c>
      <c r="AB71" s="13">
        <v>4.9699999999999996E-7</v>
      </c>
      <c r="AC71" s="13">
        <v>2.5899999999999998E-7</v>
      </c>
      <c r="AD71" s="13">
        <v>0</v>
      </c>
      <c r="AE71" s="13">
        <v>2.4217254356900001E-7</v>
      </c>
      <c r="AF71" s="13">
        <v>0</v>
      </c>
      <c r="AG71" s="13">
        <v>2.3200000000000001E-7</v>
      </c>
      <c r="AH71" s="13">
        <v>0</v>
      </c>
      <c r="AI71" s="13">
        <v>0</v>
      </c>
      <c r="AJ71" s="13">
        <f t="shared" si="1"/>
        <v>1.0403544553464003E-5</v>
      </c>
    </row>
    <row r="72" spans="1:36" x14ac:dyDescent="0.4">
      <c r="A72" s="13" t="s">
        <v>62</v>
      </c>
      <c r="B72" s="13" t="s">
        <v>137</v>
      </c>
      <c r="C72" s="13">
        <v>0</v>
      </c>
      <c r="D72" s="13">
        <v>0</v>
      </c>
      <c r="E72" s="13">
        <v>0</v>
      </c>
      <c r="F72" s="13">
        <v>0</v>
      </c>
      <c r="G72" s="13">
        <v>0</v>
      </c>
      <c r="H72" s="13">
        <v>0</v>
      </c>
      <c r="I72" s="13">
        <v>0</v>
      </c>
      <c r="J72" s="13">
        <v>6.0900000000000001E-7</v>
      </c>
      <c r="K72" s="13">
        <v>0</v>
      </c>
      <c r="L72" s="13">
        <v>0</v>
      </c>
      <c r="M72" s="13">
        <v>0</v>
      </c>
      <c r="N72" s="13">
        <v>0</v>
      </c>
      <c r="O72" s="13">
        <v>0</v>
      </c>
      <c r="P72" s="13">
        <v>0</v>
      </c>
      <c r="Q72" s="13">
        <v>0</v>
      </c>
      <c r="R72" s="13">
        <v>0</v>
      </c>
      <c r="S72" s="13">
        <v>0</v>
      </c>
      <c r="T72" s="13">
        <v>0</v>
      </c>
      <c r="U72" s="13">
        <v>7.8300000000000006E-8</v>
      </c>
      <c r="V72" s="13">
        <v>0</v>
      </c>
      <c r="W72" s="13">
        <v>0</v>
      </c>
      <c r="X72" s="13">
        <v>0</v>
      </c>
      <c r="Y72" s="13">
        <v>0</v>
      </c>
      <c r="Z72" s="13">
        <v>0</v>
      </c>
      <c r="AA72" s="13">
        <v>0</v>
      </c>
      <c r="AB72" s="13">
        <v>0</v>
      </c>
      <c r="AC72" s="13">
        <v>0</v>
      </c>
      <c r="AD72" s="13">
        <v>0</v>
      </c>
      <c r="AE72" s="13">
        <v>0</v>
      </c>
      <c r="AF72" s="13">
        <v>0</v>
      </c>
      <c r="AG72" s="13">
        <v>0</v>
      </c>
      <c r="AH72" s="13">
        <v>0</v>
      </c>
      <c r="AI72" s="13">
        <v>0</v>
      </c>
      <c r="AJ72" s="13">
        <f t="shared" si="1"/>
        <v>6.8729999999999997E-7</v>
      </c>
    </row>
    <row r="73" spans="1:36" x14ac:dyDescent="0.4">
      <c r="A73" s="13" t="s">
        <v>76</v>
      </c>
      <c r="B73" s="13" t="s">
        <v>138</v>
      </c>
      <c r="C73" s="13">
        <v>0</v>
      </c>
      <c r="D73" s="13">
        <v>0</v>
      </c>
      <c r="E73" s="13">
        <v>1.6243104472900001E-6</v>
      </c>
      <c r="F73" s="13">
        <v>1.72780708078E-7</v>
      </c>
      <c r="G73" s="13">
        <v>1.2818811198599999E-6</v>
      </c>
      <c r="H73" s="13">
        <v>0</v>
      </c>
      <c r="I73" s="13">
        <v>5.3099999999999998E-7</v>
      </c>
      <c r="J73" s="13">
        <v>8.0100000000000004E-7</v>
      </c>
      <c r="K73" s="13">
        <v>1.3400000000000001E-6</v>
      </c>
      <c r="L73" s="13">
        <v>0</v>
      </c>
      <c r="M73" s="13">
        <v>8.9414419803799998E-7</v>
      </c>
      <c r="N73" s="13">
        <v>0</v>
      </c>
      <c r="O73" s="13">
        <v>5.1200000000000003E-7</v>
      </c>
      <c r="P73" s="13">
        <v>6.7299999999999995E-7</v>
      </c>
      <c r="Q73" s="13">
        <v>1.17E-6</v>
      </c>
      <c r="R73" s="13">
        <v>2.9330042679900001E-7</v>
      </c>
      <c r="S73" s="13">
        <v>1.67492623186E-7</v>
      </c>
      <c r="T73" s="13">
        <v>1.2508583586599999E-6</v>
      </c>
      <c r="U73" s="13">
        <v>1.5099999999999999E-7</v>
      </c>
      <c r="V73" s="13">
        <v>1.1200000000000001E-6</v>
      </c>
      <c r="W73" s="13">
        <v>5.7999999999999995E-7</v>
      </c>
      <c r="X73" s="13">
        <v>2.06637641632E-7</v>
      </c>
      <c r="Y73" s="13">
        <v>0</v>
      </c>
      <c r="Z73" s="13">
        <v>4.8729970165100002E-6</v>
      </c>
      <c r="AA73" s="13">
        <v>5.5400000000000001E-7</v>
      </c>
      <c r="AB73" s="13">
        <v>3.9099999999999999E-7</v>
      </c>
      <c r="AC73" s="13">
        <v>8.5799999999999998E-7</v>
      </c>
      <c r="AD73" s="13">
        <v>0</v>
      </c>
      <c r="AE73" s="13">
        <v>0</v>
      </c>
      <c r="AF73" s="13">
        <v>0</v>
      </c>
      <c r="AG73" s="13">
        <v>1.5200000000000001E-6</v>
      </c>
      <c r="AH73" s="13">
        <v>1.79E-6</v>
      </c>
      <c r="AI73" s="13">
        <v>9.2200000000000002E-7</v>
      </c>
      <c r="AJ73" s="13">
        <f t="shared" si="1"/>
        <v>2.3677402540052998E-5</v>
      </c>
    </row>
    <row r="74" spans="1:36" x14ac:dyDescent="0.4">
      <c r="A74" s="13" t="s">
        <v>76</v>
      </c>
      <c r="B74" s="13" t="s">
        <v>139</v>
      </c>
      <c r="C74" s="13">
        <v>0</v>
      </c>
      <c r="D74" s="13">
        <v>0</v>
      </c>
      <c r="E74" s="13">
        <v>0</v>
      </c>
      <c r="F74" s="13">
        <v>0</v>
      </c>
      <c r="G74" s="13">
        <v>0</v>
      </c>
      <c r="H74" s="13">
        <v>0</v>
      </c>
      <c r="I74" s="13">
        <v>0</v>
      </c>
      <c r="J74" s="13">
        <v>0</v>
      </c>
      <c r="K74" s="13">
        <v>0</v>
      </c>
      <c r="L74" s="13">
        <v>0</v>
      </c>
      <c r="M74" s="13">
        <v>0</v>
      </c>
      <c r="N74" s="13">
        <v>0</v>
      </c>
      <c r="O74" s="13">
        <v>0</v>
      </c>
      <c r="P74" s="13">
        <v>3.03E-7</v>
      </c>
      <c r="Q74" s="13">
        <v>1.3E-7</v>
      </c>
      <c r="R74" s="13">
        <v>0</v>
      </c>
      <c r="S74" s="13">
        <v>0</v>
      </c>
      <c r="T74" s="13">
        <v>0</v>
      </c>
      <c r="U74" s="13">
        <v>0</v>
      </c>
      <c r="V74" s="13">
        <v>0</v>
      </c>
      <c r="W74" s="13">
        <v>0</v>
      </c>
      <c r="X74" s="13">
        <v>0</v>
      </c>
      <c r="Y74" s="13">
        <v>0</v>
      </c>
      <c r="Z74" s="13">
        <v>0</v>
      </c>
      <c r="AA74" s="13">
        <v>0</v>
      </c>
      <c r="AB74" s="13">
        <v>0</v>
      </c>
      <c r="AC74" s="13">
        <v>0</v>
      </c>
      <c r="AD74" s="13">
        <v>0</v>
      </c>
      <c r="AE74" s="13">
        <v>0</v>
      </c>
      <c r="AF74" s="13">
        <v>0</v>
      </c>
      <c r="AG74" s="13">
        <v>0</v>
      </c>
      <c r="AH74" s="13">
        <v>3.6699999999999999E-7</v>
      </c>
      <c r="AI74" s="13">
        <v>4.5400000000000002E-7</v>
      </c>
      <c r="AJ74" s="13">
        <f t="shared" si="1"/>
        <v>1.254E-6</v>
      </c>
    </row>
    <row r="75" spans="1:36" x14ac:dyDescent="0.4">
      <c r="A75" s="13" t="s">
        <v>76</v>
      </c>
      <c r="B75" s="13" t="s">
        <v>140</v>
      </c>
      <c r="C75" s="13">
        <v>2.0794918658399998E-6</v>
      </c>
      <c r="D75" s="13">
        <v>0</v>
      </c>
      <c r="E75" s="13">
        <v>1.8022961132499999E-6</v>
      </c>
      <c r="F75" s="13">
        <v>2.1069945560600001E-6</v>
      </c>
      <c r="G75" s="13">
        <v>7.7876244107099998E-7</v>
      </c>
      <c r="H75" s="13">
        <v>4.90814790794E-7</v>
      </c>
      <c r="I75" s="13">
        <v>2.7500000000000001E-7</v>
      </c>
      <c r="J75" s="13">
        <v>1.7400000000000001E-6</v>
      </c>
      <c r="K75" s="13">
        <v>1.57E-6</v>
      </c>
      <c r="L75" s="13">
        <v>1.28916976763E-6</v>
      </c>
      <c r="M75" s="13">
        <v>0</v>
      </c>
      <c r="N75" s="13">
        <v>0</v>
      </c>
      <c r="O75" s="13">
        <v>1.35E-6</v>
      </c>
      <c r="P75" s="13">
        <v>1.61E-6</v>
      </c>
      <c r="Q75" s="13">
        <v>3.7300000000000002E-7</v>
      </c>
      <c r="R75" s="13">
        <v>1.39707537069E-6</v>
      </c>
      <c r="S75" s="13">
        <v>6.2636923845500001E-7</v>
      </c>
      <c r="T75" s="13">
        <v>1.4618166135900001E-7</v>
      </c>
      <c r="U75" s="13">
        <v>2.2400000000000002E-6</v>
      </c>
      <c r="V75" s="13">
        <v>9.7900000000000007E-7</v>
      </c>
      <c r="W75" s="13">
        <v>1.6700000000000001E-6</v>
      </c>
      <c r="X75" s="13">
        <v>0</v>
      </c>
      <c r="Y75" s="13">
        <v>1.30053172827E-6</v>
      </c>
      <c r="Z75" s="13">
        <v>8.5491684402400001E-7</v>
      </c>
      <c r="AA75" s="13">
        <v>3.9799999999999999E-7</v>
      </c>
      <c r="AB75" s="13">
        <v>1.44E-6</v>
      </c>
      <c r="AC75" s="13">
        <v>1.2100000000000001E-6</v>
      </c>
      <c r="AD75" s="13">
        <v>3.5528268071799999E-7</v>
      </c>
      <c r="AE75" s="13">
        <v>1.44534724416E-7</v>
      </c>
      <c r="AF75" s="13">
        <v>0</v>
      </c>
      <c r="AG75" s="13">
        <v>2.2199999999999999E-6</v>
      </c>
      <c r="AH75" s="13">
        <v>2.39E-6</v>
      </c>
      <c r="AI75" s="13">
        <v>8.8400000000000003E-7</v>
      </c>
      <c r="AJ75" s="13">
        <f t="shared" si="1"/>
        <v>3.3721421782576995E-5</v>
      </c>
    </row>
    <row r="76" spans="1:36" x14ac:dyDescent="0.4">
      <c r="A76" s="13" t="s">
        <v>76</v>
      </c>
      <c r="B76" s="13" t="s">
        <v>141</v>
      </c>
      <c r="C76" s="13">
        <v>0</v>
      </c>
      <c r="D76" s="13">
        <v>0</v>
      </c>
      <c r="E76" s="13">
        <v>0</v>
      </c>
      <c r="F76" s="13">
        <v>0</v>
      </c>
      <c r="G76" s="13">
        <v>0</v>
      </c>
      <c r="H76" s="13">
        <v>0</v>
      </c>
      <c r="I76" s="13">
        <v>3.27E-7</v>
      </c>
      <c r="J76" s="13">
        <v>1.57E-6</v>
      </c>
      <c r="K76" s="13">
        <v>3.7599999999999998E-7</v>
      </c>
      <c r="L76" s="13">
        <v>0</v>
      </c>
      <c r="M76" s="13">
        <v>0</v>
      </c>
      <c r="N76" s="13">
        <v>0</v>
      </c>
      <c r="O76" s="13">
        <v>1.2300000000000001E-6</v>
      </c>
      <c r="P76" s="13">
        <v>1.0100000000000001E-6</v>
      </c>
      <c r="Q76" s="13">
        <v>4.2199999999999999E-7</v>
      </c>
      <c r="R76" s="13">
        <v>0</v>
      </c>
      <c r="S76" s="13">
        <v>0</v>
      </c>
      <c r="T76" s="13">
        <v>0</v>
      </c>
      <c r="U76" s="13">
        <v>7.7599999999999996E-7</v>
      </c>
      <c r="V76" s="13">
        <v>7.8199999999999999E-7</v>
      </c>
      <c r="W76" s="13">
        <v>2.5499999999999999E-7</v>
      </c>
      <c r="X76" s="13">
        <v>0</v>
      </c>
      <c r="Y76" s="13">
        <v>0</v>
      </c>
      <c r="Z76" s="13">
        <v>0</v>
      </c>
      <c r="AA76" s="13">
        <v>8.5600000000000004E-7</v>
      </c>
      <c r="AB76" s="13">
        <v>1.13E-6</v>
      </c>
      <c r="AC76" s="13">
        <v>6.61E-7</v>
      </c>
      <c r="AD76" s="13">
        <v>0</v>
      </c>
      <c r="AE76" s="13">
        <v>0</v>
      </c>
      <c r="AF76" s="13">
        <v>0</v>
      </c>
      <c r="AG76" s="13">
        <v>3.98E-6</v>
      </c>
      <c r="AH76" s="13">
        <v>3.8399999999999997E-6</v>
      </c>
      <c r="AI76" s="13">
        <v>5.0699999999999997E-6</v>
      </c>
      <c r="AJ76" s="13">
        <f t="shared" si="1"/>
        <v>2.2285000000000001E-5</v>
      </c>
    </row>
    <row r="77" spans="1:36" x14ac:dyDescent="0.4">
      <c r="A77" s="13" t="s">
        <v>76</v>
      </c>
      <c r="B77" s="13" t="s">
        <v>142</v>
      </c>
      <c r="C77" s="13">
        <v>0</v>
      </c>
      <c r="D77" s="13">
        <v>0</v>
      </c>
      <c r="E77" s="13">
        <v>0</v>
      </c>
      <c r="F77" s="13">
        <v>0</v>
      </c>
      <c r="G77" s="13">
        <v>0</v>
      </c>
      <c r="H77" s="13">
        <v>2.6994813493600001E-7</v>
      </c>
      <c r="I77" s="13">
        <v>0</v>
      </c>
      <c r="J77" s="13">
        <v>4.9200000000000001E-7</v>
      </c>
      <c r="K77" s="13">
        <v>1.8E-7</v>
      </c>
      <c r="L77" s="13">
        <v>0</v>
      </c>
      <c r="M77" s="13">
        <v>3.1461576799500001E-7</v>
      </c>
      <c r="N77" s="13">
        <v>1.7445757939700001E-6</v>
      </c>
      <c r="O77" s="13">
        <v>4.8100000000000003E-7</v>
      </c>
      <c r="P77" s="13">
        <v>5.0800000000000005E-7</v>
      </c>
      <c r="Q77" s="13">
        <v>0</v>
      </c>
      <c r="R77" s="13">
        <v>4.7987208718000003E-7</v>
      </c>
      <c r="S77" s="13">
        <v>0</v>
      </c>
      <c r="T77" s="13">
        <v>2.6163195072800002E-7</v>
      </c>
      <c r="U77" s="13">
        <v>7.4499999999999996E-7</v>
      </c>
      <c r="V77" s="13">
        <v>8.35E-8</v>
      </c>
      <c r="W77" s="13">
        <v>4.6600000000000002E-7</v>
      </c>
      <c r="X77" s="13">
        <v>5.2363856913600003E-7</v>
      </c>
      <c r="Y77" s="13">
        <v>8.72871081829E-7</v>
      </c>
      <c r="Z77" s="13">
        <v>0</v>
      </c>
      <c r="AA77" s="13">
        <v>2.5499999999999999E-7</v>
      </c>
      <c r="AB77" s="13">
        <v>1.18E-7</v>
      </c>
      <c r="AC77" s="13">
        <v>4.6800000000000001E-7</v>
      </c>
      <c r="AD77" s="13">
        <v>0</v>
      </c>
      <c r="AE77" s="13">
        <v>2.5868430790399998E-7</v>
      </c>
      <c r="AF77" s="13">
        <v>0</v>
      </c>
      <c r="AG77" s="13">
        <v>0</v>
      </c>
      <c r="AH77" s="13">
        <v>5.0100000000000005E-7</v>
      </c>
      <c r="AI77" s="13">
        <v>0</v>
      </c>
      <c r="AJ77" s="13">
        <f t="shared" si="1"/>
        <v>9.0233376936779998E-6</v>
      </c>
    </row>
    <row r="78" spans="1:36" x14ac:dyDescent="0.4">
      <c r="A78" s="13" t="s">
        <v>76</v>
      </c>
      <c r="B78" s="13" t="s">
        <v>143</v>
      </c>
      <c r="C78" s="13">
        <v>0</v>
      </c>
      <c r="D78" s="13">
        <v>0</v>
      </c>
      <c r="E78" s="13">
        <v>0</v>
      </c>
      <c r="F78" s="13">
        <v>0</v>
      </c>
      <c r="G78" s="13">
        <v>0</v>
      </c>
      <c r="H78" s="13">
        <v>0</v>
      </c>
      <c r="I78" s="13">
        <v>0</v>
      </c>
      <c r="J78" s="13">
        <v>9.9699999999999999E-8</v>
      </c>
      <c r="K78" s="13">
        <v>7.4099999999999998E-7</v>
      </c>
      <c r="L78" s="13">
        <v>0</v>
      </c>
      <c r="M78" s="13">
        <v>0</v>
      </c>
      <c r="N78" s="13">
        <v>0</v>
      </c>
      <c r="O78" s="13">
        <v>6.06E-8</v>
      </c>
      <c r="P78" s="13">
        <v>0</v>
      </c>
      <c r="Q78" s="13">
        <v>0</v>
      </c>
      <c r="R78" s="13">
        <v>0</v>
      </c>
      <c r="S78" s="13">
        <v>0</v>
      </c>
      <c r="T78" s="13">
        <v>0</v>
      </c>
      <c r="U78" s="13">
        <v>0</v>
      </c>
      <c r="V78" s="13">
        <v>0</v>
      </c>
      <c r="W78" s="13">
        <v>0</v>
      </c>
      <c r="X78" s="13">
        <v>0</v>
      </c>
      <c r="Y78" s="13">
        <v>0</v>
      </c>
      <c r="Z78" s="13">
        <v>0</v>
      </c>
      <c r="AA78" s="13">
        <v>0</v>
      </c>
      <c r="AB78" s="13">
        <v>0</v>
      </c>
      <c r="AC78" s="13">
        <v>0</v>
      </c>
      <c r="AD78" s="13">
        <v>0</v>
      </c>
      <c r="AE78" s="13">
        <v>0</v>
      </c>
      <c r="AF78" s="13">
        <v>0</v>
      </c>
      <c r="AG78" s="13">
        <v>0</v>
      </c>
      <c r="AH78" s="13">
        <v>0</v>
      </c>
      <c r="AI78" s="13">
        <v>0</v>
      </c>
      <c r="AJ78" s="13">
        <f t="shared" si="1"/>
        <v>9.0129999999999995E-7</v>
      </c>
    </row>
    <row r="79" spans="1:36" x14ac:dyDescent="0.4">
      <c r="A79" s="13" t="s">
        <v>76</v>
      </c>
      <c r="B79" s="13" t="s">
        <v>144</v>
      </c>
      <c r="C79" s="13">
        <v>0</v>
      </c>
      <c r="D79" s="13">
        <v>0</v>
      </c>
      <c r="E79" s="13">
        <v>0</v>
      </c>
      <c r="F79" s="13">
        <v>0</v>
      </c>
      <c r="G79" s="13">
        <v>0</v>
      </c>
      <c r="H79" s="13">
        <v>0</v>
      </c>
      <c r="I79" s="13">
        <v>3.4999999999999998E-7</v>
      </c>
      <c r="J79" s="13">
        <v>0</v>
      </c>
      <c r="K79" s="13">
        <v>9.9299999999999996E-8</v>
      </c>
      <c r="L79" s="13">
        <v>0</v>
      </c>
      <c r="M79" s="13">
        <v>0</v>
      </c>
      <c r="N79" s="13">
        <v>0</v>
      </c>
      <c r="O79" s="13">
        <v>1.1899999999999999E-7</v>
      </c>
      <c r="P79" s="13">
        <v>6.2900000000000003E-7</v>
      </c>
      <c r="Q79" s="13">
        <v>0</v>
      </c>
      <c r="R79" s="13">
        <v>0</v>
      </c>
      <c r="S79" s="13">
        <v>0</v>
      </c>
      <c r="T79" s="13">
        <v>0</v>
      </c>
      <c r="U79" s="13">
        <v>1.2200000000000001E-7</v>
      </c>
      <c r="V79" s="13">
        <v>5.8299999999999997E-7</v>
      </c>
      <c r="W79" s="13">
        <v>0</v>
      </c>
      <c r="X79" s="13">
        <v>0</v>
      </c>
      <c r="Y79" s="13">
        <v>0</v>
      </c>
      <c r="Z79" s="13">
        <v>0</v>
      </c>
      <c r="AA79" s="13">
        <v>0</v>
      </c>
      <c r="AB79" s="13">
        <v>0</v>
      </c>
      <c r="AC79" s="13">
        <v>4.0699999999999998E-7</v>
      </c>
      <c r="AD79" s="13">
        <v>0</v>
      </c>
      <c r="AE79" s="13">
        <v>0</v>
      </c>
      <c r="AF79" s="13">
        <v>0</v>
      </c>
      <c r="AG79" s="13">
        <v>0</v>
      </c>
      <c r="AH79" s="13">
        <v>4.2100000000000002E-7</v>
      </c>
      <c r="AI79" s="13">
        <v>3.9400000000000001E-7</v>
      </c>
      <c r="AJ79" s="13">
        <f t="shared" si="1"/>
        <v>3.1242999999999999E-6</v>
      </c>
    </row>
    <row r="80" spans="1:36" x14ac:dyDescent="0.4">
      <c r="A80" s="13" t="s">
        <v>76</v>
      </c>
      <c r="B80" s="13" t="s">
        <v>145</v>
      </c>
      <c r="C80" s="13">
        <v>0</v>
      </c>
      <c r="D80" s="13">
        <v>0</v>
      </c>
      <c r="E80" s="13">
        <v>0</v>
      </c>
      <c r="F80" s="13">
        <v>2.52525650268E-7</v>
      </c>
      <c r="G80" s="13">
        <v>3.0914955127600002E-7</v>
      </c>
      <c r="H80" s="13">
        <v>1.83707615458E-7</v>
      </c>
      <c r="I80" s="13">
        <v>0</v>
      </c>
      <c r="J80" s="13">
        <v>0</v>
      </c>
      <c r="K80" s="13">
        <v>0</v>
      </c>
      <c r="L80" s="13">
        <v>0</v>
      </c>
      <c r="M80" s="13">
        <v>4.2821049708300001E-7</v>
      </c>
      <c r="N80" s="13">
        <v>9.9501595378299997E-7</v>
      </c>
      <c r="O80" s="13">
        <v>0</v>
      </c>
      <c r="P80" s="13">
        <v>3.7800000000000001E-8</v>
      </c>
      <c r="Q80" s="13">
        <v>1.22E-6</v>
      </c>
      <c r="R80" s="13">
        <v>0</v>
      </c>
      <c r="S80" s="13">
        <v>0</v>
      </c>
      <c r="T80" s="13">
        <v>3.4818316316100002E-7</v>
      </c>
      <c r="U80" s="13">
        <v>0</v>
      </c>
      <c r="V80" s="13">
        <v>0</v>
      </c>
      <c r="W80" s="13">
        <v>0</v>
      </c>
      <c r="X80" s="13">
        <v>3.4843246944400002E-7</v>
      </c>
      <c r="Y80" s="13">
        <v>1.27068081391E-6</v>
      </c>
      <c r="Z80" s="13">
        <v>2.9089798095300002E-7</v>
      </c>
      <c r="AA80" s="13">
        <v>5.4000000000000002E-7</v>
      </c>
      <c r="AB80" s="13">
        <v>0</v>
      </c>
      <c r="AC80" s="13">
        <v>0</v>
      </c>
      <c r="AD80" s="13">
        <v>2.8207698658099998E-7</v>
      </c>
      <c r="AE80" s="13">
        <v>8.6065100550099999E-7</v>
      </c>
      <c r="AF80" s="13">
        <v>0</v>
      </c>
      <c r="AG80" s="13">
        <v>0</v>
      </c>
      <c r="AH80" s="13">
        <v>0</v>
      </c>
      <c r="AI80" s="13">
        <v>0</v>
      </c>
      <c r="AJ80" s="13">
        <f t="shared" si="1"/>
        <v>7.3673316874179998E-6</v>
      </c>
    </row>
    <row r="81" spans="1:36" x14ac:dyDescent="0.4">
      <c r="A81" s="13" t="s">
        <v>73</v>
      </c>
      <c r="B81" s="13" t="s">
        <v>146</v>
      </c>
      <c r="C81" s="13">
        <v>1.28672711892E-6</v>
      </c>
      <c r="D81" s="13">
        <v>3.8201749928399999E-7</v>
      </c>
      <c r="E81" s="13">
        <v>0</v>
      </c>
      <c r="F81" s="13">
        <v>7.4685732071000003E-7</v>
      </c>
      <c r="G81" s="13">
        <v>7.6176730568800001E-7</v>
      </c>
      <c r="H81" s="13">
        <v>2.0189398327199999E-6</v>
      </c>
      <c r="I81" s="13">
        <v>0</v>
      </c>
      <c r="J81" s="13">
        <v>0</v>
      </c>
      <c r="K81" s="13">
        <v>2.34E-7</v>
      </c>
      <c r="L81" s="13">
        <v>1.1392190073999999E-6</v>
      </c>
      <c r="M81" s="13">
        <v>2.2344460826599998E-6</v>
      </c>
      <c r="N81" s="13">
        <v>6.0224649834199997E-7</v>
      </c>
      <c r="O81" s="13">
        <v>0</v>
      </c>
      <c r="P81" s="13">
        <v>1.91E-7</v>
      </c>
      <c r="Q81" s="13">
        <v>2.05E-7</v>
      </c>
      <c r="R81" s="13">
        <v>1.48826510187E-6</v>
      </c>
      <c r="S81" s="13">
        <v>1.49007731904E-6</v>
      </c>
      <c r="T81" s="13">
        <v>2.2531239794099999E-6</v>
      </c>
      <c r="U81" s="13">
        <v>5.0999999999999999E-7</v>
      </c>
      <c r="V81" s="13">
        <v>1.0699999999999999E-6</v>
      </c>
      <c r="W81" s="13">
        <v>1.4499999999999999E-7</v>
      </c>
      <c r="X81" s="13">
        <v>1.43437900942E-6</v>
      </c>
      <c r="Y81" s="13">
        <v>8.6064599664899998E-7</v>
      </c>
      <c r="Z81" s="13">
        <v>0</v>
      </c>
      <c r="AA81" s="13">
        <v>7.2099999999999996E-7</v>
      </c>
      <c r="AB81" s="13">
        <v>9.7699999999999995E-8</v>
      </c>
      <c r="AC81" s="13">
        <v>1.7599999999999999E-7</v>
      </c>
      <c r="AD81" s="13">
        <v>5.1219242300299996E-7</v>
      </c>
      <c r="AE81" s="13">
        <v>1.15003745169E-6</v>
      </c>
      <c r="AF81" s="13">
        <v>1.5186211166800001E-6</v>
      </c>
      <c r="AG81" s="13">
        <v>3.34E-7</v>
      </c>
      <c r="AH81" s="13">
        <v>9.6299999999999995E-8</v>
      </c>
      <c r="AI81" s="13">
        <v>6.2300000000000001E-7</v>
      </c>
      <c r="AJ81" s="13">
        <f t="shared" si="1"/>
        <v>2.4282563063485999E-5</v>
      </c>
    </row>
    <row r="82" spans="1:36" x14ac:dyDescent="0.4">
      <c r="A82" s="13" t="s">
        <v>62</v>
      </c>
      <c r="B82" s="13" t="s">
        <v>147</v>
      </c>
      <c r="C82" s="13">
        <v>6.0195817169099996E-7</v>
      </c>
      <c r="D82" s="13">
        <v>7.6403499856799998E-7</v>
      </c>
      <c r="E82" s="13">
        <v>2.0025512369499999E-7</v>
      </c>
      <c r="F82" s="13">
        <v>1.6153624929800001E-7</v>
      </c>
      <c r="G82" s="13">
        <v>3.8938122053499997E-7</v>
      </c>
      <c r="H82" s="13">
        <v>0</v>
      </c>
      <c r="I82" s="13">
        <v>0</v>
      </c>
      <c r="J82" s="13">
        <v>2.6400000000000001E-6</v>
      </c>
      <c r="K82" s="13">
        <v>1.4399999999999999E-7</v>
      </c>
      <c r="L82" s="13">
        <v>0</v>
      </c>
      <c r="M82" s="13">
        <v>0</v>
      </c>
      <c r="N82" s="13">
        <v>0</v>
      </c>
      <c r="O82" s="13">
        <v>4.1699999999999999E-7</v>
      </c>
      <c r="P82" s="13">
        <v>7.9700000000000006E-8</v>
      </c>
      <c r="Q82" s="13">
        <v>5.2499999999999995E-7</v>
      </c>
      <c r="R82" s="13">
        <v>1.3710631062300001E-7</v>
      </c>
      <c r="S82" s="13">
        <v>3.1318461922699999E-7</v>
      </c>
      <c r="T82" s="13">
        <v>2.9236332271800001E-7</v>
      </c>
      <c r="U82" s="13">
        <v>1.28E-6</v>
      </c>
      <c r="V82" s="13">
        <v>1.0300000000000001E-6</v>
      </c>
      <c r="W82" s="13">
        <v>6.0800000000000004E-7</v>
      </c>
      <c r="X82" s="13">
        <v>5.8514532170200004E-7</v>
      </c>
      <c r="Y82" s="13">
        <v>9.3745422060599996E-7</v>
      </c>
      <c r="Z82" s="13">
        <v>0</v>
      </c>
      <c r="AA82" s="13">
        <v>7.7200000000000003E-8</v>
      </c>
      <c r="AB82" s="13">
        <v>1.7800000000000001E-7</v>
      </c>
      <c r="AC82" s="13">
        <v>6.4899999999999995E-7</v>
      </c>
      <c r="AD82" s="13">
        <v>3.5528268071799999E-7</v>
      </c>
      <c r="AE82" s="13">
        <v>1.44534724416E-7</v>
      </c>
      <c r="AF82" s="13">
        <v>1.4581667669400001E-7</v>
      </c>
      <c r="AG82" s="13">
        <v>6.5300000000000004E-7</v>
      </c>
      <c r="AH82" s="13">
        <v>6.75E-7</v>
      </c>
      <c r="AI82" s="13">
        <v>3.9000000000000002E-7</v>
      </c>
      <c r="AJ82" s="13">
        <f t="shared" si="1"/>
        <v>1.4373953640491002E-5</v>
      </c>
    </row>
    <row r="83" spans="1:36" x14ac:dyDescent="0.4">
      <c r="A83" s="13" t="s">
        <v>73</v>
      </c>
      <c r="B83" s="13" t="s">
        <v>148</v>
      </c>
      <c r="C83" s="13">
        <v>3.9136599397900001E-7</v>
      </c>
      <c r="D83" s="13">
        <v>3.30592066688E-7</v>
      </c>
      <c r="E83" s="13">
        <v>3.9059048893999998E-7</v>
      </c>
      <c r="F83" s="13">
        <v>2.7958196993899999E-7</v>
      </c>
      <c r="G83" s="13">
        <v>0</v>
      </c>
      <c r="H83" s="13">
        <v>0</v>
      </c>
      <c r="I83" s="13">
        <v>0</v>
      </c>
      <c r="J83" s="13">
        <v>1.31E-7</v>
      </c>
      <c r="K83" s="13">
        <v>0</v>
      </c>
      <c r="L83" s="13">
        <v>0</v>
      </c>
      <c r="M83" s="13">
        <v>6.2231690372699998E-7</v>
      </c>
      <c r="N83" s="13">
        <v>2.4100890089299999E-7</v>
      </c>
      <c r="O83" s="13">
        <v>0</v>
      </c>
      <c r="P83" s="13">
        <v>0</v>
      </c>
      <c r="Q83" s="13">
        <v>1.2200000000000001E-7</v>
      </c>
      <c r="R83" s="13">
        <v>2.7508590984799999E-7</v>
      </c>
      <c r="S83" s="13">
        <v>0</v>
      </c>
      <c r="T83" s="13">
        <v>0</v>
      </c>
      <c r="U83" s="13">
        <v>0</v>
      </c>
      <c r="V83" s="13">
        <v>0</v>
      </c>
      <c r="W83" s="13">
        <v>0</v>
      </c>
      <c r="X83" s="13">
        <v>2.9350442091700001E-7</v>
      </c>
      <c r="Y83" s="13">
        <v>3.1708010402900001E-7</v>
      </c>
      <c r="Z83" s="13">
        <v>0</v>
      </c>
      <c r="AA83" s="13">
        <v>0</v>
      </c>
      <c r="AB83" s="13">
        <v>9.6900000000000001E-8</v>
      </c>
      <c r="AC83" s="13">
        <v>4.66E-8</v>
      </c>
      <c r="AD83" s="13">
        <v>1.9720580628899998E-6</v>
      </c>
      <c r="AE83" s="13">
        <v>9.6418633380399996E-7</v>
      </c>
      <c r="AF83" s="13">
        <v>6.8017607273399999E-7</v>
      </c>
      <c r="AG83" s="13">
        <v>3.39E-7</v>
      </c>
      <c r="AH83" s="13">
        <v>3.92E-8</v>
      </c>
      <c r="AI83" s="13">
        <v>2.2000000000000001E-6</v>
      </c>
      <c r="AJ83" s="13">
        <f t="shared" si="1"/>
        <v>9.7322472283880008E-6</v>
      </c>
    </row>
    <row r="84" spans="1:36" x14ac:dyDescent="0.4">
      <c r="A84" s="13" t="s">
        <v>73</v>
      </c>
      <c r="B84" s="13" t="s">
        <v>149</v>
      </c>
      <c r="C84" s="13">
        <v>3.64147535961E-6</v>
      </c>
      <c r="D84" s="13">
        <v>2.9712472166599998E-6</v>
      </c>
      <c r="E84" s="13">
        <v>0</v>
      </c>
      <c r="F84" s="13">
        <v>4.18797683366E-7</v>
      </c>
      <c r="G84" s="13">
        <v>3.3650228935200002E-7</v>
      </c>
      <c r="H84" s="13">
        <v>0</v>
      </c>
      <c r="I84" s="13">
        <v>1.9999999999999999E-6</v>
      </c>
      <c r="J84" s="13">
        <v>2.4700000000000001E-6</v>
      </c>
      <c r="K84" s="13">
        <v>3.2799999999999999E-6</v>
      </c>
      <c r="L84" s="13">
        <v>7.8689884234099997E-7</v>
      </c>
      <c r="M84" s="13">
        <v>0</v>
      </c>
      <c r="N84" s="13">
        <v>0</v>
      </c>
      <c r="O84" s="13">
        <v>3.8999999999999999E-6</v>
      </c>
      <c r="P84" s="13">
        <v>1.9300000000000002E-6</v>
      </c>
      <c r="Q84" s="13">
        <v>3.1999999999999999E-6</v>
      </c>
      <c r="R84" s="13">
        <v>1.4982672944200001E-6</v>
      </c>
      <c r="S84" s="13">
        <v>8.9924583724399996E-7</v>
      </c>
      <c r="T84" s="13">
        <v>0</v>
      </c>
      <c r="U84" s="13">
        <v>2.3800000000000001E-6</v>
      </c>
      <c r="V84" s="13">
        <v>5.3499999999999996E-6</v>
      </c>
      <c r="W84" s="13">
        <v>2.04E-6</v>
      </c>
      <c r="X84" s="13">
        <v>3.79260856659E-7</v>
      </c>
      <c r="Y84" s="13">
        <v>8.42937231286E-7</v>
      </c>
      <c r="Z84" s="13">
        <v>0</v>
      </c>
      <c r="AA84" s="13">
        <v>2.0700000000000001E-6</v>
      </c>
      <c r="AB84" s="13">
        <v>1.3E-6</v>
      </c>
      <c r="AC84" s="13">
        <v>1.9099999999999999E-6</v>
      </c>
      <c r="AD84" s="13">
        <v>1.3573421894999999E-6</v>
      </c>
      <c r="AE84" s="13">
        <v>3.7471965589300002E-7</v>
      </c>
      <c r="AF84" s="13">
        <v>3.7804323587300001E-7</v>
      </c>
      <c r="AG84" s="13">
        <v>5.0300000000000001E-6</v>
      </c>
      <c r="AH84" s="13">
        <v>1.61E-6</v>
      </c>
      <c r="AI84" s="13">
        <v>3.45E-6</v>
      </c>
      <c r="AJ84" s="13">
        <f t="shared" si="1"/>
        <v>5.5804737692203997E-5</v>
      </c>
    </row>
    <row r="85" spans="1:36" x14ac:dyDescent="0.4">
      <c r="A85" s="13" t="s">
        <v>73</v>
      </c>
      <c r="B85" s="13" t="s">
        <v>150</v>
      </c>
      <c r="C85" s="13">
        <v>0</v>
      </c>
      <c r="D85" s="13">
        <v>0</v>
      </c>
      <c r="E85" s="13">
        <v>0</v>
      </c>
      <c r="F85" s="13">
        <v>0</v>
      </c>
      <c r="G85" s="13">
        <v>0</v>
      </c>
      <c r="H85" s="13">
        <v>0</v>
      </c>
      <c r="I85" s="13">
        <v>0</v>
      </c>
      <c r="J85" s="13">
        <v>0</v>
      </c>
      <c r="K85" s="13">
        <v>0</v>
      </c>
      <c r="L85" s="13">
        <v>0</v>
      </c>
      <c r="M85" s="13">
        <v>0</v>
      </c>
      <c r="N85" s="13">
        <v>0</v>
      </c>
      <c r="O85" s="13">
        <v>1.1600000000000001E-7</v>
      </c>
      <c r="P85" s="13">
        <v>0</v>
      </c>
      <c r="Q85" s="13">
        <v>0</v>
      </c>
      <c r="R85" s="13">
        <v>0</v>
      </c>
      <c r="S85" s="13">
        <v>0</v>
      </c>
      <c r="T85" s="13">
        <v>0</v>
      </c>
      <c r="U85" s="13">
        <v>3.4200000000000002E-7</v>
      </c>
      <c r="V85" s="13">
        <v>2.1199999999999999E-7</v>
      </c>
      <c r="W85" s="13">
        <v>1.03E-7</v>
      </c>
      <c r="X85" s="13">
        <v>0</v>
      </c>
      <c r="Y85" s="13">
        <v>0</v>
      </c>
      <c r="Z85" s="13">
        <v>0</v>
      </c>
      <c r="AA85" s="13">
        <v>9.2500000000000001E-8</v>
      </c>
      <c r="AB85" s="13">
        <v>8.8000000000000004E-7</v>
      </c>
      <c r="AC85" s="13">
        <v>1.14E-7</v>
      </c>
      <c r="AD85" s="13">
        <v>0</v>
      </c>
      <c r="AE85" s="13">
        <v>0</v>
      </c>
      <c r="AF85" s="13">
        <v>0</v>
      </c>
      <c r="AG85" s="13">
        <v>3.7399999999999999E-7</v>
      </c>
      <c r="AH85" s="13">
        <v>0</v>
      </c>
      <c r="AI85" s="13">
        <v>0</v>
      </c>
      <c r="AJ85" s="13">
        <f t="shared" si="1"/>
        <v>2.2335000000000003E-6</v>
      </c>
    </row>
    <row r="86" spans="1:36" x14ac:dyDescent="0.4">
      <c r="A86" s="13" t="s">
        <v>73</v>
      </c>
      <c r="B86" s="13" t="s">
        <v>151</v>
      </c>
      <c r="C86" s="13">
        <v>0</v>
      </c>
      <c r="D86" s="13">
        <v>0</v>
      </c>
      <c r="E86" s="13">
        <v>0</v>
      </c>
      <c r="F86" s="13">
        <v>0</v>
      </c>
      <c r="G86" s="13">
        <v>0</v>
      </c>
      <c r="H86" s="13">
        <v>0</v>
      </c>
      <c r="I86" s="13">
        <v>1.23E-7</v>
      </c>
      <c r="J86" s="13">
        <v>0</v>
      </c>
      <c r="K86" s="13">
        <v>0</v>
      </c>
      <c r="L86" s="13">
        <v>0</v>
      </c>
      <c r="M86" s="13">
        <v>0</v>
      </c>
      <c r="N86" s="13">
        <v>0</v>
      </c>
      <c r="O86" s="13">
        <v>0</v>
      </c>
      <c r="P86" s="13">
        <v>4.4899999999999998E-8</v>
      </c>
      <c r="Q86" s="13">
        <v>4.8400000000000005E-7</v>
      </c>
      <c r="R86" s="13">
        <v>0</v>
      </c>
      <c r="S86" s="13">
        <v>0</v>
      </c>
      <c r="T86" s="13">
        <v>0</v>
      </c>
      <c r="U86" s="13">
        <v>0</v>
      </c>
      <c r="V86" s="13">
        <v>3.7599999999999998E-7</v>
      </c>
      <c r="W86" s="13">
        <v>2.4299999999999999E-7</v>
      </c>
      <c r="X86" s="13">
        <v>0</v>
      </c>
      <c r="Y86" s="13">
        <v>0</v>
      </c>
      <c r="Z86" s="13">
        <v>0</v>
      </c>
      <c r="AA86" s="13">
        <v>0</v>
      </c>
      <c r="AB86" s="13">
        <v>0</v>
      </c>
      <c r="AC86" s="13">
        <v>2.7000000000000001E-7</v>
      </c>
      <c r="AD86" s="13">
        <v>0</v>
      </c>
      <c r="AE86" s="13">
        <v>0</v>
      </c>
      <c r="AF86" s="13">
        <v>0</v>
      </c>
      <c r="AG86" s="13">
        <v>5.1200000000000003E-7</v>
      </c>
      <c r="AH86" s="13">
        <v>8.2199999999999995E-8</v>
      </c>
      <c r="AI86" s="13">
        <v>1.5200000000000001E-7</v>
      </c>
      <c r="AJ86" s="13">
        <f t="shared" si="1"/>
        <v>2.2870999999999997E-6</v>
      </c>
    </row>
    <row r="87" spans="1:36" x14ac:dyDescent="0.4">
      <c r="A87" s="13" t="s">
        <v>73</v>
      </c>
      <c r="B87" s="13" t="s">
        <v>152</v>
      </c>
      <c r="C87" s="13">
        <v>0</v>
      </c>
      <c r="D87" s="13">
        <v>0</v>
      </c>
      <c r="E87" s="13">
        <v>8.2189399301400001E-7</v>
      </c>
      <c r="F87" s="13">
        <v>0</v>
      </c>
      <c r="G87" s="13">
        <v>0</v>
      </c>
      <c r="H87" s="13">
        <v>3.1655155888299998E-7</v>
      </c>
      <c r="I87" s="13">
        <v>0</v>
      </c>
      <c r="J87" s="13">
        <v>0</v>
      </c>
      <c r="K87" s="13">
        <v>9.5600000000000004E-7</v>
      </c>
      <c r="L87" s="13">
        <v>0</v>
      </c>
      <c r="M87" s="13">
        <v>3.6893054227500001E-7</v>
      </c>
      <c r="N87" s="13">
        <v>0</v>
      </c>
      <c r="O87" s="13">
        <v>0</v>
      </c>
      <c r="P87" s="13">
        <v>0</v>
      </c>
      <c r="Q87" s="13">
        <v>6.3200000000000005E-7</v>
      </c>
      <c r="R87" s="13">
        <v>0</v>
      </c>
      <c r="S87" s="13">
        <v>3.2134578194299998E-7</v>
      </c>
      <c r="T87" s="13">
        <v>0</v>
      </c>
      <c r="U87" s="13">
        <v>0</v>
      </c>
      <c r="V87" s="13">
        <v>0</v>
      </c>
      <c r="W87" s="13">
        <v>0</v>
      </c>
      <c r="X87" s="13">
        <v>3.0019670412999998E-7</v>
      </c>
      <c r="Y87" s="13">
        <v>0</v>
      </c>
      <c r="Z87" s="13">
        <v>0</v>
      </c>
      <c r="AA87" s="13">
        <v>2.1400000000000001E-7</v>
      </c>
      <c r="AB87" s="13">
        <v>0</v>
      </c>
      <c r="AC87" s="13">
        <v>0</v>
      </c>
      <c r="AD87" s="13">
        <v>0</v>
      </c>
      <c r="AE87" s="13">
        <v>0</v>
      </c>
      <c r="AF87" s="13">
        <v>0</v>
      </c>
      <c r="AG87" s="13">
        <v>0</v>
      </c>
      <c r="AH87" s="13">
        <v>0</v>
      </c>
      <c r="AI87" s="13">
        <v>0</v>
      </c>
      <c r="AJ87" s="13">
        <f t="shared" si="1"/>
        <v>3.930918580245E-6</v>
      </c>
    </row>
    <row r="88" spans="1:36" x14ac:dyDescent="0.4">
      <c r="A88" s="13" t="s">
        <v>73</v>
      </c>
      <c r="B88" s="13" t="s">
        <v>153</v>
      </c>
      <c r="C88" s="13">
        <v>0</v>
      </c>
      <c r="D88" s="13">
        <v>0</v>
      </c>
      <c r="E88" s="13">
        <v>0</v>
      </c>
      <c r="F88" s="13">
        <v>0</v>
      </c>
      <c r="G88" s="13">
        <v>6.2659046982699999E-7</v>
      </c>
      <c r="H88" s="13">
        <v>0</v>
      </c>
      <c r="I88" s="13">
        <v>0</v>
      </c>
      <c r="J88" s="13">
        <v>0</v>
      </c>
      <c r="K88" s="13">
        <v>0</v>
      </c>
      <c r="L88" s="13">
        <v>0</v>
      </c>
      <c r="M88" s="13">
        <v>0</v>
      </c>
      <c r="N88" s="13">
        <v>0</v>
      </c>
      <c r="O88" s="13">
        <v>1.1000000000000001E-7</v>
      </c>
      <c r="P88" s="13">
        <v>0</v>
      </c>
      <c r="Q88" s="13">
        <v>7.5499999999999994E-8</v>
      </c>
      <c r="R88" s="13">
        <v>0</v>
      </c>
      <c r="S88" s="13">
        <v>0</v>
      </c>
      <c r="T88" s="13">
        <v>0</v>
      </c>
      <c r="U88" s="13">
        <v>4.1099999999999997E-8</v>
      </c>
      <c r="V88" s="13">
        <v>0</v>
      </c>
      <c r="W88" s="13">
        <v>0</v>
      </c>
      <c r="X88" s="13">
        <v>0</v>
      </c>
      <c r="Y88" s="13">
        <v>0</v>
      </c>
      <c r="Z88" s="13">
        <v>0</v>
      </c>
      <c r="AA88" s="13">
        <v>0</v>
      </c>
      <c r="AB88" s="13">
        <v>0</v>
      </c>
      <c r="AC88" s="13">
        <v>0</v>
      </c>
      <c r="AD88" s="13">
        <v>0</v>
      </c>
      <c r="AE88" s="13">
        <v>3.4887692100399999E-7</v>
      </c>
      <c r="AF88" s="13">
        <v>3.5197128857100001E-7</v>
      </c>
      <c r="AG88" s="13">
        <v>9.0299999999999995E-8</v>
      </c>
      <c r="AH88" s="13">
        <v>5.4800000000000001E-8</v>
      </c>
      <c r="AI88" s="13">
        <v>0</v>
      </c>
      <c r="AJ88" s="13">
        <f t="shared" si="1"/>
        <v>1.6991386794019999E-6</v>
      </c>
    </row>
    <row r="89" spans="1:36" x14ac:dyDescent="0.4">
      <c r="A89" s="13" t="s">
        <v>73</v>
      </c>
      <c r="B89" s="13" t="s">
        <v>154</v>
      </c>
      <c r="C89" s="13">
        <v>0</v>
      </c>
      <c r="D89" s="13">
        <v>0</v>
      </c>
      <c r="E89" s="13">
        <v>0</v>
      </c>
      <c r="F89" s="13">
        <v>0</v>
      </c>
      <c r="G89" s="13">
        <v>4.0681620055899999E-7</v>
      </c>
      <c r="H89" s="13">
        <v>0</v>
      </c>
      <c r="I89" s="13">
        <v>6.7100000000000001E-7</v>
      </c>
      <c r="J89" s="13">
        <v>1.2599999999999999E-7</v>
      </c>
      <c r="K89" s="13">
        <v>6.8400000000000004E-7</v>
      </c>
      <c r="L89" s="13">
        <v>0</v>
      </c>
      <c r="M89" s="13">
        <v>0</v>
      </c>
      <c r="N89" s="13">
        <v>0</v>
      </c>
      <c r="O89" s="13">
        <v>7.8800000000000002E-7</v>
      </c>
      <c r="P89" s="13">
        <v>8.8299999999999995E-7</v>
      </c>
      <c r="Q89" s="13">
        <v>1.39E-6</v>
      </c>
      <c r="R89" s="13">
        <v>0</v>
      </c>
      <c r="S89" s="13">
        <v>0</v>
      </c>
      <c r="T89" s="13">
        <v>0</v>
      </c>
      <c r="U89" s="13">
        <v>0</v>
      </c>
      <c r="V89" s="13">
        <v>7.54E-7</v>
      </c>
      <c r="W89" s="13">
        <v>1.1300000000000001E-7</v>
      </c>
      <c r="X89" s="13">
        <v>0</v>
      </c>
      <c r="Y89" s="13">
        <v>0</v>
      </c>
      <c r="Z89" s="13">
        <v>0</v>
      </c>
      <c r="AA89" s="13">
        <v>9.0400000000000005E-7</v>
      </c>
      <c r="AB89" s="13">
        <v>3.1800000000000002E-7</v>
      </c>
      <c r="AC89" s="13">
        <v>9.4399999999999998E-7</v>
      </c>
      <c r="AD89" s="13">
        <v>0</v>
      </c>
      <c r="AE89" s="13">
        <v>0</v>
      </c>
      <c r="AF89" s="13">
        <v>1.66421207096E-7</v>
      </c>
      <c r="AG89" s="13">
        <v>5.68E-7</v>
      </c>
      <c r="AH89" s="13">
        <v>3.34E-7</v>
      </c>
      <c r="AI89" s="13">
        <v>5.0699999999999997E-7</v>
      </c>
      <c r="AJ89" s="13">
        <f t="shared" si="1"/>
        <v>9.5572374076550008E-6</v>
      </c>
    </row>
    <row r="90" spans="1:36" x14ac:dyDescent="0.4">
      <c r="A90" s="13" t="s">
        <v>62</v>
      </c>
      <c r="B90" s="13" t="s">
        <v>155</v>
      </c>
      <c r="C90" s="13">
        <v>2.6760034660999998E-6</v>
      </c>
      <c r="D90" s="13">
        <v>5.3128261489900004E-7</v>
      </c>
      <c r="E90" s="13">
        <v>1.4958172185399999E-6</v>
      </c>
      <c r="F90" s="13">
        <v>2.7559997454899999E-6</v>
      </c>
      <c r="G90" s="13">
        <v>2.58216833815E-6</v>
      </c>
      <c r="H90" s="13">
        <v>3.9430421992799999E-6</v>
      </c>
      <c r="I90" s="13">
        <v>1.6700000000000001E-6</v>
      </c>
      <c r="J90" s="13">
        <v>6.1E-6</v>
      </c>
      <c r="K90" s="13">
        <v>7.5499999999999997E-7</v>
      </c>
      <c r="L90" s="13">
        <v>1.48070750403E-6</v>
      </c>
      <c r="M90" s="13">
        <v>1.8846379192600001E-6</v>
      </c>
      <c r="N90" s="13">
        <v>2.5399160407399999E-6</v>
      </c>
      <c r="O90" s="13">
        <v>1.46E-6</v>
      </c>
      <c r="P90" s="13">
        <v>4.2200000000000003E-6</v>
      </c>
      <c r="Q90" s="13">
        <v>1.0699999999999999E-6</v>
      </c>
      <c r="R90" s="13">
        <v>7.9556613697399992E-6</v>
      </c>
      <c r="S90" s="13">
        <v>2.0430897371099998E-6</v>
      </c>
      <c r="T90" s="13">
        <v>2.0497881657000001E-5</v>
      </c>
      <c r="U90" s="13">
        <v>4.3800000000000004E-6</v>
      </c>
      <c r="V90" s="13">
        <v>3.7299999999999999E-6</v>
      </c>
      <c r="W90" s="13">
        <v>3.7000000000000002E-6</v>
      </c>
      <c r="X90" s="13">
        <v>4.28941105548E-6</v>
      </c>
      <c r="Y90" s="13">
        <v>3.85852885528E-6</v>
      </c>
      <c r="Z90" s="13">
        <v>3.21980767983E-6</v>
      </c>
      <c r="AA90" s="13">
        <v>2.4200000000000001E-6</v>
      </c>
      <c r="AB90" s="13">
        <v>1.1800000000000001E-5</v>
      </c>
      <c r="AC90" s="13">
        <v>2.2699999999999999E-6</v>
      </c>
      <c r="AD90" s="13">
        <v>3.28498170429E-6</v>
      </c>
      <c r="AE90" s="13">
        <v>3.08037977903E-6</v>
      </c>
      <c r="AF90" s="13">
        <v>2.8060303426999999E-6</v>
      </c>
      <c r="AG90" s="13">
        <v>4.33E-6</v>
      </c>
      <c r="AH90" s="13">
        <v>6.1E-6</v>
      </c>
      <c r="AI90" s="13">
        <v>3.0400000000000001E-6</v>
      </c>
      <c r="AJ90" s="13">
        <f t="shared" si="1"/>
        <v>1.2797034722694903E-4</v>
      </c>
    </row>
    <row r="91" spans="1:36" x14ac:dyDescent="0.4">
      <c r="A91" s="13" t="s">
        <v>62</v>
      </c>
      <c r="B91" s="13" t="s">
        <v>156</v>
      </c>
      <c r="C91" s="13">
        <v>1.36555325986E-6</v>
      </c>
      <c r="D91" s="13">
        <v>2.4289243556500001E-6</v>
      </c>
      <c r="E91" s="13">
        <v>1.9819348236500002E-6</v>
      </c>
      <c r="F91" s="13">
        <v>4.9751470347699997E-6</v>
      </c>
      <c r="G91" s="13">
        <v>1.14127850374E-6</v>
      </c>
      <c r="H91" s="13">
        <v>1.0918642908900001E-6</v>
      </c>
      <c r="I91" s="13">
        <v>1.88E-6</v>
      </c>
      <c r="J91" s="13">
        <v>4.1999999999999996E-6</v>
      </c>
      <c r="K91" s="13">
        <v>2.79E-6</v>
      </c>
      <c r="L91" s="13">
        <v>1.4628340981600001E-6</v>
      </c>
      <c r="M91" s="13">
        <v>6.9057846692699996E-6</v>
      </c>
      <c r="N91" s="13">
        <v>4.8002103526700002E-6</v>
      </c>
      <c r="O91" s="13">
        <v>6.1E-6</v>
      </c>
      <c r="P91" s="13">
        <v>3.4199999999999999E-6</v>
      </c>
      <c r="Q91" s="13">
        <v>4.3900000000000003E-6</v>
      </c>
      <c r="R91" s="13">
        <v>4.9868868429800002E-6</v>
      </c>
      <c r="S91" s="13">
        <v>4.5464299588499999E-6</v>
      </c>
      <c r="T91" s="13">
        <v>4.5688690982600001E-6</v>
      </c>
      <c r="U91" s="13">
        <v>4.3200000000000001E-6</v>
      </c>
      <c r="V91" s="13">
        <v>7.7500000000000003E-6</v>
      </c>
      <c r="W91" s="13">
        <v>4.1899999999999997E-6</v>
      </c>
      <c r="X91" s="13">
        <v>3.8291374969399999E-6</v>
      </c>
      <c r="Y91" s="13">
        <v>3.6074033472799998E-6</v>
      </c>
      <c r="Z91" s="13">
        <v>3.13622547113E-6</v>
      </c>
      <c r="AA91" s="13">
        <v>6.6900000000000003E-6</v>
      </c>
      <c r="AB91" s="13">
        <v>2.9699999999999999E-6</v>
      </c>
      <c r="AC91" s="13">
        <v>4.4700000000000004E-6</v>
      </c>
      <c r="AD91" s="13">
        <v>2.35982759612E-6</v>
      </c>
      <c r="AE91" s="13">
        <v>2.2288758126499998E-6</v>
      </c>
      <c r="AF91" s="13">
        <v>2.0352248761900001E-6</v>
      </c>
      <c r="AG91" s="13">
        <v>6.0100000000000001E-6</v>
      </c>
      <c r="AH91" s="13">
        <v>6.8700000000000003E-6</v>
      </c>
      <c r="AI91" s="13">
        <v>8.6899999999999998E-6</v>
      </c>
      <c r="AJ91" s="13">
        <f t="shared" si="1"/>
        <v>1.3219241188905999E-4</v>
      </c>
    </row>
    <row r="92" spans="1:36" x14ac:dyDescent="0.4">
      <c r="A92" s="13" t="s">
        <v>62</v>
      </c>
      <c r="B92" s="13" t="s">
        <v>157</v>
      </c>
      <c r="C92" s="13">
        <v>0</v>
      </c>
      <c r="D92" s="13">
        <v>1.215510225E-6</v>
      </c>
      <c r="E92" s="13">
        <v>0</v>
      </c>
      <c r="F92" s="13">
        <v>0</v>
      </c>
      <c r="G92" s="13">
        <v>0</v>
      </c>
      <c r="H92" s="13">
        <v>0</v>
      </c>
      <c r="I92" s="13">
        <v>6.13E-7</v>
      </c>
      <c r="J92" s="13">
        <v>6.6599999999999996E-7</v>
      </c>
      <c r="K92" s="13">
        <v>3.45E-6</v>
      </c>
      <c r="L92" s="13">
        <v>0</v>
      </c>
      <c r="M92" s="13">
        <v>0</v>
      </c>
      <c r="N92" s="13">
        <v>0</v>
      </c>
      <c r="O92" s="13">
        <v>2.26E-6</v>
      </c>
      <c r="P92" s="13">
        <v>5.3099999999999998E-7</v>
      </c>
      <c r="Q92" s="13">
        <v>1.5999999999999999E-6</v>
      </c>
      <c r="R92" s="13">
        <v>0</v>
      </c>
      <c r="S92" s="13">
        <v>0</v>
      </c>
      <c r="T92" s="13">
        <v>0</v>
      </c>
      <c r="U92" s="13">
        <v>2.6599999999999999E-6</v>
      </c>
      <c r="V92" s="13">
        <v>9.6800000000000009E-7</v>
      </c>
      <c r="W92" s="13">
        <v>1.72E-6</v>
      </c>
      <c r="X92" s="13">
        <v>0</v>
      </c>
      <c r="Y92" s="13">
        <v>0</v>
      </c>
      <c r="Z92" s="13">
        <v>0</v>
      </c>
      <c r="AA92" s="13">
        <v>2.5299999999999999E-6</v>
      </c>
      <c r="AB92" s="13">
        <v>9.8700000000000004E-7</v>
      </c>
      <c r="AC92" s="13">
        <v>7.4799999999999995E-8</v>
      </c>
      <c r="AD92" s="13">
        <v>0</v>
      </c>
      <c r="AE92" s="13">
        <v>0</v>
      </c>
      <c r="AF92" s="13">
        <v>0</v>
      </c>
      <c r="AG92" s="13">
        <v>0</v>
      </c>
      <c r="AH92" s="13">
        <v>6.2900000000000001E-8</v>
      </c>
      <c r="AI92" s="13">
        <v>0</v>
      </c>
      <c r="AJ92" s="13">
        <f t="shared" si="1"/>
        <v>1.9338210225000002E-5</v>
      </c>
    </row>
    <row r="93" spans="1:36" x14ac:dyDescent="0.4">
      <c r="A93" s="13" t="s">
        <v>62</v>
      </c>
      <c r="B93" s="13" t="s">
        <v>158</v>
      </c>
      <c r="C93" s="13">
        <v>0</v>
      </c>
      <c r="D93" s="13">
        <v>3.0464686651800001E-7</v>
      </c>
      <c r="E93" s="13">
        <v>0</v>
      </c>
      <c r="F93" s="13">
        <v>0</v>
      </c>
      <c r="G93" s="13">
        <v>0</v>
      </c>
      <c r="H93" s="13">
        <v>0</v>
      </c>
      <c r="I93" s="13">
        <v>0</v>
      </c>
      <c r="J93" s="13">
        <v>5.4E-8</v>
      </c>
      <c r="K93" s="13">
        <v>0</v>
      </c>
      <c r="L93" s="13">
        <v>0</v>
      </c>
      <c r="M93" s="13">
        <v>0</v>
      </c>
      <c r="N93" s="13">
        <v>0</v>
      </c>
      <c r="O93" s="13">
        <v>3.3299999999999998E-7</v>
      </c>
      <c r="P93" s="13">
        <v>0</v>
      </c>
      <c r="Q93" s="13">
        <v>2.65E-7</v>
      </c>
      <c r="R93" s="13">
        <v>0</v>
      </c>
      <c r="S93" s="13">
        <v>7.4926446878399997E-7</v>
      </c>
      <c r="T93" s="13">
        <v>0</v>
      </c>
      <c r="U93" s="13">
        <v>0</v>
      </c>
      <c r="V93" s="13">
        <v>2.2399999999999999E-7</v>
      </c>
      <c r="W93" s="13">
        <v>0</v>
      </c>
      <c r="X93" s="13">
        <v>0</v>
      </c>
      <c r="Y93" s="13">
        <v>2.5928322430700002E-7</v>
      </c>
      <c r="Z93" s="13">
        <v>0</v>
      </c>
      <c r="AA93" s="13">
        <v>9.09E-7</v>
      </c>
      <c r="AB93" s="13">
        <v>3.5900000000000003E-7</v>
      </c>
      <c r="AC93" s="13">
        <v>0</v>
      </c>
      <c r="AD93" s="13">
        <v>0</v>
      </c>
      <c r="AE93" s="13">
        <v>0</v>
      </c>
      <c r="AF93" s="13">
        <v>0</v>
      </c>
      <c r="AG93" s="13">
        <v>0</v>
      </c>
      <c r="AH93" s="13">
        <v>3.4499999999999998E-7</v>
      </c>
      <c r="AI93" s="13">
        <v>2.1899999999999999E-7</v>
      </c>
      <c r="AJ93" s="13">
        <f t="shared" si="1"/>
        <v>4.0211945596090006E-6</v>
      </c>
    </row>
    <row r="94" spans="1:36" x14ac:dyDescent="0.4">
      <c r="A94" s="13" t="s">
        <v>73</v>
      </c>
      <c r="B94" s="13" t="s">
        <v>159</v>
      </c>
      <c r="C94" s="13">
        <v>0</v>
      </c>
      <c r="D94" s="13">
        <v>0</v>
      </c>
      <c r="E94" s="13">
        <v>0</v>
      </c>
      <c r="F94" s="13">
        <v>0</v>
      </c>
      <c r="G94" s="13">
        <v>0</v>
      </c>
      <c r="H94" s="13">
        <v>0</v>
      </c>
      <c r="I94" s="13">
        <v>0</v>
      </c>
      <c r="J94" s="13">
        <v>0</v>
      </c>
      <c r="K94" s="13">
        <v>0</v>
      </c>
      <c r="L94" s="13">
        <v>0</v>
      </c>
      <c r="M94" s="13">
        <v>0</v>
      </c>
      <c r="N94" s="13">
        <v>3.79771601408E-7</v>
      </c>
      <c r="O94" s="13">
        <v>0</v>
      </c>
      <c r="P94" s="13">
        <v>0</v>
      </c>
      <c r="Q94" s="13">
        <v>0</v>
      </c>
      <c r="R94" s="13">
        <v>0</v>
      </c>
      <c r="S94" s="13">
        <v>8.5413987061999996E-7</v>
      </c>
      <c r="T94" s="13">
        <v>0</v>
      </c>
      <c r="U94" s="13">
        <v>0</v>
      </c>
      <c r="V94" s="13">
        <v>0</v>
      </c>
      <c r="W94" s="13">
        <v>1.3400000000000001E-7</v>
      </c>
      <c r="X94" s="13">
        <v>0</v>
      </c>
      <c r="Y94" s="13">
        <v>0</v>
      </c>
      <c r="Z94" s="13">
        <v>0</v>
      </c>
      <c r="AA94" s="13">
        <v>0</v>
      </c>
      <c r="AB94" s="13">
        <v>0</v>
      </c>
      <c r="AC94" s="13">
        <v>0</v>
      </c>
      <c r="AD94" s="13">
        <v>0</v>
      </c>
      <c r="AE94" s="13">
        <v>0</v>
      </c>
      <c r="AF94" s="13">
        <v>0</v>
      </c>
      <c r="AG94" s="13">
        <v>0</v>
      </c>
      <c r="AH94" s="13">
        <v>0</v>
      </c>
      <c r="AI94" s="13">
        <v>0</v>
      </c>
      <c r="AJ94" s="13">
        <f t="shared" si="1"/>
        <v>1.3679114720280001E-6</v>
      </c>
    </row>
    <row r="95" spans="1:36" x14ac:dyDescent="0.4">
      <c r="A95" s="13" t="s">
        <v>62</v>
      </c>
      <c r="B95" s="13" t="s">
        <v>160</v>
      </c>
      <c r="C95" s="13">
        <v>0</v>
      </c>
      <c r="D95" s="13">
        <v>0</v>
      </c>
      <c r="E95" s="13">
        <v>6.8940288485E-7</v>
      </c>
      <c r="F95" s="13">
        <v>0</v>
      </c>
      <c r="G95" s="13">
        <v>1.71785832589E-7</v>
      </c>
      <c r="H95" s="13">
        <v>0</v>
      </c>
      <c r="I95" s="13">
        <v>6.3900000000000004E-7</v>
      </c>
      <c r="J95" s="13">
        <v>8.4499999999999996E-7</v>
      </c>
      <c r="K95" s="13">
        <v>2.1299999999999999E-7</v>
      </c>
      <c r="L95" s="13">
        <v>0</v>
      </c>
      <c r="M95" s="13">
        <v>0</v>
      </c>
      <c r="N95" s="13">
        <v>6.7993504808399996E-7</v>
      </c>
      <c r="O95" s="13">
        <v>9.9999999999999995E-8</v>
      </c>
      <c r="P95" s="13">
        <v>4.2899999999999999E-7</v>
      </c>
      <c r="Q95" s="13">
        <v>3.6199999999999999E-7</v>
      </c>
      <c r="R95" s="13">
        <v>8.9747232249400005E-7</v>
      </c>
      <c r="S95" s="13">
        <v>7.6461698537700001E-7</v>
      </c>
      <c r="T95" s="13">
        <v>0</v>
      </c>
      <c r="U95" s="13">
        <v>0</v>
      </c>
      <c r="V95" s="13">
        <v>9.7300000000000004E-8</v>
      </c>
      <c r="W95" s="13">
        <v>3.4799999999999999E-7</v>
      </c>
      <c r="X95" s="13">
        <v>5.8084278257199996E-7</v>
      </c>
      <c r="Y95" s="13">
        <v>1.40862329627E-6</v>
      </c>
      <c r="Z95" s="13">
        <v>0</v>
      </c>
      <c r="AA95" s="13">
        <v>2.4999999999999999E-7</v>
      </c>
      <c r="AB95" s="13">
        <v>0</v>
      </c>
      <c r="AC95" s="13">
        <v>3.7E-7</v>
      </c>
      <c r="AD95" s="13">
        <v>4.2152182458000002E-7</v>
      </c>
      <c r="AE95" s="13">
        <v>4.9757855946499997E-7</v>
      </c>
      <c r="AF95" s="13">
        <v>0</v>
      </c>
      <c r="AG95" s="13">
        <v>0</v>
      </c>
      <c r="AH95" s="13">
        <v>1.5800000000000001E-7</v>
      </c>
      <c r="AI95" s="13">
        <v>0</v>
      </c>
      <c r="AJ95" s="13">
        <f t="shared" si="1"/>
        <v>9.923079536281E-6</v>
      </c>
    </row>
    <row r="96" spans="1:36" x14ac:dyDescent="0.4">
      <c r="A96" s="13" t="s">
        <v>62</v>
      </c>
      <c r="B96" s="13" t="s">
        <v>161</v>
      </c>
      <c r="C96" s="13">
        <v>0</v>
      </c>
      <c r="D96" s="13">
        <v>0</v>
      </c>
      <c r="E96" s="13">
        <v>0</v>
      </c>
      <c r="F96" s="13">
        <v>0</v>
      </c>
      <c r="G96" s="13">
        <v>0</v>
      </c>
      <c r="H96" s="13">
        <v>0</v>
      </c>
      <c r="I96" s="13">
        <v>0</v>
      </c>
      <c r="J96" s="13">
        <v>0</v>
      </c>
      <c r="K96" s="13">
        <v>3.96E-7</v>
      </c>
      <c r="L96" s="13">
        <v>7.1616636213000005E-7</v>
      </c>
      <c r="M96" s="13">
        <v>0</v>
      </c>
      <c r="N96" s="13">
        <v>3.0043575316799999E-7</v>
      </c>
      <c r="O96" s="13">
        <v>0</v>
      </c>
      <c r="P96" s="13">
        <v>0</v>
      </c>
      <c r="Q96" s="13">
        <v>9.1699999999999994E-8</v>
      </c>
      <c r="R96" s="13">
        <v>0</v>
      </c>
      <c r="S96" s="13">
        <v>0</v>
      </c>
      <c r="T96" s="13">
        <v>0</v>
      </c>
      <c r="U96" s="13">
        <v>0</v>
      </c>
      <c r="V96" s="13">
        <v>0</v>
      </c>
      <c r="W96" s="13">
        <v>0</v>
      </c>
      <c r="X96" s="13">
        <v>0</v>
      </c>
      <c r="Y96" s="13">
        <v>0</v>
      </c>
      <c r="Z96" s="13">
        <v>0</v>
      </c>
      <c r="AA96" s="13">
        <v>1.5099999999999999E-7</v>
      </c>
      <c r="AB96" s="13">
        <v>0</v>
      </c>
      <c r="AC96" s="13">
        <v>0</v>
      </c>
      <c r="AD96" s="13">
        <v>0</v>
      </c>
      <c r="AE96" s="13">
        <v>0</v>
      </c>
      <c r="AF96" s="13">
        <v>0</v>
      </c>
      <c r="AG96" s="13">
        <v>7.6700000000000003E-7</v>
      </c>
      <c r="AH96" s="13">
        <v>8.6200000000000004E-8</v>
      </c>
      <c r="AI96" s="13">
        <v>1.0700000000000001E-7</v>
      </c>
      <c r="AJ96" s="13">
        <f t="shared" si="1"/>
        <v>2.6155021152979997E-6</v>
      </c>
    </row>
    <row r="97" spans="1:36" x14ac:dyDescent="0.4">
      <c r="A97" s="13" t="s">
        <v>62</v>
      </c>
      <c r="B97" s="13" t="s">
        <v>162</v>
      </c>
      <c r="C97" s="13">
        <v>8.1032830804600001E-7</v>
      </c>
      <c r="D97" s="13">
        <v>3.2511332810700001E-6</v>
      </c>
      <c r="E97" s="13">
        <v>1.0782968198900001E-6</v>
      </c>
      <c r="F97" s="13">
        <v>4.3490528657199999E-7</v>
      </c>
      <c r="G97" s="13">
        <v>1.74722342548E-7</v>
      </c>
      <c r="H97" s="13">
        <v>2.0765241149E-7</v>
      </c>
      <c r="I97" s="13">
        <v>0</v>
      </c>
      <c r="J97" s="13">
        <v>0</v>
      </c>
      <c r="K97" s="13">
        <v>0</v>
      </c>
      <c r="L97" s="13">
        <v>1.8386194104699999E-6</v>
      </c>
      <c r="M97" s="13">
        <v>4.8402425845399997E-7</v>
      </c>
      <c r="N97" s="13">
        <v>5.6235410208500003E-7</v>
      </c>
      <c r="O97" s="13">
        <v>0</v>
      </c>
      <c r="P97" s="13">
        <v>0</v>
      </c>
      <c r="Q97" s="13">
        <v>0</v>
      </c>
      <c r="R97" s="13">
        <v>0</v>
      </c>
      <c r="S97" s="13">
        <v>4.21594679729E-7</v>
      </c>
      <c r="T97" s="13">
        <v>0</v>
      </c>
      <c r="U97" s="13">
        <v>0</v>
      </c>
      <c r="V97" s="13">
        <v>0</v>
      </c>
      <c r="W97" s="13">
        <v>0</v>
      </c>
      <c r="X97" s="13">
        <v>0</v>
      </c>
      <c r="Y97" s="13">
        <v>2.18839473507E-7</v>
      </c>
      <c r="Z97" s="13">
        <v>0</v>
      </c>
      <c r="AA97" s="13">
        <v>0</v>
      </c>
      <c r="AB97" s="13">
        <v>0</v>
      </c>
      <c r="AC97" s="13">
        <v>0</v>
      </c>
      <c r="AD97" s="13">
        <v>0</v>
      </c>
      <c r="AE97" s="13">
        <v>1.9456597517500001E-7</v>
      </c>
      <c r="AF97" s="13">
        <v>1.9629168016500001E-7</v>
      </c>
      <c r="AG97" s="13">
        <v>0</v>
      </c>
      <c r="AH97" s="13">
        <v>0</v>
      </c>
      <c r="AI97" s="13">
        <v>0</v>
      </c>
      <c r="AJ97" s="13">
        <f t="shared" si="1"/>
        <v>9.8733280292009991E-6</v>
      </c>
    </row>
    <row r="98" spans="1:36" x14ac:dyDescent="0.4">
      <c r="A98" s="13" t="s">
        <v>76</v>
      </c>
      <c r="B98" s="13" t="s">
        <v>163</v>
      </c>
      <c r="C98" s="13">
        <v>0</v>
      </c>
      <c r="D98" s="13">
        <v>0</v>
      </c>
      <c r="E98" s="13">
        <v>0</v>
      </c>
      <c r="F98" s="13">
        <v>0</v>
      </c>
      <c r="G98" s="13">
        <v>0</v>
      </c>
      <c r="H98" s="13">
        <v>0</v>
      </c>
      <c r="I98" s="13">
        <v>0</v>
      </c>
      <c r="J98" s="13">
        <v>0</v>
      </c>
      <c r="K98" s="13">
        <v>0</v>
      </c>
      <c r="L98" s="13">
        <v>0</v>
      </c>
      <c r="M98" s="13">
        <v>0</v>
      </c>
      <c r="N98" s="13">
        <v>0</v>
      </c>
      <c r="O98" s="13">
        <v>0</v>
      </c>
      <c r="P98" s="13">
        <v>0</v>
      </c>
      <c r="Q98" s="13">
        <v>0</v>
      </c>
      <c r="R98" s="13">
        <v>0</v>
      </c>
      <c r="S98" s="13">
        <v>0</v>
      </c>
      <c r="T98" s="13">
        <v>0</v>
      </c>
      <c r="U98" s="13">
        <v>0</v>
      </c>
      <c r="V98" s="13">
        <v>0</v>
      </c>
      <c r="W98" s="13">
        <v>0</v>
      </c>
      <c r="X98" s="13">
        <v>0</v>
      </c>
      <c r="Y98" s="13">
        <v>0</v>
      </c>
      <c r="Z98" s="13">
        <v>0</v>
      </c>
      <c r="AA98" s="13">
        <v>0</v>
      </c>
      <c r="AB98" s="13">
        <v>0</v>
      </c>
      <c r="AC98" s="13">
        <v>0</v>
      </c>
      <c r="AD98" s="13">
        <v>0</v>
      </c>
      <c r="AE98" s="13">
        <v>0</v>
      </c>
      <c r="AF98" s="13">
        <v>0</v>
      </c>
      <c r="AG98" s="13">
        <v>0</v>
      </c>
      <c r="AH98" s="13">
        <v>2.5899999999999998E-7</v>
      </c>
      <c r="AI98" s="13">
        <v>0</v>
      </c>
      <c r="AJ98" s="13">
        <f t="shared" si="1"/>
        <v>2.5899999999999998E-7</v>
      </c>
    </row>
    <row r="99" spans="1:36" x14ac:dyDescent="0.4">
      <c r="A99" s="13" t="s">
        <v>76</v>
      </c>
      <c r="B99" s="13" t="s">
        <v>164</v>
      </c>
      <c r="C99" s="13">
        <v>0</v>
      </c>
      <c r="D99" s="13">
        <v>0</v>
      </c>
      <c r="E99" s="13">
        <v>0</v>
      </c>
      <c r="F99" s="13">
        <v>0</v>
      </c>
      <c r="G99" s="13">
        <v>2.4929895217199999E-7</v>
      </c>
      <c r="H99" s="13">
        <v>2.8332748856300001E-7</v>
      </c>
      <c r="I99" s="13">
        <v>4.82E-7</v>
      </c>
      <c r="J99" s="13">
        <v>3.6600000000000002E-7</v>
      </c>
      <c r="K99" s="13">
        <v>2.91E-7</v>
      </c>
      <c r="L99" s="13">
        <v>2.9148844312300002E-7</v>
      </c>
      <c r="M99" s="13">
        <v>3.3020896932499999E-7</v>
      </c>
      <c r="N99" s="13">
        <v>0</v>
      </c>
      <c r="O99" s="13">
        <v>1.1300000000000001E-7</v>
      </c>
      <c r="P99" s="13">
        <v>4.7399999999999998E-7</v>
      </c>
      <c r="Q99" s="13">
        <v>6.7599999999999997E-7</v>
      </c>
      <c r="R99" s="13">
        <v>0</v>
      </c>
      <c r="S99" s="13">
        <v>0</v>
      </c>
      <c r="T99" s="13">
        <v>8.4232725600099997E-7</v>
      </c>
      <c r="U99" s="13">
        <v>3.8200000000000001E-7</v>
      </c>
      <c r="V99" s="13">
        <v>1.5E-6</v>
      </c>
      <c r="W99" s="13">
        <v>1.6400000000000001E-7</v>
      </c>
      <c r="X99" s="13">
        <v>0</v>
      </c>
      <c r="Y99" s="13">
        <v>8.4145318686500002E-7</v>
      </c>
      <c r="Z99" s="13">
        <v>0</v>
      </c>
      <c r="AA99" s="13">
        <v>4.8699999999999995E-7</v>
      </c>
      <c r="AB99" s="13">
        <v>3.0400000000000002E-7</v>
      </c>
      <c r="AC99" s="13">
        <v>5.5300000000000004E-7</v>
      </c>
      <c r="AD99" s="13">
        <v>0</v>
      </c>
      <c r="AE99" s="13">
        <v>0</v>
      </c>
      <c r="AF99" s="13">
        <v>0</v>
      </c>
      <c r="AG99" s="13">
        <v>8.7499999999999999E-7</v>
      </c>
      <c r="AH99" s="13">
        <v>2.3200000000000001E-7</v>
      </c>
      <c r="AI99" s="13">
        <v>4.1399999999999997E-7</v>
      </c>
      <c r="AJ99" s="13">
        <f t="shared" si="1"/>
        <v>1.0151104296048999E-5</v>
      </c>
    </row>
    <row r="100" spans="1:36" x14ac:dyDescent="0.4">
      <c r="A100" s="13" t="s">
        <v>76</v>
      </c>
      <c r="B100" s="13" t="s">
        <v>165</v>
      </c>
      <c r="C100" s="13">
        <v>0</v>
      </c>
      <c r="D100" s="13">
        <v>0</v>
      </c>
      <c r="E100" s="13">
        <v>0</v>
      </c>
      <c r="F100" s="13">
        <v>0</v>
      </c>
      <c r="G100" s="13">
        <v>0</v>
      </c>
      <c r="H100" s="13">
        <v>0</v>
      </c>
      <c r="I100" s="13">
        <v>2.96E-7</v>
      </c>
      <c r="J100" s="13">
        <v>2.4699999999999998E-7</v>
      </c>
      <c r="K100" s="13">
        <v>9.0100000000000006E-8</v>
      </c>
      <c r="L100" s="13">
        <v>0</v>
      </c>
      <c r="M100" s="13">
        <v>0</v>
      </c>
      <c r="N100" s="13">
        <v>0</v>
      </c>
      <c r="O100" s="13">
        <v>8.7100000000000006E-8</v>
      </c>
      <c r="P100" s="13">
        <v>1.4100000000000001E-8</v>
      </c>
      <c r="Q100" s="13">
        <v>3.0199999999999999E-8</v>
      </c>
      <c r="R100" s="13">
        <v>0</v>
      </c>
      <c r="S100" s="13">
        <v>0</v>
      </c>
      <c r="T100" s="13">
        <v>0</v>
      </c>
      <c r="U100" s="13">
        <v>4.0200000000000003E-7</v>
      </c>
      <c r="V100" s="13">
        <v>0</v>
      </c>
      <c r="W100" s="13">
        <v>0</v>
      </c>
      <c r="X100" s="13">
        <v>0</v>
      </c>
      <c r="Y100" s="13">
        <v>0</v>
      </c>
      <c r="Z100" s="13">
        <v>0</v>
      </c>
      <c r="AA100" s="13">
        <v>6.5400000000000001E-7</v>
      </c>
      <c r="AB100" s="13">
        <v>5.7100000000000002E-8</v>
      </c>
      <c r="AC100" s="13">
        <v>4.4600000000000002E-8</v>
      </c>
      <c r="AD100" s="13">
        <v>0</v>
      </c>
      <c r="AE100" s="13">
        <v>0</v>
      </c>
      <c r="AF100" s="13">
        <v>4.8605558897899997E-7</v>
      </c>
      <c r="AG100" s="13">
        <v>2.1400000000000001E-7</v>
      </c>
      <c r="AH100" s="13">
        <v>3.5499999999999999E-7</v>
      </c>
      <c r="AI100" s="13">
        <v>1.35E-7</v>
      </c>
      <c r="AJ100" s="13">
        <f t="shared" si="1"/>
        <v>3.1122555889789999E-6</v>
      </c>
    </row>
    <row r="101" spans="1:36" x14ac:dyDescent="0.4">
      <c r="A101" s="13" t="s">
        <v>76</v>
      </c>
      <c r="B101" s="13" t="s">
        <v>166</v>
      </c>
      <c r="C101" s="13">
        <v>0</v>
      </c>
      <c r="D101" s="13">
        <v>0</v>
      </c>
      <c r="E101" s="13">
        <v>0</v>
      </c>
      <c r="F101" s="13">
        <v>0</v>
      </c>
      <c r="G101" s="13">
        <v>0</v>
      </c>
      <c r="H101" s="13">
        <v>0</v>
      </c>
      <c r="I101" s="13">
        <v>0</v>
      </c>
      <c r="J101" s="13">
        <v>0</v>
      </c>
      <c r="K101" s="13">
        <v>6.1500000000000004E-7</v>
      </c>
      <c r="L101" s="13">
        <v>0</v>
      </c>
      <c r="M101" s="13">
        <v>0</v>
      </c>
      <c r="N101" s="13">
        <v>0</v>
      </c>
      <c r="O101" s="13">
        <v>0</v>
      </c>
      <c r="P101" s="13">
        <v>0</v>
      </c>
      <c r="Q101" s="13">
        <v>0</v>
      </c>
      <c r="R101" s="13">
        <v>0</v>
      </c>
      <c r="S101" s="13">
        <v>0</v>
      </c>
      <c r="T101" s="13">
        <v>0</v>
      </c>
      <c r="U101" s="13">
        <v>0</v>
      </c>
      <c r="V101" s="13">
        <v>0</v>
      </c>
      <c r="W101" s="13">
        <v>0</v>
      </c>
      <c r="X101" s="13">
        <v>0</v>
      </c>
      <c r="Y101" s="13">
        <v>0</v>
      </c>
      <c r="Z101" s="13">
        <v>0</v>
      </c>
      <c r="AA101" s="13">
        <v>0</v>
      </c>
      <c r="AB101" s="13">
        <v>0</v>
      </c>
      <c r="AC101" s="13">
        <v>0</v>
      </c>
      <c r="AD101" s="13">
        <v>0</v>
      </c>
      <c r="AE101" s="13">
        <v>0</v>
      </c>
      <c r="AF101" s="13">
        <v>0</v>
      </c>
      <c r="AG101" s="13">
        <v>0</v>
      </c>
      <c r="AH101" s="13">
        <v>0</v>
      </c>
      <c r="AI101" s="13">
        <v>0</v>
      </c>
      <c r="AJ101" s="13">
        <f t="shared" si="1"/>
        <v>6.1500000000000004E-7</v>
      </c>
    </row>
    <row r="102" spans="1:36" x14ac:dyDescent="0.4">
      <c r="A102" s="13" t="s">
        <v>76</v>
      </c>
      <c r="B102" s="13" t="s">
        <v>167</v>
      </c>
      <c r="C102" s="13">
        <v>0</v>
      </c>
      <c r="D102" s="13">
        <v>0</v>
      </c>
      <c r="E102" s="13">
        <v>0</v>
      </c>
      <c r="F102" s="13">
        <v>0</v>
      </c>
      <c r="G102" s="13">
        <v>7.8625054146599999E-7</v>
      </c>
      <c r="H102" s="13">
        <v>0</v>
      </c>
      <c r="I102" s="13">
        <v>2.6599999999999999E-6</v>
      </c>
      <c r="J102" s="13">
        <v>8.2000000000000006E-8</v>
      </c>
      <c r="K102" s="13">
        <v>3.3299999999999998E-7</v>
      </c>
      <c r="L102" s="13">
        <v>6.1287313682300003E-7</v>
      </c>
      <c r="M102" s="13">
        <v>2.8315419119599998E-7</v>
      </c>
      <c r="N102" s="13">
        <v>2.19318099813E-7</v>
      </c>
      <c r="O102" s="13">
        <v>1.6700000000000001E-6</v>
      </c>
      <c r="P102" s="13">
        <v>1.74E-7</v>
      </c>
      <c r="Q102" s="13">
        <v>1.2800000000000001E-7</v>
      </c>
      <c r="R102" s="13">
        <v>1.7446274878700001E-6</v>
      </c>
      <c r="S102" s="13">
        <v>0</v>
      </c>
      <c r="T102" s="13">
        <v>0</v>
      </c>
      <c r="U102" s="13">
        <v>2.5499999999999999E-7</v>
      </c>
      <c r="V102" s="13">
        <v>7.6899999999999994E-8</v>
      </c>
      <c r="W102" s="13">
        <v>4.39E-7</v>
      </c>
      <c r="X102" s="13">
        <v>0</v>
      </c>
      <c r="Y102" s="13">
        <v>0</v>
      </c>
      <c r="Z102" s="13">
        <v>0</v>
      </c>
      <c r="AA102" s="13">
        <v>6.5E-8</v>
      </c>
      <c r="AB102" s="13">
        <v>0</v>
      </c>
      <c r="AC102" s="13">
        <v>0</v>
      </c>
      <c r="AD102" s="13">
        <v>0</v>
      </c>
      <c r="AE102" s="13">
        <v>0</v>
      </c>
      <c r="AF102" s="13">
        <v>9.5296444725200005E-7</v>
      </c>
      <c r="AG102" s="13">
        <v>0</v>
      </c>
      <c r="AH102" s="13">
        <v>3.7E-7</v>
      </c>
      <c r="AI102" s="13">
        <v>0</v>
      </c>
      <c r="AJ102" s="13">
        <f t="shared" si="1"/>
        <v>1.0852087904419999E-5</v>
      </c>
    </row>
    <row r="103" spans="1:36" x14ac:dyDescent="0.4">
      <c r="A103" s="13" t="s">
        <v>62</v>
      </c>
      <c r="B103" s="13" t="s">
        <v>168</v>
      </c>
      <c r="C103" s="13">
        <v>8.8399451786800002E-7</v>
      </c>
      <c r="D103" s="13">
        <v>1.1096883659799999E-6</v>
      </c>
      <c r="E103" s="13">
        <v>9.1420817338899996E-7</v>
      </c>
      <c r="F103" s="13">
        <v>0</v>
      </c>
      <c r="G103" s="13">
        <v>6.6544241675199999E-5</v>
      </c>
      <c r="H103" s="13">
        <v>2.2234490379400001E-5</v>
      </c>
      <c r="I103" s="13">
        <v>8.7600000000000008E-6</v>
      </c>
      <c r="J103" s="13">
        <v>8.8899999999999996E-6</v>
      </c>
      <c r="K103" s="13">
        <v>4.5299999999999998E-6</v>
      </c>
      <c r="L103" s="13">
        <v>1.3374866519700001E-5</v>
      </c>
      <c r="M103" s="13">
        <v>2.3318763687100001E-5</v>
      </c>
      <c r="N103" s="13">
        <v>5.8421582684300001E-6</v>
      </c>
      <c r="O103" s="13">
        <v>3.4699999999999998E-6</v>
      </c>
      <c r="P103" s="13">
        <v>3.6799999999999999E-6</v>
      </c>
      <c r="Q103" s="13">
        <v>4.2899999999999996E-6</v>
      </c>
      <c r="R103" s="13">
        <v>1.21901224943E-6</v>
      </c>
      <c r="S103" s="13">
        <v>6.4571291579300004E-7</v>
      </c>
      <c r="T103" s="13">
        <v>1.40387876E-6</v>
      </c>
      <c r="U103" s="13">
        <v>4.8600000000000001E-6</v>
      </c>
      <c r="V103" s="13">
        <v>3.1499999999999999E-6</v>
      </c>
      <c r="W103" s="13">
        <v>1.6899999999999999E-6</v>
      </c>
      <c r="X103" s="13">
        <v>9.8961644708299998E-7</v>
      </c>
      <c r="Y103" s="13">
        <v>3.7107562899000002E-7</v>
      </c>
      <c r="Z103" s="13">
        <v>2.6902977609200001E-7</v>
      </c>
      <c r="AA103" s="13">
        <v>4.1400000000000002E-6</v>
      </c>
      <c r="AB103" s="13">
        <v>3.5700000000000001E-6</v>
      </c>
      <c r="AC103" s="13">
        <v>1.9800000000000001E-6</v>
      </c>
      <c r="AD103" s="13">
        <v>5.4064755761399999E-7</v>
      </c>
      <c r="AE103" s="13">
        <v>0</v>
      </c>
      <c r="AF103" s="13">
        <v>6.6568482838500004E-7</v>
      </c>
      <c r="AG103" s="13">
        <v>2.7300000000000001E-6</v>
      </c>
      <c r="AH103" s="13">
        <v>5.3800000000000002E-6</v>
      </c>
      <c r="AI103" s="13">
        <v>2.0499999999999999E-6</v>
      </c>
      <c r="AJ103" s="13">
        <f t="shared" si="1"/>
        <v>2.03497069750454E-4</v>
      </c>
    </row>
    <row r="104" spans="1:36" x14ac:dyDescent="0.4">
      <c r="A104" s="13" t="s">
        <v>76</v>
      </c>
      <c r="B104" s="13" t="s">
        <v>169</v>
      </c>
      <c r="C104" s="13">
        <v>0</v>
      </c>
      <c r="D104" s="13">
        <v>0</v>
      </c>
      <c r="E104" s="13">
        <v>0</v>
      </c>
      <c r="F104" s="13">
        <v>0</v>
      </c>
      <c r="G104" s="13">
        <v>0</v>
      </c>
      <c r="H104" s="13">
        <v>0</v>
      </c>
      <c r="I104" s="13">
        <v>0</v>
      </c>
      <c r="J104" s="13">
        <v>1.3E-7</v>
      </c>
      <c r="K104" s="13">
        <v>0</v>
      </c>
      <c r="L104" s="13">
        <v>0</v>
      </c>
      <c r="M104" s="13">
        <v>0</v>
      </c>
      <c r="N104" s="13">
        <v>0</v>
      </c>
      <c r="O104" s="13">
        <v>0</v>
      </c>
      <c r="P104" s="13">
        <v>1.2700000000000001E-7</v>
      </c>
      <c r="Q104" s="13">
        <v>0</v>
      </c>
      <c r="R104" s="13">
        <v>0</v>
      </c>
      <c r="S104" s="13">
        <v>2.5690925795999998E-7</v>
      </c>
      <c r="T104" s="13">
        <v>0</v>
      </c>
      <c r="U104" s="13">
        <v>0</v>
      </c>
      <c r="V104" s="13">
        <v>3.0800000000000001E-7</v>
      </c>
      <c r="W104" s="13">
        <v>0</v>
      </c>
      <c r="X104" s="13">
        <v>2.4000101085399999E-7</v>
      </c>
      <c r="Y104" s="13">
        <v>5.3342121667300001E-7</v>
      </c>
      <c r="Z104" s="13">
        <v>1.00185567659E-6</v>
      </c>
      <c r="AA104" s="13">
        <v>1.9500000000000001E-7</v>
      </c>
      <c r="AB104" s="13">
        <v>7.0900000000000006E-8</v>
      </c>
      <c r="AC104" s="13">
        <v>9.0800000000000003E-7</v>
      </c>
      <c r="AD104" s="13">
        <v>0</v>
      </c>
      <c r="AE104" s="13">
        <v>0</v>
      </c>
      <c r="AF104" s="13">
        <v>2.3923048520099998E-7</v>
      </c>
      <c r="AG104" s="13">
        <v>6.2200000000000004E-7</v>
      </c>
      <c r="AH104" s="13">
        <v>5.8099999999999997E-8</v>
      </c>
      <c r="AI104" s="13">
        <v>0</v>
      </c>
      <c r="AJ104" s="13">
        <f t="shared" si="1"/>
        <v>4.6904176472779998E-6</v>
      </c>
    </row>
    <row r="105" spans="1:36" x14ac:dyDescent="0.4">
      <c r="A105" s="13" t="s">
        <v>62</v>
      </c>
      <c r="B105" s="13" t="s">
        <v>170</v>
      </c>
      <c r="C105" s="13">
        <v>0</v>
      </c>
      <c r="D105" s="13">
        <v>0</v>
      </c>
      <c r="E105" s="13">
        <v>0</v>
      </c>
      <c r="F105" s="13">
        <v>0</v>
      </c>
      <c r="G105" s="13">
        <v>0</v>
      </c>
      <c r="H105" s="13">
        <v>0</v>
      </c>
      <c r="I105" s="13">
        <v>0</v>
      </c>
      <c r="J105" s="13">
        <v>0</v>
      </c>
      <c r="K105" s="13">
        <v>0</v>
      </c>
      <c r="L105" s="13">
        <v>0</v>
      </c>
      <c r="M105" s="13">
        <v>0</v>
      </c>
      <c r="N105" s="13">
        <v>0</v>
      </c>
      <c r="O105" s="13">
        <v>0</v>
      </c>
      <c r="P105" s="13">
        <v>0</v>
      </c>
      <c r="Q105" s="13">
        <v>0</v>
      </c>
      <c r="R105" s="13">
        <v>0</v>
      </c>
      <c r="S105" s="13">
        <v>0</v>
      </c>
      <c r="T105" s="13">
        <v>0</v>
      </c>
      <c r="U105" s="13">
        <v>0</v>
      </c>
      <c r="V105" s="13">
        <v>0</v>
      </c>
      <c r="W105" s="13">
        <v>0</v>
      </c>
      <c r="X105" s="13">
        <v>0</v>
      </c>
      <c r="Y105" s="13">
        <v>0</v>
      </c>
      <c r="Z105" s="13">
        <v>0</v>
      </c>
      <c r="AA105" s="13">
        <v>0</v>
      </c>
      <c r="AB105" s="13">
        <v>5.9599999999999999E-7</v>
      </c>
      <c r="AC105" s="13">
        <v>0</v>
      </c>
      <c r="AD105" s="13">
        <v>0</v>
      </c>
      <c r="AE105" s="13">
        <v>0</v>
      </c>
      <c r="AF105" s="13">
        <v>0</v>
      </c>
      <c r="AG105" s="13">
        <v>0</v>
      </c>
      <c r="AH105" s="13">
        <v>0</v>
      </c>
      <c r="AI105" s="13">
        <v>0</v>
      </c>
      <c r="AJ105" s="13">
        <f t="shared" si="1"/>
        <v>5.9599999999999999E-7</v>
      </c>
    </row>
    <row r="106" spans="1:36" x14ac:dyDescent="0.4">
      <c r="A106" s="13" t="s">
        <v>62</v>
      </c>
      <c r="B106" s="13" t="s">
        <v>171</v>
      </c>
      <c r="C106" s="13">
        <v>0</v>
      </c>
      <c r="D106" s="13">
        <v>0</v>
      </c>
      <c r="E106" s="13">
        <v>0</v>
      </c>
      <c r="F106" s="13">
        <v>0</v>
      </c>
      <c r="G106" s="13">
        <v>0</v>
      </c>
      <c r="H106" s="13">
        <v>0</v>
      </c>
      <c r="I106" s="13">
        <v>0</v>
      </c>
      <c r="J106" s="13">
        <v>0</v>
      </c>
      <c r="K106" s="13">
        <v>0</v>
      </c>
      <c r="L106" s="13">
        <v>0</v>
      </c>
      <c r="M106" s="13">
        <v>0</v>
      </c>
      <c r="N106" s="13">
        <v>0</v>
      </c>
      <c r="O106" s="13">
        <v>0</v>
      </c>
      <c r="P106" s="13">
        <v>4.0200000000000003E-7</v>
      </c>
      <c r="Q106" s="13">
        <v>1.02E-7</v>
      </c>
      <c r="R106" s="13">
        <v>0</v>
      </c>
      <c r="S106" s="13">
        <v>0</v>
      </c>
      <c r="T106" s="13">
        <v>0</v>
      </c>
      <c r="U106" s="13">
        <v>0</v>
      </c>
      <c r="V106" s="13">
        <v>0</v>
      </c>
      <c r="W106" s="13">
        <v>0</v>
      </c>
      <c r="X106" s="13">
        <v>0</v>
      </c>
      <c r="Y106" s="13">
        <v>0</v>
      </c>
      <c r="Z106" s="13">
        <v>0</v>
      </c>
      <c r="AA106" s="13">
        <v>0</v>
      </c>
      <c r="AB106" s="13">
        <v>0</v>
      </c>
      <c r="AC106" s="13">
        <v>0</v>
      </c>
      <c r="AD106" s="13">
        <v>0</v>
      </c>
      <c r="AE106" s="13">
        <v>0</v>
      </c>
      <c r="AF106" s="13">
        <v>0</v>
      </c>
      <c r="AG106" s="13">
        <v>0</v>
      </c>
      <c r="AH106" s="13">
        <v>0</v>
      </c>
      <c r="AI106" s="13">
        <v>0</v>
      </c>
      <c r="AJ106" s="13">
        <f t="shared" si="1"/>
        <v>5.0400000000000007E-7</v>
      </c>
    </row>
    <row r="107" spans="1:36" x14ac:dyDescent="0.4">
      <c r="A107" s="13" t="s">
        <v>62</v>
      </c>
      <c r="B107" s="13" t="s">
        <v>172</v>
      </c>
      <c r="C107" s="13">
        <v>0</v>
      </c>
      <c r="D107" s="13">
        <v>0</v>
      </c>
      <c r="E107" s="13">
        <v>0</v>
      </c>
      <c r="F107" s="13">
        <v>0</v>
      </c>
      <c r="G107" s="13">
        <v>0</v>
      </c>
      <c r="H107" s="13">
        <v>0</v>
      </c>
      <c r="I107" s="13">
        <v>0</v>
      </c>
      <c r="J107" s="13">
        <v>2.3200000000000001E-7</v>
      </c>
      <c r="K107" s="13">
        <v>0</v>
      </c>
      <c r="L107" s="13">
        <v>0</v>
      </c>
      <c r="M107" s="13">
        <v>0</v>
      </c>
      <c r="N107" s="13">
        <v>0</v>
      </c>
      <c r="O107" s="13">
        <v>0</v>
      </c>
      <c r="P107" s="13">
        <v>0</v>
      </c>
      <c r="Q107" s="13">
        <v>4.4400000000000001E-7</v>
      </c>
      <c r="R107" s="13">
        <v>0</v>
      </c>
      <c r="S107" s="13">
        <v>0</v>
      </c>
      <c r="T107" s="13">
        <v>0</v>
      </c>
      <c r="U107" s="13">
        <v>0</v>
      </c>
      <c r="V107" s="13">
        <v>0</v>
      </c>
      <c r="W107" s="13">
        <v>0</v>
      </c>
      <c r="X107" s="13">
        <v>0</v>
      </c>
      <c r="Y107" s="13">
        <v>0</v>
      </c>
      <c r="Z107" s="13">
        <v>0</v>
      </c>
      <c r="AA107" s="13">
        <v>0</v>
      </c>
      <c r="AB107" s="13">
        <v>0</v>
      </c>
      <c r="AC107" s="13">
        <v>0</v>
      </c>
      <c r="AD107" s="13">
        <v>0</v>
      </c>
      <c r="AE107" s="13">
        <v>0</v>
      </c>
      <c r="AF107" s="13">
        <v>0</v>
      </c>
      <c r="AG107" s="13">
        <v>0</v>
      </c>
      <c r="AH107" s="13">
        <v>0</v>
      </c>
      <c r="AI107" s="13">
        <v>0</v>
      </c>
      <c r="AJ107" s="13">
        <f t="shared" si="1"/>
        <v>6.7599999999999997E-7</v>
      </c>
    </row>
    <row r="108" spans="1:36" x14ac:dyDescent="0.4">
      <c r="A108" s="13" t="s">
        <v>173</v>
      </c>
      <c r="B108" s="13" t="s">
        <v>174</v>
      </c>
      <c r="C108" s="13">
        <v>2.4786512952000001E-7</v>
      </c>
      <c r="D108" s="13">
        <v>0</v>
      </c>
      <c r="E108" s="13">
        <v>0</v>
      </c>
      <c r="F108" s="13">
        <v>0</v>
      </c>
      <c r="G108" s="13">
        <v>8.0166721874899997E-7</v>
      </c>
      <c r="H108" s="13">
        <v>0</v>
      </c>
      <c r="I108" s="13">
        <v>4.9999999999999998E-7</v>
      </c>
      <c r="J108" s="13">
        <v>0</v>
      </c>
      <c r="K108" s="13">
        <v>1.97E-7</v>
      </c>
      <c r="L108" s="13">
        <v>0</v>
      </c>
      <c r="M108" s="13">
        <v>0</v>
      </c>
      <c r="N108" s="13">
        <v>0</v>
      </c>
      <c r="O108" s="13">
        <v>0</v>
      </c>
      <c r="P108" s="13">
        <v>0</v>
      </c>
      <c r="Q108" s="13">
        <v>0</v>
      </c>
      <c r="R108" s="13">
        <v>0</v>
      </c>
      <c r="S108" s="13">
        <v>3.8687511786900001E-7</v>
      </c>
      <c r="T108" s="13">
        <v>0</v>
      </c>
      <c r="U108" s="13">
        <v>0</v>
      </c>
      <c r="V108" s="13">
        <v>0</v>
      </c>
      <c r="W108" s="13">
        <v>0</v>
      </c>
      <c r="X108" s="13">
        <v>3.6141328693299998E-7</v>
      </c>
      <c r="Y108" s="13">
        <v>0</v>
      </c>
      <c r="Z108" s="13">
        <v>3.0173535671400001E-7</v>
      </c>
      <c r="AA108" s="13">
        <v>5.5500000000000001E-8</v>
      </c>
      <c r="AB108" s="13">
        <v>0</v>
      </c>
      <c r="AC108" s="13">
        <v>0</v>
      </c>
      <c r="AD108" s="13">
        <v>0</v>
      </c>
      <c r="AE108" s="13">
        <v>1.78542894867E-7</v>
      </c>
      <c r="AF108" s="13">
        <v>0</v>
      </c>
      <c r="AG108" s="13">
        <v>0</v>
      </c>
      <c r="AH108" s="13">
        <v>0</v>
      </c>
      <c r="AI108" s="13">
        <v>0</v>
      </c>
      <c r="AJ108" s="13">
        <f t="shared" si="1"/>
        <v>3.0305990046519998E-6</v>
      </c>
    </row>
    <row r="109" spans="1:36" x14ac:dyDescent="0.4">
      <c r="A109" s="13" t="s">
        <v>173</v>
      </c>
      <c r="B109" s="13" t="s">
        <v>175</v>
      </c>
      <c r="C109" s="13">
        <v>0</v>
      </c>
      <c r="D109" s="13">
        <v>0</v>
      </c>
      <c r="E109" s="13">
        <v>0</v>
      </c>
      <c r="F109" s="13">
        <v>0</v>
      </c>
      <c r="G109" s="13">
        <v>0</v>
      </c>
      <c r="H109" s="13">
        <v>0</v>
      </c>
      <c r="I109" s="13">
        <v>0</v>
      </c>
      <c r="J109" s="13">
        <v>0</v>
      </c>
      <c r="K109" s="13">
        <v>0</v>
      </c>
      <c r="L109" s="13">
        <v>0</v>
      </c>
      <c r="M109" s="13">
        <v>3.1725959797899998E-7</v>
      </c>
      <c r="N109" s="13">
        <v>1.4744073936999999E-6</v>
      </c>
      <c r="O109" s="13">
        <v>0</v>
      </c>
      <c r="P109" s="13">
        <v>0</v>
      </c>
      <c r="Q109" s="13">
        <v>0</v>
      </c>
      <c r="R109" s="13">
        <v>0</v>
      </c>
      <c r="S109" s="13">
        <v>0</v>
      </c>
      <c r="T109" s="13">
        <v>2.5796763769200001E-7</v>
      </c>
      <c r="U109" s="13">
        <v>0</v>
      </c>
      <c r="V109" s="13">
        <v>0</v>
      </c>
      <c r="W109" s="13">
        <v>0</v>
      </c>
      <c r="X109" s="13">
        <v>0</v>
      </c>
      <c r="Y109" s="13">
        <v>0</v>
      </c>
      <c r="Z109" s="13">
        <v>0</v>
      </c>
      <c r="AA109" s="13">
        <v>0</v>
      </c>
      <c r="AB109" s="13">
        <v>0</v>
      </c>
      <c r="AC109" s="13">
        <v>0</v>
      </c>
      <c r="AD109" s="13">
        <v>0</v>
      </c>
      <c r="AE109" s="13">
        <v>7.6518383514300003E-7</v>
      </c>
      <c r="AF109" s="13">
        <v>0</v>
      </c>
      <c r="AG109" s="13">
        <v>0</v>
      </c>
      <c r="AH109" s="13">
        <v>0</v>
      </c>
      <c r="AI109" s="13">
        <v>0</v>
      </c>
      <c r="AJ109" s="13">
        <f t="shared" si="1"/>
        <v>2.8148184645140001E-6</v>
      </c>
    </row>
    <row r="110" spans="1:36" x14ac:dyDescent="0.4">
      <c r="A110" s="13" t="s">
        <v>73</v>
      </c>
      <c r="B110" s="13" t="s">
        <v>176</v>
      </c>
      <c r="C110" s="13">
        <v>0</v>
      </c>
      <c r="D110" s="13">
        <v>0</v>
      </c>
      <c r="E110" s="13">
        <v>0</v>
      </c>
      <c r="F110" s="13">
        <v>3.2002464483600001E-7</v>
      </c>
      <c r="G110" s="13">
        <v>2.5713854186299998E-7</v>
      </c>
      <c r="H110" s="13">
        <v>3.0560166219200001E-7</v>
      </c>
      <c r="I110" s="13">
        <v>0</v>
      </c>
      <c r="J110" s="13">
        <v>0</v>
      </c>
      <c r="K110" s="13">
        <v>0</v>
      </c>
      <c r="L110" s="13">
        <v>3.0065474636600002E-7</v>
      </c>
      <c r="M110" s="13">
        <v>0</v>
      </c>
      <c r="N110" s="13">
        <v>0</v>
      </c>
      <c r="O110" s="13">
        <v>0</v>
      </c>
      <c r="P110" s="13">
        <v>0</v>
      </c>
      <c r="Q110" s="13">
        <v>0</v>
      </c>
      <c r="R110" s="13">
        <v>0</v>
      </c>
      <c r="S110" s="13">
        <v>0</v>
      </c>
      <c r="T110" s="13">
        <v>0</v>
      </c>
      <c r="U110" s="13">
        <v>0</v>
      </c>
      <c r="V110" s="13">
        <v>0</v>
      </c>
      <c r="W110" s="13">
        <v>0</v>
      </c>
      <c r="X110" s="13">
        <v>0</v>
      </c>
      <c r="Y110" s="13">
        <v>0</v>
      </c>
      <c r="Z110" s="13">
        <v>0</v>
      </c>
      <c r="AA110" s="13">
        <v>0</v>
      </c>
      <c r="AB110" s="13">
        <v>0</v>
      </c>
      <c r="AC110" s="13">
        <v>0</v>
      </c>
      <c r="AD110" s="13">
        <v>0</v>
      </c>
      <c r="AE110" s="13">
        <v>0</v>
      </c>
      <c r="AF110" s="13">
        <v>0</v>
      </c>
      <c r="AG110" s="13">
        <v>0</v>
      </c>
      <c r="AH110" s="13">
        <v>0</v>
      </c>
      <c r="AI110" s="13">
        <v>0</v>
      </c>
      <c r="AJ110" s="13">
        <f t="shared" si="1"/>
        <v>1.183419595257E-6</v>
      </c>
    </row>
    <row r="111" spans="1:36" x14ac:dyDescent="0.4">
      <c r="A111" s="13" t="s">
        <v>73</v>
      </c>
      <c r="B111" s="13" t="s">
        <v>177</v>
      </c>
      <c r="C111" s="13">
        <v>0</v>
      </c>
      <c r="D111" s="13">
        <v>0</v>
      </c>
      <c r="E111" s="13">
        <v>0</v>
      </c>
      <c r="F111" s="13">
        <v>0</v>
      </c>
      <c r="G111" s="13">
        <v>0</v>
      </c>
      <c r="H111" s="13">
        <v>0</v>
      </c>
      <c r="I111" s="13">
        <v>0</v>
      </c>
      <c r="J111" s="13">
        <v>0</v>
      </c>
      <c r="K111" s="13">
        <v>0</v>
      </c>
      <c r="L111" s="13">
        <v>0</v>
      </c>
      <c r="M111" s="13">
        <v>0</v>
      </c>
      <c r="N111" s="13">
        <v>0</v>
      </c>
      <c r="O111" s="13">
        <v>0</v>
      </c>
      <c r="P111" s="13">
        <v>0</v>
      </c>
      <c r="Q111" s="13">
        <v>0</v>
      </c>
      <c r="R111" s="13">
        <v>0</v>
      </c>
      <c r="S111" s="13">
        <v>0</v>
      </c>
      <c r="T111" s="13">
        <v>0</v>
      </c>
      <c r="U111" s="13">
        <v>0</v>
      </c>
      <c r="V111" s="13">
        <v>0</v>
      </c>
      <c r="W111" s="13">
        <v>0</v>
      </c>
      <c r="X111" s="13">
        <v>0</v>
      </c>
      <c r="Y111" s="13">
        <v>0</v>
      </c>
      <c r="Z111" s="13">
        <v>0</v>
      </c>
      <c r="AA111" s="13">
        <v>0</v>
      </c>
      <c r="AB111" s="13">
        <v>0</v>
      </c>
      <c r="AC111" s="13">
        <v>0</v>
      </c>
      <c r="AD111" s="13">
        <v>3.4541371736400003E-7</v>
      </c>
      <c r="AE111" s="13">
        <v>0</v>
      </c>
      <c r="AF111" s="13">
        <v>0</v>
      </c>
      <c r="AG111" s="13">
        <v>0</v>
      </c>
      <c r="AH111" s="13">
        <v>0</v>
      </c>
      <c r="AI111" s="13">
        <v>2.0100000000000001E-7</v>
      </c>
      <c r="AJ111" s="13">
        <f t="shared" si="1"/>
        <v>5.4641371736399999E-7</v>
      </c>
    </row>
    <row r="112" spans="1:36" x14ac:dyDescent="0.4">
      <c r="A112" s="13" t="s">
        <v>73</v>
      </c>
      <c r="B112" s="13" t="s">
        <v>178</v>
      </c>
      <c r="C112" s="13">
        <v>0</v>
      </c>
      <c r="D112" s="13">
        <v>0</v>
      </c>
      <c r="E112" s="13">
        <v>0</v>
      </c>
      <c r="F112" s="13">
        <v>0</v>
      </c>
      <c r="G112" s="13">
        <v>5.6523080400300002E-7</v>
      </c>
      <c r="H112" s="13">
        <v>0</v>
      </c>
      <c r="I112" s="13">
        <v>0</v>
      </c>
      <c r="J112" s="13">
        <v>1.9299999999999999E-7</v>
      </c>
      <c r="K112" s="13">
        <v>1.15E-7</v>
      </c>
      <c r="L112" s="13">
        <v>0</v>
      </c>
      <c r="M112" s="13">
        <v>0</v>
      </c>
      <c r="N112" s="13">
        <v>0</v>
      </c>
      <c r="O112" s="13">
        <v>9.3800000000000006E-8</v>
      </c>
      <c r="P112" s="13">
        <v>8.2500000000000004E-8</v>
      </c>
      <c r="Q112" s="13">
        <v>4.4199999999999999E-8</v>
      </c>
      <c r="R112" s="13">
        <v>0</v>
      </c>
      <c r="S112" s="13">
        <v>2.27311417181E-7</v>
      </c>
      <c r="T112" s="13">
        <v>0</v>
      </c>
      <c r="U112" s="13">
        <v>4.0400000000000002E-7</v>
      </c>
      <c r="V112" s="13">
        <v>1.6899999999999999E-7</v>
      </c>
      <c r="W112" s="13">
        <v>1.7800000000000001E-7</v>
      </c>
      <c r="X112" s="13">
        <v>0</v>
      </c>
      <c r="Y112" s="13">
        <v>0</v>
      </c>
      <c r="Z112" s="13">
        <v>0</v>
      </c>
      <c r="AA112" s="13">
        <v>4.0000000000000001E-8</v>
      </c>
      <c r="AB112" s="13">
        <v>4.2200000000000001E-8</v>
      </c>
      <c r="AC112" s="13">
        <v>0</v>
      </c>
      <c r="AD112" s="13">
        <v>0</v>
      </c>
      <c r="AE112" s="13">
        <v>4.1961694185299999E-7</v>
      </c>
      <c r="AF112" s="13">
        <v>0</v>
      </c>
      <c r="AG112" s="13">
        <v>9.7800000000000002E-8</v>
      </c>
      <c r="AH112" s="13">
        <v>7.2699999999999999E-7</v>
      </c>
      <c r="AI112" s="13">
        <v>5.1599999999999999E-8</v>
      </c>
      <c r="AJ112" s="13">
        <f t="shared" si="1"/>
        <v>3.4502591630370005E-6</v>
      </c>
    </row>
    <row r="113" spans="1:36" x14ac:dyDescent="0.4">
      <c r="A113" s="13" t="s">
        <v>62</v>
      </c>
      <c r="B113" s="13" t="s">
        <v>179</v>
      </c>
      <c r="C113" s="13">
        <v>0</v>
      </c>
      <c r="D113" s="13">
        <v>0</v>
      </c>
      <c r="E113" s="13">
        <v>0</v>
      </c>
      <c r="F113" s="13">
        <v>0</v>
      </c>
      <c r="G113" s="13">
        <v>0</v>
      </c>
      <c r="H113" s="13">
        <v>0</v>
      </c>
      <c r="I113" s="13">
        <v>0</v>
      </c>
      <c r="J113" s="13">
        <v>8.9400000000000006E-8</v>
      </c>
      <c r="K113" s="13">
        <v>1.7700000000000001E-7</v>
      </c>
      <c r="L113" s="13">
        <v>0</v>
      </c>
      <c r="M113" s="13">
        <v>0</v>
      </c>
      <c r="N113" s="13">
        <v>0</v>
      </c>
      <c r="O113" s="13">
        <v>0</v>
      </c>
      <c r="P113" s="13">
        <v>0</v>
      </c>
      <c r="Q113" s="13">
        <v>1.02E-7</v>
      </c>
      <c r="R113" s="13">
        <v>0</v>
      </c>
      <c r="S113" s="13">
        <v>0</v>
      </c>
      <c r="T113" s="13">
        <v>0</v>
      </c>
      <c r="U113" s="13">
        <v>0</v>
      </c>
      <c r="V113" s="13">
        <v>0</v>
      </c>
      <c r="W113" s="13">
        <v>0</v>
      </c>
      <c r="X113" s="13">
        <v>0</v>
      </c>
      <c r="Y113" s="13">
        <v>0</v>
      </c>
      <c r="Z113" s="13">
        <v>0</v>
      </c>
      <c r="AA113" s="13">
        <v>0</v>
      </c>
      <c r="AB113" s="13">
        <v>0</v>
      </c>
      <c r="AC113" s="13">
        <v>0</v>
      </c>
      <c r="AD113" s="13">
        <v>0</v>
      </c>
      <c r="AE113" s="13">
        <v>0</v>
      </c>
      <c r="AF113" s="13">
        <v>0</v>
      </c>
      <c r="AG113" s="13">
        <v>0</v>
      </c>
      <c r="AH113" s="13">
        <v>0</v>
      </c>
      <c r="AI113" s="13">
        <v>0</v>
      </c>
      <c r="AJ113" s="13">
        <f t="shared" si="1"/>
        <v>3.6839999999999999E-7</v>
      </c>
    </row>
    <row r="114" spans="1:36" x14ac:dyDescent="0.4">
      <c r="A114" s="13" t="s">
        <v>62</v>
      </c>
      <c r="B114" s="13" t="s">
        <v>180</v>
      </c>
      <c r="C114" s="13">
        <v>1.23328015664E-6</v>
      </c>
      <c r="D114" s="13">
        <v>2.9350124945000002E-7</v>
      </c>
      <c r="E114" s="13">
        <v>0</v>
      </c>
      <c r="F114" s="13">
        <v>0</v>
      </c>
      <c r="G114" s="13">
        <v>0</v>
      </c>
      <c r="H114" s="13">
        <v>0</v>
      </c>
      <c r="I114" s="13">
        <v>0</v>
      </c>
      <c r="J114" s="13">
        <v>0</v>
      </c>
      <c r="K114" s="13">
        <v>0</v>
      </c>
      <c r="L114" s="13">
        <v>0</v>
      </c>
      <c r="M114" s="13">
        <v>0</v>
      </c>
      <c r="N114" s="13">
        <v>7.6785330350300003E-7</v>
      </c>
      <c r="O114" s="13">
        <v>0</v>
      </c>
      <c r="P114" s="13">
        <v>0</v>
      </c>
      <c r="Q114" s="13">
        <v>0</v>
      </c>
      <c r="R114" s="13">
        <v>0</v>
      </c>
      <c r="S114" s="13">
        <v>0</v>
      </c>
      <c r="T114" s="13">
        <v>0</v>
      </c>
      <c r="U114" s="13">
        <v>1.08E-7</v>
      </c>
      <c r="V114" s="13">
        <v>0</v>
      </c>
      <c r="W114" s="13">
        <v>9.9299999999999996E-8</v>
      </c>
      <c r="X114" s="13">
        <v>0</v>
      </c>
      <c r="Y114" s="13">
        <v>0</v>
      </c>
      <c r="Z114" s="13">
        <v>0</v>
      </c>
      <c r="AA114" s="13">
        <v>0</v>
      </c>
      <c r="AB114" s="13">
        <v>6.2600000000000002E-7</v>
      </c>
      <c r="AC114" s="13">
        <v>0</v>
      </c>
      <c r="AD114" s="13">
        <v>0</v>
      </c>
      <c r="AE114" s="13">
        <v>0</v>
      </c>
      <c r="AF114" s="13">
        <v>0</v>
      </c>
      <c r="AG114" s="13">
        <v>2.16E-7</v>
      </c>
      <c r="AH114" s="13">
        <v>1.6E-7</v>
      </c>
      <c r="AI114" s="13">
        <v>0</v>
      </c>
      <c r="AJ114" s="13">
        <f t="shared" si="1"/>
        <v>3.5039347095930006E-6</v>
      </c>
    </row>
    <row r="115" spans="1:36" x14ac:dyDescent="0.4">
      <c r="A115" s="13" t="s">
        <v>62</v>
      </c>
      <c r="B115" s="13" t="s">
        <v>181</v>
      </c>
      <c r="C115" s="13">
        <v>0</v>
      </c>
      <c r="D115" s="13">
        <v>0</v>
      </c>
      <c r="E115" s="13">
        <v>0</v>
      </c>
      <c r="F115" s="13">
        <v>0</v>
      </c>
      <c r="G115" s="13">
        <v>0</v>
      </c>
      <c r="H115" s="13">
        <v>0</v>
      </c>
      <c r="I115" s="13">
        <v>0</v>
      </c>
      <c r="J115" s="13">
        <v>0</v>
      </c>
      <c r="K115" s="13">
        <v>1.9700000000000002E-6</v>
      </c>
      <c r="L115" s="13">
        <v>0</v>
      </c>
      <c r="M115" s="13">
        <v>0</v>
      </c>
      <c r="N115" s="13">
        <v>0</v>
      </c>
      <c r="O115" s="13">
        <v>2.28E-7</v>
      </c>
      <c r="P115" s="13">
        <v>2.9999999999999999E-7</v>
      </c>
      <c r="Q115" s="13">
        <v>4.2899999999999999E-7</v>
      </c>
      <c r="R115" s="13">
        <v>0</v>
      </c>
      <c r="S115" s="13">
        <v>0</v>
      </c>
      <c r="T115" s="13">
        <v>0</v>
      </c>
      <c r="U115" s="13">
        <v>3.4999999999999998E-7</v>
      </c>
      <c r="V115" s="13">
        <v>0</v>
      </c>
      <c r="W115" s="13">
        <v>0</v>
      </c>
      <c r="X115" s="13">
        <v>0</v>
      </c>
      <c r="Y115" s="13">
        <v>0</v>
      </c>
      <c r="Z115" s="13">
        <v>0</v>
      </c>
      <c r="AA115" s="13">
        <v>0</v>
      </c>
      <c r="AB115" s="13">
        <v>0</v>
      </c>
      <c r="AC115" s="13">
        <v>0</v>
      </c>
      <c r="AD115" s="13">
        <v>0</v>
      </c>
      <c r="AE115" s="13">
        <v>0</v>
      </c>
      <c r="AF115" s="13">
        <v>0</v>
      </c>
      <c r="AG115" s="13">
        <v>1.2800000000000001E-7</v>
      </c>
      <c r="AH115" s="13">
        <v>3.03E-7</v>
      </c>
      <c r="AI115" s="13">
        <v>0</v>
      </c>
      <c r="AJ115" s="13">
        <f t="shared" si="1"/>
        <v>3.7080000000000003E-6</v>
      </c>
    </row>
    <row r="116" spans="1:36" x14ac:dyDescent="0.4">
      <c r="A116" s="13" t="s">
        <v>62</v>
      </c>
      <c r="B116" s="13" t="s">
        <v>182</v>
      </c>
      <c r="C116" s="13">
        <v>0</v>
      </c>
      <c r="D116" s="13">
        <v>1.7439929315100001E-6</v>
      </c>
      <c r="E116" s="13">
        <v>0</v>
      </c>
      <c r="F116" s="13">
        <v>0</v>
      </c>
      <c r="G116" s="13">
        <v>0</v>
      </c>
      <c r="H116" s="13">
        <v>0</v>
      </c>
      <c r="I116" s="13">
        <v>0</v>
      </c>
      <c r="J116" s="13">
        <v>5.5999999999999999E-8</v>
      </c>
      <c r="K116" s="13">
        <v>2.7799999999999997E-7</v>
      </c>
      <c r="L116" s="13">
        <v>0</v>
      </c>
      <c r="M116" s="13">
        <v>0</v>
      </c>
      <c r="N116" s="13">
        <v>0</v>
      </c>
      <c r="O116" s="13">
        <v>0</v>
      </c>
      <c r="P116" s="13">
        <v>0</v>
      </c>
      <c r="Q116" s="13">
        <v>1.9299999999999999E-7</v>
      </c>
      <c r="R116" s="13">
        <v>0</v>
      </c>
      <c r="S116" s="13">
        <v>0</v>
      </c>
      <c r="T116" s="13">
        <v>0</v>
      </c>
      <c r="U116" s="13">
        <v>0</v>
      </c>
      <c r="V116" s="13">
        <v>0</v>
      </c>
      <c r="W116" s="13">
        <v>0</v>
      </c>
      <c r="X116" s="13">
        <v>2.67131559907E-7</v>
      </c>
      <c r="Y116" s="13">
        <v>0</v>
      </c>
      <c r="Z116" s="13">
        <v>0</v>
      </c>
      <c r="AA116" s="13">
        <v>3.4799999999999999E-7</v>
      </c>
      <c r="AB116" s="13">
        <v>0</v>
      </c>
      <c r="AC116" s="13">
        <v>0</v>
      </c>
      <c r="AD116" s="13">
        <v>0</v>
      </c>
      <c r="AE116" s="13">
        <v>0</v>
      </c>
      <c r="AF116" s="13">
        <v>0</v>
      </c>
      <c r="AG116" s="13">
        <v>0</v>
      </c>
      <c r="AH116" s="13">
        <v>0</v>
      </c>
      <c r="AI116" s="13">
        <v>0</v>
      </c>
      <c r="AJ116" s="13">
        <f t="shared" si="1"/>
        <v>2.886124491417E-6</v>
      </c>
    </row>
    <row r="117" spans="1:36" x14ac:dyDescent="0.4">
      <c r="A117" s="13" t="s">
        <v>62</v>
      </c>
      <c r="B117" s="13" t="s">
        <v>183</v>
      </c>
      <c r="C117" s="13">
        <v>0</v>
      </c>
      <c r="D117" s="13">
        <v>0</v>
      </c>
      <c r="E117" s="13">
        <v>0</v>
      </c>
      <c r="F117" s="13">
        <v>0</v>
      </c>
      <c r="G117" s="13">
        <v>0</v>
      </c>
      <c r="H117" s="13">
        <v>0</v>
      </c>
      <c r="I117" s="13">
        <v>0</v>
      </c>
      <c r="J117" s="13">
        <v>0</v>
      </c>
      <c r="K117" s="13">
        <v>0</v>
      </c>
      <c r="L117" s="13">
        <v>0</v>
      </c>
      <c r="M117" s="13">
        <v>0</v>
      </c>
      <c r="N117" s="13">
        <v>0</v>
      </c>
      <c r="O117" s="13">
        <v>0</v>
      </c>
      <c r="P117" s="13">
        <v>0</v>
      </c>
      <c r="Q117" s="13">
        <v>0</v>
      </c>
      <c r="R117" s="13">
        <v>0</v>
      </c>
      <c r="S117" s="13">
        <v>0</v>
      </c>
      <c r="T117" s="13">
        <v>0</v>
      </c>
      <c r="U117" s="13">
        <v>1.1899999999999999E-7</v>
      </c>
      <c r="V117" s="13">
        <v>0</v>
      </c>
      <c r="W117" s="13">
        <v>0</v>
      </c>
      <c r="X117" s="13">
        <v>0</v>
      </c>
      <c r="Y117" s="13">
        <v>0</v>
      </c>
      <c r="Z117" s="13">
        <v>0</v>
      </c>
      <c r="AA117" s="13">
        <v>0</v>
      </c>
      <c r="AB117" s="13">
        <v>0</v>
      </c>
      <c r="AC117" s="13">
        <v>0</v>
      </c>
      <c r="AD117" s="13">
        <v>0</v>
      </c>
      <c r="AE117" s="13">
        <v>0</v>
      </c>
      <c r="AF117" s="13">
        <v>0</v>
      </c>
      <c r="AG117" s="13">
        <v>0</v>
      </c>
      <c r="AH117" s="13">
        <v>0</v>
      </c>
      <c r="AI117" s="13">
        <v>0</v>
      </c>
      <c r="AJ117" s="13">
        <f t="shared" si="1"/>
        <v>1.1899999999999999E-7</v>
      </c>
    </row>
    <row r="118" spans="1:36" x14ac:dyDescent="0.4">
      <c r="A118" s="13" t="s">
        <v>62</v>
      </c>
      <c r="B118" s="13" t="s">
        <v>184</v>
      </c>
      <c r="C118" s="13">
        <v>0</v>
      </c>
      <c r="D118" s="13">
        <v>0</v>
      </c>
      <c r="E118" s="13">
        <v>0</v>
      </c>
      <c r="F118" s="13">
        <v>0</v>
      </c>
      <c r="G118" s="13">
        <v>0</v>
      </c>
      <c r="H118" s="13">
        <v>0</v>
      </c>
      <c r="I118" s="13">
        <v>0</v>
      </c>
      <c r="J118" s="13">
        <v>0</v>
      </c>
      <c r="K118" s="13">
        <v>3.7899999999999999E-7</v>
      </c>
      <c r="L118" s="13">
        <v>0</v>
      </c>
      <c r="M118" s="13">
        <v>0</v>
      </c>
      <c r="N118" s="13">
        <v>0</v>
      </c>
      <c r="O118" s="13">
        <v>8.2000000000000006E-8</v>
      </c>
      <c r="P118" s="13">
        <v>1.5099999999999999E-7</v>
      </c>
      <c r="Q118" s="13">
        <v>0</v>
      </c>
      <c r="R118" s="13">
        <v>0</v>
      </c>
      <c r="S118" s="13">
        <v>0</v>
      </c>
      <c r="T118" s="13">
        <v>0</v>
      </c>
      <c r="U118" s="13">
        <v>0</v>
      </c>
      <c r="V118" s="13">
        <v>0</v>
      </c>
      <c r="W118" s="13">
        <v>4.4200000000000001E-7</v>
      </c>
      <c r="X118" s="13">
        <v>0</v>
      </c>
      <c r="Y118" s="13">
        <v>0</v>
      </c>
      <c r="Z118" s="13">
        <v>0</v>
      </c>
      <c r="AA118" s="13">
        <v>1.4700000000000001E-7</v>
      </c>
      <c r="AB118" s="13">
        <v>0</v>
      </c>
      <c r="AC118" s="13">
        <v>0</v>
      </c>
      <c r="AD118" s="13">
        <v>0</v>
      </c>
      <c r="AE118" s="13">
        <v>1.37964964215E-6</v>
      </c>
      <c r="AF118" s="13">
        <v>0</v>
      </c>
      <c r="AG118" s="13">
        <v>0</v>
      </c>
      <c r="AH118" s="13">
        <v>1.19E-6</v>
      </c>
      <c r="AI118" s="13">
        <v>4.51E-7</v>
      </c>
      <c r="AJ118" s="13">
        <f t="shared" si="1"/>
        <v>4.22164964215E-6</v>
      </c>
    </row>
    <row r="119" spans="1:36" x14ac:dyDescent="0.4">
      <c r="A119" s="13" t="s">
        <v>62</v>
      </c>
      <c r="B119" s="13" t="s">
        <v>185</v>
      </c>
      <c r="C119" s="13">
        <v>0</v>
      </c>
      <c r="D119" s="13">
        <v>0</v>
      </c>
      <c r="E119" s="13">
        <v>0</v>
      </c>
      <c r="F119" s="13">
        <v>0</v>
      </c>
      <c r="G119" s="13">
        <v>0</v>
      </c>
      <c r="H119" s="13">
        <v>0</v>
      </c>
      <c r="I119" s="13">
        <v>0</v>
      </c>
      <c r="J119" s="13">
        <v>0</v>
      </c>
      <c r="K119" s="13">
        <v>0</v>
      </c>
      <c r="L119" s="13">
        <v>0</v>
      </c>
      <c r="M119" s="13">
        <v>3.2453202429300002E-7</v>
      </c>
      <c r="N119" s="13">
        <v>0</v>
      </c>
      <c r="O119" s="13">
        <v>9.9999999999999995E-8</v>
      </c>
      <c r="P119" s="13">
        <v>0</v>
      </c>
      <c r="Q119" s="13">
        <v>0</v>
      </c>
      <c r="R119" s="13">
        <v>0</v>
      </c>
      <c r="S119" s="13">
        <v>0</v>
      </c>
      <c r="T119" s="13">
        <v>1.3194046798899999E-6</v>
      </c>
      <c r="U119" s="13">
        <v>0</v>
      </c>
      <c r="V119" s="13">
        <v>9.8099999999999998E-8</v>
      </c>
      <c r="W119" s="13">
        <v>6.5899999999999996E-7</v>
      </c>
      <c r="X119" s="13">
        <v>0</v>
      </c>
      <c r="Y119" s="13">
        <v>0</v>
      </c>
      <c r="Z119" s="13">
        <v>0</v>
      </c>
      <c r="AA119" s="13">
        <v>8.5599999999999999E-8</v>
      </c>
      <c r="AB119" s="13">
        <v>2.7099999999999998E-7</v>
      </c>
      <c r="AC119" s="13">
        <v>0</v>
      </c>
      <c r="AD119" s="13">
        <v>0</v>
      </c>
      <c r="AE119" s="13">
        <v>0</v>
      </c>
      <c r="AF119" s="13">
        <v>0</v>
      </c>
      <c r="AG119" s="13">
        <v>0</v>
      </c>
      <c r="AH119" s="13">
        <v>2.7000000000000001E-7</v>
      </c>
      <c r="AI119" s="13">
        <v>1.1300000000000001E-7</v>
      </c>
      <c r="AJ119" s="13">
        <f t="shared" si="1"/>
        <v>3.2406367041829999E-6</v>
      </c>
    </row>
    <row r="120" spans="1:36" x14ac:dyDescent="0.4">
      <c r="A120" s="13" t="s">
        <v>62</v>
      </c>
      <c r="B120" s="13" t="s">
        <v>186</v>
      </c>
      <c r="C120" s="13">
        <v>0</v>
      </c>
      <c r="D120" s="13">
        <v>0</v>
      </c>
      <c r="E120" s="13">
        <v>0</v>
      </c>
      <c r="F120" s="13">
        <v>0</v>
      </c>
      <c r="G120" s="13">
        <v>0</v>
      </c>
      <c r="H120" s="13">
        <v>0</v>
      </c>
      <c r="I120" s="13">
        <v>4.9299999999999998E-7</v>
      </c>
      <c r="J120" s="13">
        <v>9.8200000000000006E-8</v>
      </c>
      <c r="K120" s="13">
        <v>2.23E-7</v>
      </c>
      <c r="L120" s="13">
        <v>0</v>
      </c>
      <c r="M120" s="13">
        <v>0</v>
      </c>
      <c r="N120" s="13">
        <v>0</v>
      </c>
      <c r="O120" s="13">
        <v>1.17E-7</v>
      </c>
      <c r="P120" s="13">
        <v>2.1E-7</v>
      </c>
      <c r="Q120" s="13">
        <v>9.2399999999999994E-8</v>
      </c>
      <c r="R120" s="13">
        <v>0</v>
      </c>
      <c r="S120" s="13">
        <v>0</v>
      </c>
      <c r="T120" s="13">
        <v>0</v>
      </c>
      <c r="U120" s="13">
        <v>0</v>
      </c>
      <c r="V120" s="13">
        <v>1.14E-7</v>
      </c>
      <c r="W120" s="13">
        <v>2.2600000000000001E-7</v>
      </c>
      <c r="X120" s="13">
        <v>5.4857373909499999E-7</v>
      </c>
      <c r="Y120" s="13">
        <v>0</v>
      </c>
      <c r="Z120" s="13">
        <v>0</v>
      </c>
      <c r="AA120" s="13">
        <v>3.3599999999999999E-7</v>
      </c>
      <c r="AB120" s="13">
        <v>1.0700000000000001E-7</v>
      </c>
      <c r="AC120" s="13">
        <v>1.5300000000000001E-7</v>
      </c>
      <c r="AD120" s="13">
        <v>0</v>
      </c>
      <c r="AE120" s="13">
        <v>0</v>
      </c>
      <c r="AF120" s="13">
        <v>0</v>
      </c>
      <c r="AG120" s="13">
        <v>1.3199999999999999E-7</v>
      </c>
      <c r="AH120" s="13">
        <v>1.04E-7</v>
      </c>
      <c r="AI120" s="13">
        <v>3.8599999999999999E-7</v>
      </c>
      <c r="AJ120" s="13">
        <f t="shared" si="1"/>
        <v>3.3401737390950002E-6</v>
      </c>
    </row>
    <row r="121" spans="1:36" x14ac:dyDescent="0.4">
      <c r="A121" s="13" t="s">
        <v>62</v>
      </c>
      <c r="B121" s="13" t="s">
        <v>187</v>
      </c>
      <c r="C121" s="13">
        <v>5.0022591574899996E-6</v>
      </c>
      <c r="D121" s="13">
        <v>2.2082123272300002E-6</v>
      </c>
      <c r="E121" s="13">
        <v>2.01805154183E-6</v>
      </c>
      <c r="F121" s="13">
        <v>9.4344043473099999E-7</v>
      </c>
      <c r="G121" s="13">
        <v>1.66685136154E-6</v>
      </c>
      <c r="H121" s="13">
        <v>2.5449163534000002E-6</v>
      </c>
      <c r="I121" s="13">
        <v>5.3600000000000004E-6</v>
      </c>
      <c r="J121" s="13">
        <v>9.5000000000000001E-7</v>
      </c>
      <c r="K121" s="13">
        <v>1.9400000000000001E-6</v>
      </c>
      <c r="L121" s="13">
        <v>3.25488797769E-5</v>
      </c>
      <c r="M121" s="13">
        <v>4.3816091901300001E-5</v>
      </c>
      <c r="N121" s="13">
        <v>5.3011628084899999E-5</v>
      </c>
      <c r="O121" s="13">
        <v>8.6600000000000004E-5</v>
      </c>
      <c r="P121" s="13">
        <v>2.6800000000000001E-5</v>
      </c>
      <c r="Q121" s="13">
        <v>9.6000000000000002E-5</v>
      </c>
      <c r="R121" s="13">
        <v>3.5100604816099999E-6</v>
      </c>
      <c r="S121" s="13">
        <v>2.5119799869499998E-6</v>
      </c>
      <c r="T121" s="13">
        <v>7.6049542657000004E-6</v>
      </c>
      <c r="U121" s="13">
        <v>2.3599999999999999E-6</v>
      </c>
      <c r="V121" s="13">
        <v>1.5400000000000001E-6</v>
      </c>
      <c r="W121" s="13">
        <v>1.72E-6</v>
      </c>
      <c r="X121" s="13">
        <v>1.93369397607E-6</v>
      </c>
      <c r="Y121" s="13">
        <v>1.41640566356E-6</v>
      </c>
      <c r="Z121" s="13">
        <v>1.88420930696E-6</v>
      </c>
      <c r="AA121" s="13">
        <v>9.5000000000000001E-7</v>
      </c>
      <c r="AB121" s="13">
        <v>1.8899999999999999E-6</v>
      </c>
      <c r="AC121" s="13">
        <v>4.16E-6</v>
      </c>
      <c r="AD121" s="13">
        <v>9.4808599347300008E-6</v>
      </c>
      <c r="AE121" s="13">
        <v>1.13091497312E-5</v>
      </c>
      <c r="AF121" s="13">
        <v>5.9837264408699996E-6</v>
      </c>
      <c r="AG121" s="13">
        <v>3.7599999999999999E-5</v>
      </c>
      <c r="AH121" s="13">
        <v>7.8499999999999994E-6</v>
      </c>
      <c r="AI121" s="13">
        <v>1.3200000000000001E-5</v>
      </c>
      <c r="AJ121" s="13">
        <f t="shared" si="1"/>
        <v>4.7831537072697108E-4</v>
      </c>
    </row>
    <row r="122" spans="1:36" x14ac:dyDescent="0.4">
      <c r="A122" s="13" t="s">
        <v>62</v>
      </c>
      <c r="B122" s="13" t="s">
        <v>188</v>
      </c>
      <c r="C122" s="13">
        <v>0</v>
      </c>
      <c r="D122" s="13">
        <v>0</v>
      </c>
      <c r="E122" s="13">
        <v>1.5292209445799999E-6</v>
      </c>
      <c r="F122" s="13">
        <v>0</v>
      </c>
      <c r="G122" s="13">
        <v>0</v>
      </c>
      <c r="H122" s="13">
        <v>0</v>
      </c>
      <c r="I122" s="13">
        <v>0</v>
      </c>
      <c r="J122" s="13">
        <v>0</v>
      </c>
      <c r="K122" s="13">
        <v>0</v>
      </c>
      <c r="L122" s="13">
        <v>5.79443692996E-7</v>
      </c>
      <c r="M122" s="13">
        <v>0</v>
      </c>
      <c r="N122" s="13">
        <v>0</v>
      </c>
      <c r="O122" s="13">
        <v>0</v>
      </c>
      <c r="P122" s="13">
        <v>0</v>
      </c>
      <c r="Q122" s="13">
        <v>0</v>
      </c>
      <c r="R122" s="13">
        <v>0</v>
      </c>
      <c r="S122" s="13">
        <v>0</v>
      </c>
      <c r="T122" s="13">
        <v>0</v>
      </c>
      <c r="U122" s="13">
        <v>0</v>
      </c>
      <c r="V122" s="13">
        <v>0</v>
      </c>
      <c r="W122" s="13">
        <v>0</v>
      </c>
      <c r="X122" s="13">
        <v>0</v>
      </c>
      <c r="Y122" s="13">
        <v>0</v>
      </c>
      <c r="Z122" s="13">
        <v>0</v>
      </c>
      <c r="AA122" s="13">
        <v>0</v>
      </c>
      <c r="AB122" s="13">
        <v>0</v>
      </c>
      <c r="AC122" s="13">
        <v>0</v>
      </c>
      <c r="AD122" s="13">
        <v>0</v>
      </c>
      <c r="AE122" s="13">
        <v>0</v>
      </c>
      <c r="AF122" s="13">
        <v>0</v>
      </c>
      <c r="AG122" s="13">
        <v>0</v>
      </c>
      <c r="AH122" s="13">
        <v>0</v>
      </c>
      <c r="AI122" s="13">
        <v>0</v>
      </c>
      <c r="AJ122" s="13">
        <f t="shared" si="1"/>
        <v>2.1086646375759999E-6</v>
      </c>
    </row>
    <row r="123" spans="1:36" x14ac:dyDescent="0.4">
      <c r="A123" s="13" t="s">
        <v>76</v>
      </c>
      <c r="B123" s="13" t="s">
        <v>189</v>
      </c>
      <c r="C123" s="13">
        <v>0</v>
      </c>
      <c r="D123" s="13">
        <v>0</v>
      </c>
      <c r="E123" s="13">
        <v>0</v>
      </c>
      <c r="F123" s="13">
        <v>0</v>
      </c>
      <c r="G123" s="13">
        <v>0</v>
      </c>
      <c r="H123" s="13">
        <v>0</v>
      </c>
      <c r="I123" s="13">
        <v>0</v>
      </c>
      <c r="J123" s="13">
        <v>0</v>
      </c>
      <c r="K123" s="13">
        <v>0</v>
      </c>
      <c r="L123" s="13">
        <v>0</v>
      </c>
      <c r="M123" s="13">
        <v>0</v>
      </c>
      <c r="N123" s="13">
        <v>0</v>
      </c>
      <c r="O123" s="13">
        <v>0</v>
      </c>
      <c r="P123" s="13">
        <v>0</v>
      </c>
      <c r="Q123" s="13">
        <v>0</v>
      </c>
      <c r="R123" s="13">
        <v>0</v>
      </c>
      <c r="S123" s="13">
        <v>4.82411516169E-7</v>
      </c>
      <c r="T123" s="13">
        <v>0</v>
      </c>
      <c r="U123" s="13">
        <v>0</v>
      </c>
      <c r="V123" s="13">
        <v>0</v>
      </c>
      <c r="W123" s="13">
        <v>0</v>
      </c>
      <c r="X123" s="13">
        <v>0</v>
      </c>
      <c r="Y123" s="13">
        <v>0</v>
      </c>
      <c r="Z123" s="13">
        <v>0</v>
      </c>
      <c r="AA123" s="13">
        <v>0</v>
      </c>
      <c r="AB123" s="13">
        <v>0</v>
      </c>
      <c r="AC123" s="13">
        <v>0</v>
      </c>
      <c r="AD123" s="13">
        <v>5.4725694095900002E-7</v>
      </c>
      <c r="AE123" s="13">
        <v>0</v>
      </c>
      <c r="AF123" s="13">
        <v>0</v>
      </c>
      <c r="AG123" s="13">
        <v>0</v>
      </c>
      <c r="AH123" s="13">
        <v>0</v>
      </c>
      <c r="AI123" s="13">
        <v>0</v>
      </c>
      <c r="AJ123" s="13">
        <f t="shared" si="1"/>
        <v>1.0296684571280001E-6</v>
      </c>
    </row>
    <row r="124" spans="1:36" x14ac:dyDescent="0.4">
      <c r="A124" s="13" t="s">
        <v>76</v>
      </c>
      <c r="B124" s="13" t="s">
        <v>190</v>
      </c>
      <c r="C124" s="13">
        <v>0</v>
      </c>
      <c r="D124" s="13">
        <v>0</v>
      </c>
      <c r="E124" s="13">
        <v>0</v>
      </c>
      <c r="F124" s="13">
        <v>0</v>
      </c>
      <c r="G124" s="13">
        <v>0</v>
      </c>
      <c r="H124" s="13">
        <v>0</v>
      </c>
      <c r="I124" s="13">
        <v>0</v>
      </c>
      <c r="J124" s="13">
        <v>0</v>
      </c>
      <c r="K124" s="13">
        <v>0</v>
      </c>
      <c r="L124" s="13">
        <v>0</v>
      </c>
      <c r="M124" s="13">
        <v>0</v>
      </c>
      <c r="N124" s="13">
        <v>0</v>
      </c>
      <c r="O124" s="13">
        <v>0</v>
      </c>
      <c r="P124" s="13">
        <v>0</v>
      </c>
      <c r="Q124" s="13">
        <v>0</v>
      </c>
      <c r="R124" s="13">
        <v>0</v>
      </c>
      <c r="S124" s="13">
        <v>0</v>
      </c>
      <c r="T124" s="13">
        <v>0</v>
      </c>
      <c r="U124" s="13">
        <v>0</v>
      </c>
      <c r="V124" s="13">
        <v>0</v>
      </c>
      <c r="W124" s="13">
        <v>0</v>
      </c>
      <c r="X124" s="13">
        <v>0</v>
      </c>
      <c r="Y124" s="13">
        <v>0</v>
      </c>
      <c r="Z124" s="13">
        <v>0</v>
      </c>
      <c r="AA124" s="13">
        <v>0</v>
      </c>
      <c r="AB124" s="13">
        <v>0</v>
      </c>
      <c r="AC124" s="13">
        <v>1.4600000000000001E-7</v>
      </c>
      <c r="AD124" s="13">
        <v>0</v>
      </c>
      <c r="AE124" s="13">
        <v>0</v>
      </c>
      <c r="AF124" s="13">
        <v>0</v>
      </c>
      <c r="AG124" s="13">
        <v>0</v>
      </c>
      <c r="AH124" s="13">
        <v>0</v>
      </c>
      <c r="AI124" s="13">
        <v>0</v>
      </c>
      <c r="AJ124" s="13">
        <f t="shared" si="1"/>
        <v>1.4600000000000001E-7</v>
      </c>
    </row>
    <row r="125" spans="1:36" x14ac:dyDescent="0.4">
      <c r="A125" s="13" t="s">
        <v>76</v>
      </c>
      <c r="B125" s="13" t="s">
        <v>191</v>
      </c>
      <c r="C125" s="13">
        <v>0</v>
      </c>
      <c r="D125" s="13">
        <v>0</v>
      </c>
      <c r="E125" s="13">
        <v>0</v>
      </c>
      <c r="F125" s="13">
        <v>0</v>
      </c>
      <c r="G125" s="13">
        <v>0</v>
      </c>
      <c r="H125" s="13">
        <v>0</v>
      </c>
      <c r="I125" s="13">
        <v>0</v>
      </c>
      <c r="J125" s="13">
        <v>0</v>
      </c>
      <c r="K125" s="13">
        <v>0</v>
      </c>
      <c r="L125" s="13">
        <v>0</v>
      </c>
      <c r="M125" s="13">
        <v>4.01637150632E-7</v>
      </c>
      <c r="N125" s="13">
        <v>3.1108950328100002E-7</v>
      </c>
      <c r="O125" s="13">
        <v>0</v>
      </c>
      <c r="P125" s="13">
        <v>0</v>
      </c>
      <c r="Q125" s="13">
        <v>0</v>
      </c>
      <c r="R125" s="13">
        <v>0</v>
      </c>
      <c r="S125" s="13">
        <v>0</v>
      </c>
      <c r="T125" s="13">
        <v>0</v>
      </c>
      <c r="U125" s="13">
        <v>0</v>
      </c>
      <c r="V125" s="13">
        <v>0</v>
      </c>
      <c r="W125" s="13">
        <v>0</v>
      </c>
      <c r="X125" s="13">
        <v>0</v>
      </c>
      <c r="Y125" s="13">
        <v>0</v>
      </c>
      <c r="Z125" s="13">
        <v>0</v>
      </c>
      <c r="AA125" s="13">
        <v>0</v>
      </c>
      <c r="AB125" s="13">
        <v>0</v>
      </c>
      <c r="AC125" s="13">
        <v>0</v>
      </c>
      <c r="AD125" s="13">
        <v>0</v>
      </c>
      <c r="AE125" s="13">
        <v>0</v>
      </c>
      <c r="AF125" s="13">
        <v>0</v>
      </c>
      <c r="AG125" s="13">
        <v>0</v>
      </c>
      <c r="AH125" s="13">
        <v>0</v>
      </c>
      <c r="AI125" s="13">
        <v>0</v>
      </c>
      <c r="AJ125" s="13">
        <f t="shared" si="1"/>
        <v>7.1272665391300007E-7</v>
      </c>
    </row>
    <row r="126" spans="1:36" x14ac:dyDescent="0.4">
      <c r="A126" s="13" t="s">
        <v>76</v>
      </c>
      <c r="B126" s="13" t="s">
        <v>192</v>
      </c>
      <c r="C126" s="13">
        <v>0</v>
      </c>
      <c r="D126" s="13">
        <v>0</v>
      </c>
      <c r="E126" s="13">
        <v>0</v>
      </c>
      <c r="F126" s="13">
        <v>0</v>
      </c>
      <c r="G126" s="13">
        <v>0</v>
      </c>
      <c r="H126" s="13">
        <v>0</v>
      </c>
      <c r="I126" s="13">
        <v>0</v>
      </c>
      <c r="J126" s="13">
        <v>8.3299999999999998E-8</v>
      </c>
      <c r="K126" s="13">
        <v>0</v>
      </c>
      <c r="L126" s="13">
        <v>0</v>
      </c>
      <c r="M126" s="13">
        <v>0</v>
      </c>
      <c r="N126" s="13">
        <v>0</v>
      </c>
      <c r="O126" s="13">
        <v>1.01E-7</v>
      </c>
      <c r="P126" s="13">
        <v>0</v>
      </c>
      <c r="Q126" s="13">
        <v>9.5500000000000002E-8</v>
      </c>
      <c r="R126" s="13">
        <v>0</v>
      </c>
      <c r="S126" s="13">
        <v>0</v>
      </c>
      <c r="T126" s="13">
        <v>0</v>
      </c>
      <c r="U126" s="13">
        <v>0</v>
      </c>
      <c r="V126" s="13">
        <v>0</v>
      </c>
      <c r="W126" s="13">
        <v>0</v>
      </c>
      <c r="X126" s="13">
        <v>0</v>
      </c>
      <c r="Y126" s="13">
        <v>0</v>
      </c>
      <c r="Z126" s="13">
        <v>0</v>
      </c>
      <c r="AA126" s="13">
        <v>0</v>
      </c>
      <c r="AB126" s="13">
        <v>2.7399999999999999E-7</v>
      </c>
      <c r="AC126" s="13">
        <v>0</v>
      </c>
      <c r="AD126" s="13">
        <v>0</v>
      </c>
      <c r="AE126" s="13">
        <v>0</v>
      </c>
      <c r="AF126" s="13">
        <v>0</v>
      </c>
      <c r="AG126" s="13">
        <v>0</v>
      </c>
      <c r="AH126" s="13">
        <v>1.8E-7</v>
      </c>
      <c r="AI126" s="13">
        <v>4.4499999999999997E-7</v>
      </c>
      <c r="AJ126" s="13">
        <f t="shared" si="1"/>
        <v>1.1788E-6</v>
      </c>
    </row>
    <row r="127" spans="1:36" x14ac:dyDescent="0.4">
      <c r="A127" s="13" t="s">
        <v>62</v>
      </c>
      <c r="B127" s="13" t="s">
        <v>193</v>
      </c>
      <c r="C127" s="13">
        <v>0</v>
      </c>
      <c r="D127" s="13">
        <v>0</v>
      </c>
      <c r="E127" s="13">
        <v>0</v>
      </c>
      <c r="F127" s="13">
        <v>0</v>
      </c>
      <c r="G127" s="13">
        <v>0</v>
      </c>
      <c r="H127" s="13">
        <v>6.3517208220300005E-7</v>
      </c>
      <c r="I127" s="13">
        <v>0</v>
      </c>
      <c r="J127" s="13">
        <v>0</v>
      </c>
      <c r="K127" s="13">
        <v>0</v>
      </c>
      <c r="L127" s="13">
        <v>0</v>
      </c>
      <c r="M127" s="13">
        <v>0</v>
      </c>
      <c r="N127" s="13">
        <v>2.8669032655300002E-7</v>
      </c>
      <c r="O127" s="13">
        <v>0</v>
      </c>
      <c r="P127" s="13">
        <v>0</v>
      </c>
      <c r="Q127" s="13">
        <v>0</v>
      </c>
      <c r="R127" s="13">
        <v>5.6455539668199996E-7</v>
      </c>
      <c r="S127" s="13">
        <v>6.4479186311500005E-7</v>
      </c>
      <c r="T127" s="13">
        <v>3.0096224397400001E-7</v>
      </c>
      <c r="U127" s="13">
        <v>0</v>
      </c>
      <c r="V127" s="13">
        <v>0</v>
      </c>
      <c r="W127" s="13">
        <v>0</v>
      </c>
      <c r="X127" s="13">
        <v>0</v>
      </c>
      <c r="Y127" s="13">
        <v>0</v>
      </c>
      <c r="Z127" s="13">
        <v>0</v>
      </c>
      <c r="AA127" s="13">
        <v>0</v>
      </c>
      <c r="AB127" s="13">
        <v>0</v>
      </c>
      <c r="AC127" s="13">
        <v>0</v>
      </c>
      <c r="AD127" s="13">
        <v>2.4382144755099999E-7</v>
      </c>
      <c r="AE127" s="13">
        <v>0</v>
      </c>
      <c r="AF127" s="13">
        <v>6.00421609916E-7</v>
      </c>
      <c r="AG127" s="13">
        <v>0</v>
      </c>
      <c r="AH127" s="13">
        <v>0</v>
      </c>
      <c r="AI127" s="13">
        <v>0</v>
      </c>
      <c r="AJ127" s="13">
        <f t="shared" si="1"/>
        <v>3.276414969994E-6</v>
      </c>
    </row>
    <row r="128" spans="1:36" x14ac:dyDescent="0.4">
      <c r="A128" s="13" t="s">
        <v>62</v>
      </c>
      <c r="B128" s="13" t="s">
        <v>194</v>
      </c>
      <c r="C128" s="13">
        <v>0</v>
      </c>
      <c r="D128" s="13">
        <v>0</v>
      </c>
      <c r="E128" s="13">
        <v>0</v>
      </c>
      <c r="F128" s="13">
        <v>0</v>
      </c>
      <c r="G128" s="13">
        <v>0</v>
      </c>
      <c r="H128" s="13">
        <v>0</v>
      </c>
      <c r="I128" s="13">
        <v>0</v>
      </c>
      <c r="J128" s="13">
        <v>0</v>
      </c>
      <c r="K128" s="13">
        <v>0</v>
      </c>
      <c r="L128" s="13">
        <v>0</v>
      </c>
      <c r="M128" s="13">
        <v>0</v>
      </c>
      <c r="N128" s="13">
        <v>0</v>
      </c>
      <c r="O128" s="13">
        <v>0</v>
      </c>
      <c r="P128" s="13">
        <v>0</v>
      </c>
      <c r="Q128" s="13">
        <v>0</v>
      </c>
      <c r="R128" s="13">
        <v>0</v>
      </c>
      <c r="S128" s="13">
        <v>6.4903391484600004E-7</v>
      </c>
      <c r="T128" s="13">
        <v>0</v>
      </c>
      <c r="U128" s="13">
        <v>0</v>
      </c>
      <c r="V128" s="13">
        <v>0</v>
      </c>
      <c r="W128" s="13">
        <v>0</v>
      </c>
      <c r="X128" s="13">
        <v>0</v>
      </c>
      <c r="Y128" s="13">
        <v>0</v>
      </c>
      <c r="Z128" s="13">
        <v>0</v>
      </c>
      <c r="AA128" s="13">
        <v>0</v>
      </c>
      <c r="AB128" s="13">
        <v>0</v>
      </c>
      <c r="AC128" s="13">
        <v>0</v>
      </c>
      <c r="AD128" s="13">
        <v>0</v>
      </c>
      <c r="AE128" s="13">
        <v>0</v>
      </c>
      <c r="AF128" s="13">
        <v>0</v>
      </c>
      <c r="AG128" s="13">
        <v>0</v>
      </c>
      <c r="AH128" s="13">
        <v>0</v>
      </c>
      <c r="AI128" s="13">
        <v>0</v>
      </c>
      <c r="AJ128" s="13">
        <f t="shared" si="1"/>
        <v>6.4903391484600004E-7</v>
      </c>
    </row>
    <row r="129" spans="1:36" x14ac:dyDescent="0.4">
      <c r="A129" s="13" t="s">
        <v>62</v>
      </c>
      <c r="B129" s="13" t="s">
        <v>195</v>
      </c>
      <c r="C129" s="13">
        <v>0</v>
      </c>
      <c r="D129" s="13">
        <v>0</v>
      </c>
      <c r="E129" s="13">
        <v>0</v>
      </c>
      <c r="F129" s="13">
        <v>3.7511027909799999E-6</v>
      </c>
      <c r="G129" s="13">
        <v>1.5312744627799999E-7</v>
      </c>
      <c r="H129" s="13">
        <v>0</v>
      </c>
      <c r="I129" s="13">
        <v>0</v>
      </c>
      <c r="J129" s="13">
        <v>5.7000000000000001E-8</v>
      </c>
      <c r="K129" s="13">
        <v>0</v>
      </c>
      <c r="L129" s="13">
        <v>0</v>
      </c>
      <c r="M129" s="13">
        <v>0</v>
      </c>
      <c r="N129" s="13">
        <v>0</v>
      </c>
      <c r="O129" s="13">
        <v>0</v>
      </c>
      <c r="P129" s="13">
        <v>0</v>
      </c>
      <c r="Q129" s="13">
        <v>0</v>
      </c>
      <c r="R129" s="13">
        <v>0</v>
      </c>
      <c r="S129" s="13">
        <v>0</v>
      </c>
      <c r="T129" s="13">
        <v>0</v>
      </c>
      <c r="U129" s="13">
        <v>0</v>
      </c>
      <c r="V129" s="13">
        <v>0</v>
      </c>
      <c r="W129" s="13">
        <v>5.6199999999999998E-7</v>
      </c>
      <c r="X129" s="13">
        <v>0</v>
      </c>
      <c r="Y129" s="13">
        <v>0</v>
      </c>
      <c r="Z129" s="13">
        <v>0</v>
      </c>
      <c r="AA129" s="13">
        <v>0</v>
      </c>
      <c r="AB129" s="13">
        <v>0</v>
      </c>
      <c r="AC129" s="13">
        <v>0</v>
      </c>
      <c r="AD129" s="13">
        <v>0</v>
      </c>
      <c r="AE129" s="13">
        <v>0</v>
      </c>
      <c r="AF129" s="13">
        <v>0</v>
      </c>
      <c r="AG129" s="13">
        <v>0</v>
      </c>
      <c r="AH129" s="13">
        <v>0</v>
      </c>
      <c r="AI129" s="13">
        <v>0</v>
      </c>
      <c r="AJ129" s="13">
        <f t="shared" si="1"/>
        <v>4.5232302372579991E-6</v>
      </c>
    </row>
    <row r="130" spans="1:36" x14ac:dyDescent="0.4">
      <c r="A130" s="13" t="s">
        <v>62</v>
      </c>
      <c r="B130" s="13" t="s">
        <v>196</v>
      </c>
      <c r="C130" s="13">
        <v>0</v>
      </c>
      <c r="D130" s="13">
        <v>0</v>
      </c>
      <c r="E130" s="13">
        <v>0</v>
      </c>
      <c r="F130" s="13">
        <v>0</v>
      </c>
      <c r="G130" s="13">
        <v>0</v>
      </c>
      <c r="H130" s="13">
        <v>0</v>
      </c>
      <c r="I130" s="13">
        <v>0</v>
      </c>
      <c r="J130" s="13">
        <v>3.4700000000000002E-7</v>
      </c>
      <c r="K130" s="13">
        <v>0</v>
      </c>
      <c r="L130" s="13">
        <v>0</v>
      </c>
      <c r="M130" s="13">
        <v>0</v>
      </c>
      <c r="N130" s="13">
        <v>0</v>
      </c>
      <c r="O130" s="13">
        <v>0</v>
      </c>
      <c r="P130" s="13">
        <v>0</v>
      </c>
      <c r="Q130" s="13">
        <v>1.2200000000000001E-7</v>
      </c>
      <c r="R130" s="13">
        <v>0</v>
      </c>
      <c r="S130" s="13">
        <v>0</v>
      </c>
      <c r="T130" s="13">
        <v>5.8287624465899997E-7</v>
      </c>
      <c r="U130" s="13">
        <v>0</v>
      </c>
      <c r="V130" s="13">
        <v>8.2300000000000002E-8</v>
      </c>
      <c r="W130" s="13">
        <v>1.6E-7</v>
      </c>
      <c r="X130" s="13">
        <v>0</v>
      </c>
      <c r="Y130" s="13">
        <v>0</v>
      </c>
      <c r="Z130" s="13">
        <v>0</v>
      </c>
      <c r="AA130" s="13">
        <v>0</v>
      </c>
      <c r="AB130" s="13">
        <v>0</v>
      </c>
      <c r="AC130" s="13">
        <v>8.8899999999999995E-8</v>
      </c>
      <c r="AD130" s="13">
        <v>0</v>
      </c>
      <c r="AE130" s="13">
        <v>0</v>
      </c>
      <c r="AF130" s="13">
        <v>0</v>
      </c>
      <c r="AG130" s="13">
        <v>1.4600000000000001E-7</v>
      </c>
      <c r="AH130" s="13">
        <v>3.0499999999999999E-7</v>
      </c>
      <c r="AI130" s="13">
        <v>0</v>
      </c>
      <c r="AJ130" s="13">
        <f t="shared" si="1"/>
        <v>1.8340762446589998E-6</v>
      </c>
    </row>
    <row r="131" spans="1:36" x14ac:dyDescent="0.4">
      <c r="A131" s="13" t="s">
        <v>62</v>
      </c>
      <c r="B131" s="13" t="s">
        <v>197</v>
      </c>
      <c r="C131" s="13">
        <v>0</v>
      </c>
      <c r="D131" s="13">
        <v>0</v>
      </c>
      <c r="E131" s="13">
        <v>0</v>
      </c>
      <c r="F131" s="13">
        <v>0</v>
      </c>
      <c r="G131" s="13">
        <v>0</v>
      </c>
      <c r="H131" s="13">
        <v>0</v>
      </c>
      <c r="I131" s="13">
        <v>0</v>
      </c>
      <c r="J131" s="13">
        <v>0</v>
      </c>
      <c r="K131" s="13">
        <v>0</v>
      </c>
      <c r="L131" s="13">
        <v>0</v>
      </c>
      <c r="M131" s="13">
        <v>0</v>
      </c>
      <c r="N131" s="13">
        <v>0</v>
      </c>
      <c r="O131" s="13">
        <v>1.17E-7</v>
      </c>
      <c r="P131" s="13">
        <v>0</v>
      </c>
      <c r="Q131" s="13">
        <v>0</v>
      </c>
      <c r="R131" s="13">
        <v>0</v>
      </c>
      <c r="S131" s="13">
        <v>0</v>
      </c>
      <c r="T131" s="13">
        <v>0</v>
      </c>
      <c r="U131" s="13">
        <v>0</v>
      </c>
      <c r="V131" s="13">
        <v>1.14E-7</v>
      </c>
      <c r="W131" s="13">
        <v>0</v>
      </c>
      <c r="X131" s="13">
        <v>0</v>
      </c>
      <c r="Y131" s="13">
        <v>0</v>
      </c>
      <c r="Z131" s="13">
        <v>0</v>
      </c>
      <c r="AA131" s="13">
        <v>0</v>
      </c>
      <c r="AB131" s="13">
        <v>0</v>
      </c>
      <c r="AC131" s="13">
        <v>0</v>
      </c>
      <c r="AD131" s="13">
        <v>0</v>
      </c>
      <c r="AE131" s="13">
        <v>0</v>
      </c>
      <c r="AF131" s="13">
        <v>0</v>
      </c>
      <c r="AG131" s="13">
        <v>0</v>
      </c>
      <c r="AH131" s="13">
        <v>0</v>
      </c>
      <c r="AI131" s="13">
        <v>3.8200000000000001E-7</v>
      </c>
      <c r="AJ131" s="13">
        <f t="shared" ref="AJ131:AJ194" si="2">SUM(C131:AI131)</f>
        <v>6.13E-7</v>
      </c>
    </row>
    <row r="132" spans="1:36" x14ac:dyDescent="0.4">
      <c r="A132" s="13" t="s">
        <v>62</v>
      </c>
      <c r="B132" s="13" t="s">
        <v>198</v>
      </c>
      <c r="C132" s="13">
        <v>0</v>
      </c>
      <c r="D132" s="13">
        <v>0</v>
      </c>
      <c r="E132" s="13">
        <v>0</v>
      </c>
      <c r="F132" s="13">
        <v>0</v>
      </c>
      <c r="G132" s="13">
        <v>0</v>
      </c>
      <c r="H132" s="13">
        <v>0</v>
      </c>
      <c r="I132" s="13">
        <v>0</v>
      </c>
      <c r="J132" s="13">
        <v>6.6100000000000003E-8</v>
      </c>
      <c r="K132" s="13">
        <v>0</v>
      </c>
      <c r="L132" s="13">
        <v>0</v>
      </c>
      <c r="M132" s="13">
        <v>0</v>
      </c>
      <c r="N132" s="13">
        <v>0</v>
      </c>
      <c r="O132" s="13">
        <v>0</v>
      </c>
      <c r="P132" s="13">
        <v>3.53E-7</v>
      </c>
      <c r="Q132" s="13">
        <v>7.5800000000000004E-8</v>
      </c>
      <c r="R132" s="13">
        <v>0</v>
      </c>
      <c r="S132" s="13">
        <v>0</v>
      </c>
      <c r="T132" s="13">
        <v>0</v>
      </c>
      <c r="U132" s="13">
        <v>0</v>
      </c>
      <c r="V132" s="13">
        <v>7.8499999999999995E-8</v>
      </c>
      <c r="W132" s="13">
        <v>0</v>
      </c>
      <c r="X132" s="13">
        <v>0</v>
      </c>
      <c r="Y132" s="13">
        <v>0</v>
      </c>
      <c r="Z132" s="13">
        <v>0</v>
      </c>
      <c r="AA132" s="13">
        <v>0</v>
      </c>
      <c r="AB132" s="13">
        <v>0</v>
      </c>
      <c r="AC132" s="13">
        <v>1.6899999999999999E-7</v>
      </c>
      <c r="AD132" s="13">
        <v>0</v>
      </c>
      <c r="AE132" s="13">
        <v>0</v>
      </c>
      <c r="AF132" s="13">
        <v>0</v>
      </c>
      <c r="AG132" s="13">
        <v>0</v>
      </c>
      <c r="AH132" s="13">
        <v>0</v>
      </c>
      <c r="AI132" s="13">
        <v>1.7700000000000001E-7</v>
      </c>
      <c r="AJ132" s="13">
        <f t="shared" si="2"/>
        <v>9.1940000000000004E-7</v>
      </c>
    </row>
    <row r="133" spans="1:36" x14ac:dyDescent="0.4">
      <c r="A133" s="13" t="s">
        <v>62</v>
      </c>
      <c r="B133" s="13" t="s">
        <v>199</v>
      </c>
      <c r="C133" s="13">
        <v>0</v>
      </c>
      <c r="D133" s="13">
        <v>0</v>
      </c>
      <c r="E133" s="13">
        <v>0</v>
      </c>
      <c r="F133" s="13">
        <v>0</v>
      </c>
      <c r="G133" s="13">
        <v>0</v>
      </c>
      <c r="H133" s="13">
        <v>0</v>
      </c>
      <c r="I133" s="13">
        <v>0</v>
      </c>
      <c r="J133" s="13">
        <v>4.89E-7</v>
      </c>
      <c r="K133" s="13">
        <v>0</v>
      </c>
      <c r="L133" s="13">
        <v>0</v>
      </c>
      <c r="M133" s="13">
        <v>0</v>
      </c>
      <c r="N133" s="13">
        <v>0</v>
      </c>
      <c r="O133" s="13">
        <v>2.1899999999999999E-7</v>
      </c>
      <c r="P133" s="13">
        <v>1.9299999999999999E-7</v>
      </c>
      <c r="Q133" s="13">
        <v>1.3799999999999999E-7</v>
      </c>
      <c r="R133" s="13">
        <v>0</v>
      </c>
      <c r="S133" s="13">
        <v>0</v>
      </c>
      <c r="T133" s="13">
        <v>0</v>
      </c>
      <c r="U133" s="13">
        <v>3.7500000000000001E-7</v>
      </c>
      <c r="V133" s="13">
        <v>7.1299999999999997E-8</v>
      </c>
      <c r="W133" s="13">
        <v>1.3799999999999999E-7</v>
      </c>
      <c r="X133" s="13">
        <v>0</v>
      </c>
      <c r="Y133" s="13">
        <v>0</v>
      </c>
      <c r="Z133" s="13">
        <v>0</v>
      </c>
      <c r="AA133" s="13">
        <v>3.2000000000000001E-7</v>
      </c>
      <c r="AB133" s="13">
        <v>3.2899999999999999E-7</v>
      </c>
      <c r="AC133" s="13">
        <v>3.8500000000000002E-7</v>
      </c>
      <c r="AD133" s="13">
        <v>0</v>
      </c>
      <c r="AE133" s="13">
        <v>0</v>
      </c>
      <c r="AF133" s="13">
        <v>0</v>
      </c>
      <c r="AG133" s="13">
        <v>1.9999999999999999E-7</v>
      </c>
      <c r="AH133" s="13">
        <v>5.1500000000000005E-7</v>
      </c>
      <c r="AI133" s="13">
        <v>3.2099999999999998E-7</v>
      </c>
      <c r="AJ133" s="13">
        <f t="shared" si="2"/>
        <v>3.6933000000000007E-6</v>
      </c>
    </row>
    <row r="134" spans="1:36" x14ac:dyDescent="0.4">
      <c r="A134" s="13" t="s">
        <v>62</v>
      </c>
      <c r="B134" s="13" t="s">
        <v>200</v>
      </c>
      <c r="C134" s="13">
        <v>0</v>
      </c>
      <c r="D134" s="13">
        <v>0</v>
      </c>
      <c r="E134" s="13">
        <v>0</v>
      </c>
      <c r="F134" s="13">
        <v>0</v>
      </c>
      <c r="G134" s="13">
        <v>0</v>
      </c>
      <c r="H134" s="13">
        <v>0</v>
      </c>
      <c r="I134" s="13">
        <v>0</v>
      </c>
      <c r="J134" s="13">
        <v>0</v>
      </c>
      <c r="K134" s="13">
        <v>0</v>
      </c>
      <c r="L134" s="13">
        <v>0</v>
      </c>
      <c r="M134" s="13">
        <v>0</v>
      </c>
      <c r="N134" s="13">
        <v>0</v>
      </c>
      <c r="O134" s="13">
        <v>0</v>
      </c>
      <c r="P134" s="13">
        <v>0</v>
      </c>
      <c r="Q134" s="13">
        <v>0</v>
      </c>
      <c r="R134" s="13">
        <v>0</v>
      </c>
      <c r="S134" s="13">
        <v>0</v>
      </c>
      <c r="T134" s="13">
        <v>0</v>
      </c>
      <c r="U134" s="13">
        <v>6.8100000000000002E-7</v>
      </c>
      <c r="V134" s="13">
        <v>4.32E-7</v>
      </c>
      <c r="W134" s="13">
        <v>0</v>
      </c>
      <c r="X134" s="13">
        <v>0</v>
      </c>
      <c r="Y134" s="13">
        <v>0</v>
      </c>
      <c r="Z134" s="13">
        <v>0</v>
      </c>
      <c r="AA134" s="13">
        <v>0</v>
      </c>
      <c r="AB134" s="13">
        <v>0</v>
      </c>
      <c r="AC134" s="13">
        <v>0</v>
      </c>
      <c r="AD134" s="13">
        <v>0</v>
      </c>
      <c r="AE134" s="13">
        <v>0</v>
      </c>
      <c r="AF134" s="13">
        <v>0</v>
      </c>
      <c r="AG134" s="13">
        <v>0</v>
      </c>
      <c r="AH134" s="13">
        <v>0</v>
      </c>
      <c r="AI134" s="13">
        <v>0</v>
      </c>
      <c r="AJ134" s="13">
        <f t="shared" si="2"/>
        <v>1.113E-6</v>
      </c>
    </row>
    <row r="135" spans="1:36" x14ac:dyDescent="0.4">
      <c r="A135" s="13" t="s">
        <v>62</v>
      </c>
      <c r="B135" s="13" t="s">
        <v>201</v>
      </c>
      <c r="C135" s="13">
        <v>4.1801597566199997E-6</v>
      </c>
      <c r="D135" s="13">
        <v>3.8640856792300002E-6</v>
      </c>
      <c r="E135" s="13">
        <v>2.7593388274400001E-6</v>
      </c>
      <c r="F135" s="13">
        <v>3.2771278392200001E-6</v>
      </c>
      <c r="G135" s="13">
        <v>4.3167317582099997E-6</v>
      </c>
      <c r="H135" s="13">
        <v>4.5091484377899997E-6</v>
      </c>
      <c r="I135" s="13">
        <v>4.4599999999999996E-6</v>
      </c>
      <c r="J135" s="13">
        <v>7.1799999999999999E-6</v>
      </c>
      <c r="K135" s="13">
        <v>4.4399999999999998E-6</v>
      </c>
      <c r="L135" s="13">
        <v>8.2084991543699996E-6</v>
      </c>
      <c r="M135" s="13">
        <v>5.5478839791499997E-6</v>
      </c>
      <c r="N135" s="13">
        <v>5.7158857469E-6</v>
      </c>
      <c r="O135" s="13">
        <v>9.0699999999999996E-6</v>
      </c>
      <c r="P135" s="13">
        <v>8.1100000000000003E-6</v>
      </c>
      <c r="Q135" s="13">
        <v>5.4E-6</v>
      </c>
      <c r="R135" s="13">
        <v>6.4502949898799997E-6</v>
      </c>
      <c r="S135" s="13">
        <v>7.4164986304400001E-6</v>
      </c>
      <c r="T135" s="13">
        <v>8.4652449379199995E-6</v>
      </c>
      <c r="U135" s="13">
        <v>1.0499999999999999E-5</v>
      </c>
      <c r="V135" s="13">
        <v>6.3500000000000002E-6</v>
      </c>
      <c r="W135" s="13">
        <v>5.5799999999999999E-6</v>
      </c>
      <c r="X135" s="13">
        <v>5.6915100344299999E-6</v>
      </c>
      <c r="Y135" s="13">
        <v>5.9180173225699997E-6</v>
      </c>
      <c r="Z135" s="13">
        <v>6.0744988044999997E-6</v>
      </c>
      <c r="AA135" s="13">
        <v>6.9700000000000002E-6</v>
      </c>
      <c r="AB135" s="13">
        <v>1.01E-5</v>
      </c>
      <c r="AC135" s="13">
        <v>6.1399999999999997E-6</v>
      </c>
      <c r="AD135" s="13">
        <v>3.8621272426499997E-6</v>
      </c>
      <c r="AE135" s="13">
        <v>7.6346730329199993E-6</v>
      </c>
      <c r="AF135" s="13">
        <v>5.8692990114899999E-6</v>
      </c>
      <c r="AG135" s="13">
        <v>9.7000000000000003E-6</v>
      </c>
      <c r="AH135" s="13">
        <v>1.2300000000000001E-5</v>
      </c>
      <c r="AI135" s="13">
        <v>4.9599999999999999E-6</v>
      </c>
      <c r="AJ135" s="13">
        <f t="shared" si="2"/>
        <v>2.1102102518572995E-4</v>
      </c>
    </row>
    <row r="136" spans="1:36" x14ac:dyDescent="0.4">
      <c r="A136" s="13" t="s">
        <v>62</v>
      </c>
      <c r="B136" s="13" t="s">
        <v>202</v>
      </c>
      <c r="C136" s="13">
        <v>0</v>
      </c>
      <c r="D136" s="13">
        <v>0</v>
      </c>
      <c r="E136" s="13">
        <v>0</v>
      </c>
      <c r="F136" s="13">
        <v>0</v>
      </c>
      <c r="G136" s="13">
        <v>0</v>
      </c>
      <c r="H136" s="13">
        <v>0</v>
      </c>
      <c r="I136" s="13">
        <v>0</v>
      </c>
      <c r="J136" s="13">
        <v>1.4399999999999999E-7</v>
      </c>
      <c r="K136" s="13">
        <v>0</v>
      </c>
      <c r="L136" s="13">
        <v>0</v>
      </c>
      <c r="M136" s="13">
        <v>0</v>
      </c>
      <c r="N136" s="13">
        <v>0</v>
      </c>
      <c r="O136" s="13">
        <v>0</v>
      </c>
      <c r="P136" s="13">
        <v>0</v>
      </c>
      <c r="Q136" s="13">
        <v>0</v>
      </c>
      <c r="R136" s="13">
        <v>0</v>
      </c>
      <c r="S136" s="13">
        <v>0</v>
      </c>
      <c r="T136" s="13">
        <v>0</v>
      </c>
      <c r="U136" s="13">
        <v>0</v>
      </c>
      <c r="V136" s="13">
        <v>0</v>
      </c>
      <c r="W136" s="13">
        <v>0</v>
      </c>
      <c r="X136" s="13">
        <v>0</v>
      </c>
      <c r="Y136" s="13">
        <v>0</v>
      </c>
      <c r="Z136" s="13">
        <v>0</v>
      </c>
      <c r="AA136" s="13">
        <v>0</v>
      </c>
      <c r="AB136" s="13">
        <v>0</v>
      </c>
      <c r="AC136" s="13">
        <v>0</v>
      </c>
      <c r="AD136" s="13">
        <v>0</v>
      </c>
      <c r="AE136" s="13">
        <v>0</v>
      </c>
      <c r="AF136" s="13">
        <v>0</v>
      </c>
      <c r="AG136" s="13">
        <v>0</v>
      </c>
      <c r="AH136" s="13">
        <v>0</v>
      </c>
      <c r="AI136" s="13">
        <v>0</v>
      </c>
      <c r="AJ136" s="13">
        <f t="shared" si="2"/>
        <v>1.4399999999999999E-7</v>
      </c>
    </row>
    <row r="137" spans="1:36" x14ac:dyDescent="0.4">
      <c r="A137" s="13" t="s">
        <v>62</v>
      </c>
      <c r="B137" s="13" t="s">
        <v>203</v>
      </c>
      <c r="C137" s="13">
        <v>0</v>
      </c>
      <c r="D137" s="13">
        <v>0</v>
      </c>
      <c r="E137" s="13">
        <v>0</v>
      </c>
      <c r="F137" s="13">
        <v>0</v>
      </c>
      <c r="G137" s="13">
        <v>0</v>
      </c>
      <c r="H137" s="13">
        <v>0</v>
      </c>
      <c r="I137" s="13">
        <v>0</v>
      </c>
      <c r="J137" s="13">
        <v>0</v>
      </c>
      <c r="K137" s="13">
        <v>0</v>
      </c>
      <c r="L137" s="13">
        <v>0</v>
      </c>
      <c r="M137" s="13">
        <v>0</v>
      </c>
      <c r="N137" s="13">
        <v>0</v>
      </c>
      <c r="O137" s="13">
        <v>0</v>
      </c>
      <c r="P137" s="13">
        <v>0</v>
      </c>
      <c r="Q137" s="13">
        <v>0</v>
      </c>
      <c r="R137" s="13">
        <v>0</v>
      </c>
      <c r="S137" s="13">
        <v>0</v>
      </c>
      <c r="T137" s="13">
        <v>6.0192448794800002E-7</v>
      </c>
      <c r="U137" s="13">
        <v>0</v>
      </c>
      <c r="V137" s="13">
        <v>0</v>
      </c>
      <c r="W137" s="13">
        <v>0</v>
      </c>
      <c r="X137" s="13">
        <v>0</v>
      </c>
      <c r="Y137" s="13">
        <v>0</v>
      </c>
      <c r="Z137" s="13">
        <v>0</v>
      </c>
      <c r="AA137" s="13">
        <v>0</v>
      </c>
      <c r="AB137" s="13">
        <v>0</v>
      </c>
      <c r="AC137" s="13">
        <v>0</v>
      </c>
      <c r="AD137" s="13">
        <v>0</v>
      </c>
      <c r="AE137" s="13">
        <v>0</v>
      </c>
      <c r="AF137" s="13">
        <v>0</v>
      </c>
      <c r="AG137" s="13">
        <v>0</v>
      </c>
      <c r="AH137" s="13">
        <v>0</v>
      </c>
      <c r="AI137" s="13">
        <v>0</v>
      </c>
      <c r="AJ137" s="13">
        <f t="shared" si="2"/>
        <v>6.0192448794800002E-7</v>
      </c>
    </row>
    <row r="138" spans="1:36" x14ac:dyDescent="0.4">
      <c r="A138" s="13" t="s">
        <v>73</v>
      </c>
      <c r="B138" s="13" t="s">
        <v>204</v>
      </c>
      <c r="C138" s="13">
        <v>0</v>
      </c>
      <c r="D138" s="13">
        <v>4.6641671424200002E-7</v>
      </c>
      <c r="E138" s="13">
        <v>0</v>
      </c>
      <c r="F138" s="13">
        <v>0</v>
      </c>
      <c r="G138" s="13">
        <v>9.50814608284E-7</v>
      </c>
      <c r="H138" s="13">
        <v>3.7667181618999999E-7</v>
      </c>
      <c r="I138" s="13">
        <v>1.3400000000000001E-7</v>
      </c>
      <c r="J138" s="13">
        <v>3.9900000000000001E-7</v>
      </c>
      <c r="K138" s="13">
        <v>0</v>
      </c>
      <c r="L138" s="13">
        <v>0</v>
      </c>
      <c r="M138" s="13">
        <v>4.3899874604000002E-7</v>
      </c>
      <c r="N138" s="13">
        <v>0</v>
      </c>
      <c r="O138" s="13">
        <v>2.3300000000000001E-7</v>
      </c>
      <c r="P138" s="13">
        <v>0</v>
      </c>
      <c r="Q138" s="13">
        <v>4.15E-7</v>
      </c>
      <c r="R138" s="13">
        <v>6.6958895885600004E-7</v>
      </c>
      <c r="S138" s="13">
        <v>0</v>
      </c>
      <c r="T138" s="13">
        <v>0</v>
      </c>
      <c r="U138" s="13">
        <v>0</v>
      </c>
      <c r="V138" s="13">
        <v>0</v>
      </c>
      <c r="W138" s="13">
        <v>0</v>
      </c>
      <c r="X138" s="13">
        <v>0</v>
      </c>
      <c r="Y138" s="13">
        <v>0</v>
      </c>
      <c r="Z138" s="13">
        <v>0</v>
      </c>
      <c r="AA138" s="13">
        <v>0</v>
      </c>
      <c r="AB138" s="13">
        <v>0</v>
      </c>
      <c r="AC138" s="13">
        <v>0</v>
      </c>
      <c r="AD138" s="13">
        <v>2.8918357732800001E-7</v>
      </c>
      <c r="AE138" s="13">
        <v>0</v>
      </c>
      <c r="AF138" s="13">
        <v>0</v>
      </c>
      <c r="AG138" s="13">
        <v>0</v>
      </c>
      <c r="AH138" s="13">
        <v>0</v>
      </c>
      <c r="AI138" s="13">
        <v>0</v>
      </c>
      <c r="AJ138" s="13">
        <f t="shared" si="2"/>
        <v>4.3726744209399995E-6</v>
      </c>
    </row>
    <row r="139" spans="1:36" x14ac:dyDescent="0.4">
      <c r="A139" s="13" t="s">
        <v>205</v>
      </c>
      <c r="B139" s="13" t="s">
        <v>206</v>
      </c>
      <c r="C139" s="13">
        <v>0</v>
      </c>
      <c r="D139" s="13">
        <v>0</v>
      </c>
      <c r="E139" s="13">
        <v>0</v>
      </c>
      <c r="F139" s="13">
        <v>0</v>
      </c>
      <c r="G139" s="13">
        <v>0</v>
      </c>
      <c r="H139" s="13">
        <v>0</v>
      </c>
      <c r="I139" s="13">
        <v>0</v>
      </c>
      <c r="J139" s="13">
        <v>6.1599999999999996E-8</v>
      </c>
      <c r="K139" s="13">
        <v>5.6500000000000003E-8</v>
      </c>
      <c r="L139" s="13">
        <v>0</v>
      </c>
      <c r="M139" s="13">
        <v>0</v>
      </c>
      <c r="N139" s="13">
        <v>0</v>
      </c>
      <c r="O139" s="13">
        <v>0</v>
      </c>
      <c r="P139" s="13">
        <v>1.9299999999999999E-7</v>
      </c>
      <c r="Q139" s="13">
        <v>0</v>
      </c>
      <c r="R139" s="13">
        <v>0</v>
      </c>
      <c r="S139" s="13">
        <v>0</v>
      </c>
      <c r="T139" s="13">
        <v>0</v>
      </c>
      <c r="U139" s="13">
        <v>1.54E-7</v>
      </c>
      <c r="V139" s="13">
        <v>0</v>
      </c>
      <c r="W139" s="13">
        <v>1.31E-7</v>
      </c>
      <c r="X139" s="13">
        <v>0</v>
      </c>
      <c r="Y139" s="13">
        <v>0</v>
      </c>
      <c r="Z139" s="13">
        <v>0</v>
      </c>
      <c r="AA139" s="13">
        <v>0</v>
      </c>
      <c r="AB139" s="13">
        <v>9.4300000000000001E-7</v>
      </c>
      <c r="AC139" s="13">
        <v>5.1099999999999996E-7</v>
      </c>
      <c r="AD139" s="13">
        <v>0</v>
      </c>
      <c r="AE139" s="13">
        <v>0</v>
      </c>
      <c r="AF139" s="13">
        <v>0</v>
      </c>
      <c r="AG139" s="13">
        <v>7.8100000000000005E-8</v>
      </c>
      <c r="AH139" s="13">
        <v>0</v>
      </c>
      <c r="AI139" s="13">
        <v>1.5200000000000001E-7</v>
      </c>
      <c r="AJ139" s="13">
        <f t="shared" si="2"/>
        <v>2.2802000000000002E-6</v>
      </c>
    </row>
    <row r="140" spans="1:36" x14ac:dyDescent="0.4">
      <c r="A140" s="13" t="s">
        <v>205</v>
      </c>
      <c r="B140" s="13" t="s">
        <v>207</v>
      </c>
      <c r="C140" s="13">
        <v>4.1719873285499999E-7</v>
      </c>
      <c r="D140" s="13">
        <v>0</v>
      </c>
      <c r="E140" s="13">
        <v>1.26160727928E-6</v>
      </c>
      <c r="F140" s="13">
        <v>3.3922612352600001E-7</v>
      </c>
      <c r="G140" s="13">
        <v>5.3028236472599999E-7</v>
      </c>
      <c r="H140" s="13">
        <v>1.7109388834000001E-7</v>
      </c>
      <c r="I140" s="13">
        <v>1.15E-6</v>
      </c>
      <c r="J140" s="13">
        <v>5.1699999999999998E-7</v>
      </c>
      <c r="K140" s="13">
        <v>7.6199999999999994E-8</v>
      </c>
      <c r="L140" s="13">
        <v>3.1869403114800002E-7</v>
      </c>
      <c r="M140" s="13">
        <v>1.3958305199800001E-6</v>
      </c>
      <c r="N140" s="13">
        <v>5.8484826616800005E-7</v>
      </c>
      <c r="O140" s="13">
        <v>1.6E-7</v>
      </c>
      <c r="P140" s="13">
        <v>9.4200000000000004E-7</v>
      </c>
      <c r="Q140" s="13">
        <v>7.2099999999999996E-7</v>
      </c>
      <c r="R140" s="13">
        <v>0</v>
      </c>
      <c r="S140" s="13">
        <v>1.73685132142E-7</v>
      </c>
      <c r="T140" s="13">
        <v>0</v>
      </c>
      <c r="U140" s="13">
        <v>1.1400000000000001E-6</v>
      </c>
      <c r="V140" s="13">
        <v>7.7499999999999999E-7</v>
      </c>
      <c r="W140" s="13">
        <v>6.0800000000000004E-7</v>
      </c>
      <c r="X140" s="13">
        <v>3.0720129389300003E-7</v>
      </c>
      <c r="Y140" s="13">
        <v>1.8031139718500001E-7</v>
      </c>
      <c r="Z140" s="13">
        <v>2.1390094834400001E-6</v>
      </c>
      <c r="AA140" s="13">
        <v>4.8800000000000003E-7</v>
      </c>
      <c r="AB140" s="13">
        <v>1.31E-6</v>
      </c>
      <c r="AC140" s="13">
        <v>3.5999999999999999E-7</v>
      </c>
      <c r="AD140" s="13">
        <v>0</v>
      </c>
      <c r="AE140" s="13">
        <v>1.3737028764499999E-6</v>
      </c>
      <c r="AF140" s="13">
        <v>0</v>
      </c>
      <c r="AG140" s="13">
        <v>3.2599999999999998E-7</v>
      </c>
      <c r="AH140" s="13">
        <v>4.6199999999999998E-7</v>
      </c>
      <c r="AI140" s="13">
        <v>1.8400000000000001E-7</v>
      </c>
      <c r="AJ140" s="13">
        <f t="shared" si="2"/>
        <v>1.8411891389133002E-5</v>
      </c>
    </row>
    <row r="141" spans="1:36" x14ac:dyDescent="0.4">
      <c r="A141" s="13" t="s">
        <v>205</v>
      </c>
      <c r="B141" s="13" t="s">
        <v>208</v>
      </c>
      <c r="C141" s="13">
        <v>0</v>
      </c>
      <c r="D141" s="13">
        <v>0</v>
      </c>
      <c r="E141" s="13">
        <v>0</v>
      </c>
      <c r="F141" s="13">
        <v>0</v>
      </c>
      <c r="G141" s="13">
        <v>0</v>
      </c>
      <c r="H141" s="13">
        <v>0</v>
      </c>
      <c r="I141" s="13">
        <v>0</v>
      </c>
      <c r="J141" s="13">
        <v>0</v>
      </c>
      <c r="K141" s="13">
        <v>3.7099999999999997E-7</v>
      </c>
      <c r="L141" s="13">
        <v>0</v>
      </c>
      <c r="M141" s="13">
        <v>0</v>
      </c>
      <c r="N141" s="13">
        <v>0</v>
      </c>
      <c r="O141" s="13">
        <v>0</v>
      </c>
      <c r="P141" s="13">
        <v>0</v>
      </c>
      <c r="Q141" s="13">
        <v>0</v>
      </c>
      <c r="R141" s="13">
        <v>0</v>
      </c>
      <c r="S141" s="13">
        <v>0</v>
      </c>
      <c r="T141" s="13">
        <v>0</v>
      </c>
      <c r="U141" s="13">
        <v>0</v>
      </c>
      <c r="V141" s="13">
        <v>0</v>
      </c>
      <c r="W141" s="13">
        <v>0</v>
      </c>
      <c r="X141" s="13">
        <v>0</v>
      </c>
      <c r="Y141" s="13">
        <v>0</v>
      </c>
      <c r="Z141" s="13">
        <v>0</v>
      </c>
      <c r="AA141" s="13">
        <v>0</v>
      </c>
      <c r="AB141" s="13">
        <v>0</v>
      </c>
      <c r="AC141" s="13">
        <v>0</v>
      </c>
      <c r="AD141" s="13">
        <v>0</v>
      </c>
      <c r="AE141" s="13">
        <v>0</v>
      </c>
      <c r="AF141" s="13">
        <v>0</v>
      </c>
      <c r="AG141" s="13">
        <v>0</v>
      </c>
      <c r="AH141" s="13">
        <v>0</v>
      </c>
      <c r="AI141" s="13">
        <v>0</v>
      </c>
      <c r="AJ141" s="13">
        <f t="shared" si="2"/>
        <v>3.7099999999999997E-7</v>
      </c>
    </row>
    <row r="142" spans="1:36" x14ac:dyDescent="0.4">
      <c r="A142" s="13" t="s">
        <v>205</v>
      </c>
      <c r="B142" s="13" t="s">
        <v>209</v>
      </c>
      <c r="C142" s="13">
        <v>0</v>
      </c>
      <c r="D142" s="13">
        <v>0</v>
      </c>
      <c r="E142" s="13">
        <v>0</v>
      </c>
      <c r="F142" s="13">
        <v>0</v>
      </c>
      <c r="G142" s="13">
        <v>0</v>
      </c>
      <c r="H142" s="13">
        <v>0</v>
      </c>
      <c r="I142" s="13">
        <v>0</v>
      </c>
      <c r="J142" s="13">
        <v>6.9399999999999999E-8</v>
      </c>
      <c r="K142" s="13">
        <v>0</v>
      </c>
      <c r="L142" s="13">
        <v>0</v>
      </c>
      <c r="M142" s="13">
        <v>0</v>
      </c>
      <c r="N142" s="13">
        <v>0</v>
      </c>
      <c r="O142" s="13">
        <v>0</v>
      </c>
      <c r="P142" s="13">
        <v>2.22E-7</v>
      </c>
      <c r="Q142" s="13">
        <v>7.9500000000000004E-8</v>
      </c>
      <c r="R142" s="13">
        <v>0</v>
      </c>
      <c r="S142" s="13">
        <v>0</v>
      </c>
      <c r="T142" s="13">
        <v>0</v>
      </c>
      <c r="U142" s="13">
        <v>2.5899999999999998E-7</v>
      </c>
      <c r="V142" s="13">
        <v>0</v>
      </c>
      <c r="W142" s="13">
        <v>0</v>
      </c>
      <c r="X142" s="13">
        <v>0</v>
      </c>
      <c r="Y142" s="13">
        <v>0</v>
      </c>
      <c r="Z142" s="13">
        <v>0</v>
      </c>
      <c r="AA142" s="13">
        <v>0</v>
      </c>
      <c r="AB142" s="13">
        <v>3.7899999999999999E-7</v>
      </c>
      <c r="AC142" s="13">
        <v>1.7800000000000001E-7</v>
      </c>
      <c r="AD142" s="13">
        <v>0</v>
      </c>
      <c r="AE142" s="13">
        <v>0</v>
      </c>
      <c r="AF142" s="13">
        <v>0</v>
      </c>
      <c r="AG142" s="13">
        <v>2.8500000000000002E-7</v>
      </c>
      <c r="AH142" s="13">
        <v>2.2399999999999999E-7</v>
      </c>
      <c r="AI142" s="13">
        <v>0</v>
      </c>
      <c r="AJ142" s="13">
        <f t="shared" si="2"/>
        <v>1.6958999999999997E-6</v>
      </c>
    </row>
    <row r="143" spans="1:36" x14ac:dyDescent="0.4">
      <c r="A143" s="13" t="s">
        <v>205</v>
      </c>
      <c r="B143" s="13" t="s">
        <v>210</v>
      </c>
      <c r="C143" s="13">
        <v>0</v>
      </c>
      <c r="D143" s="13">
        <v>0</v>
      </c>
      <c r="E143" s="13">
        <v>0</v>
      </c>
      <c r="F143" s="13">
        <v>0</v>
      </c>
      <c r="G143" s="13">
        <v>0</v>
      </c>
      <c r="H143" s="13">
        <v>0</v>
      </c>
      <c r="I143" s="13">
        <v>3.0699999999999998E-7</v>
      </c>
      <c r="J143" s="13">
        <v>4.6100000000000001E-7</v>
      </c>
      <c r="K143" s="13">
        <v>0</v>
      </c>
      <c r="L143" s="13">
        <v>0</v>
      </c>
      <c r="M143" s="13">
        <v>0</v>
      </c>
      <c r="N143" s="13">
        <v>0</v>
      </c>
      <c r="O143" s="13">
        <v>1.7499999999999999E-7</v>
      </c>
      <c r="P143" s="13">
        <v>7.3E-7</v>
      </c>
      <c r="Q143" s="13">
        <v>4.2500000000000001E-7</v>
      </c>
      <c r="R143" s="13">
        <v>0</v>
      </c>
      <c r="S143" s="13">
        <v>0</v>
      </c>
      <c r="T143" s="13">
        <v>0</v>
      </c>
      <c r="U143" s="13">
        <v>6.0999999999999998E-7</v>
      </c>
      <c r="V143" s="13">
        <v>6.2500000000000005E-7</v>
      </c>
      <c r="W143" s="13">
        <v>6.1200000000000003E-7</v>
      </c>
      <c r="X143" s="13">
        <v>0</v>
      </c>
      <c r="Y143" s="13">
        <v>0</v>
      </c>
      <c r="Z143" s="13">
        <v>0</v>
      </c>
      <c r="AA143" s="13">
        <v>9.09E-8</v>
      </c>
      <c r="AB143" s="13">
        <v>8.2799999999999995E-7</v>
      </c>
      <c r="AC143" s="13">
        <v>2.2499999999999999E-7</v>
      </c>
      <c r="AD143" s="13">
        <v>0</v>
      </c>
      <c r="AE143" s="13">
        <v>0</v>
      </c>
      <c r="AF143" s="13">
        <v>0</v>
      </c>
      <c r="AG143" s="13">
        <v>4.8500000000000002E-7</v>
      </c>
      <c r="AH143" s="13">
        <v>1.5799999999999999E-6</v>
      </c>
      <c r="AI143" s="13">
        <v>1.11E-6</v>
      </c>
      <c r="AJ143" s="13">
        <f t="shared" si="2"/>
        <v>8.2639000000000006E-6</v>
      </c>
    </row>
    <row r="144" spans="1:36" x14ac:dyDescent="0.4">
      <c r="A144" s="13" t="s">
        <v>205</v>
      </c>
      <c r="B144" s="13" t="s">
        <v>211</v>
      </c>
      <c r="C144" s="13">
        <v>0</v>
      </c>
      <c r="D144" s="13">
        <v>3.3882920875600002E-6</v>
      </c>
      <c r="E144" s="13">
        <v>2.6448789921900001E-7</v>
      </c>
      <c r="F144" s="13">
        <v>7.0977823667699998E-7</v>
      </c>
      <c r="G144" s="13">
        <v>1.2979374017799999E-7</v>
      </c>
      <c r="H144" s="13">
        <v>5.2767220338499999E-7</v>
      </c>
      <c r="I144" s="13">
        <v>1.2599999999999999E-7</v>
      </c>
      <c r="J144" s="13">
        <v>1.88E-6</v>
      </c>
      <c r="K144" s="13">
        <v>5.3599999999999997E-8</v>
      </c>
      <c r="L144" s="13">
        <v>1.92685996332E-6</v>
      </c>
      <c r="M144" s="13">
        <v>3.2278760612499998E-7</v>
      </c>
      <c r="N144" s="13">
        <v>1.5131151540399999E-6</v>
      </c>
      <c r="O144" s="13">
        <v>1.02E-6</v>
      </c>
      <c r="P144" s="13">
        <v>8.9100000000000002E-7</v>
      </c>
      <c r="Q144" s="13">
        <v>2.16E-7</v>
      </c>
      <c r="R144" s="13">
        <v>1.9765489947499999E-6</v>
      </c>
      <c r="S144" s="13">
        <v>1.6594314376499999E-6</v>
      </c>
      <c r="T144" s="13">
        <v>8.1740633126700002E-7</v>
      </c>
      <c r="U144" s="13">
        <v>7.2099999999999996E-7</v>
      </c>
      <c r="V144" s="13">
        <v>6.1900000000000002E-7</v>
      </c>
      <c r="W144" s="13">
        <v>3.8500000000000002E-7</v>
      </c>
      <c r="X144" s="13">
        <v>1.0991747277799999E-6</v>
      </c>
      <c r="Y144" s="13">
        <v>9.02708429804E-7</v>
      </c>
      <c r="Z144" s="13">
        <v>6.9414064817899999E-7</v>
      </c>
      <c r="AA144" s="13">
        <v>1.68E-7</v>
      </c>
      <c r="AB144" s="13">
        <v>7.3300000000000001E-8</v>
      </c>
      <c r="AC144" s="13">
        <v>5.3399999999999999E-7</v>
      </c>
      <c r="AD144" s="13">
        <v>1.2954313893E-6</v>
      </c>
      <c r="AE144" s="13">
        <v>7.3611871272300005E-7</v>
      </c>
      <c r="AF144" s="13">
        <v>3.1690294143900001E-6</v>
      </c>
      <c r="AG144" s="13">
        <v>3.0600000000000003E-8</v>
      </c>
      <c r="AH144" s="13">
        <v>2.28E-7</v>
      </c>
      <c r="AI144" s="13">
        <v>2.72E-7</v>
      </c>
      <c r="AJ144" s="13">
        <f t="shared" si="2"/>
        <v>2.8350276976346994E-5</v>
      </c>
    </row>
    <row r="145" spans="1:36" x14ac:dyDescent="0.4">
      <c r="A145" s="13" t="s">
        <v>205</v>
      </c>
      <c r="B145" s="13" t="s">
        <v>212</v>
      </c>
      <c r="C145" s="13">
        <v>7.3924687751600004E-7</v>
      </c>
      <c r="D145" s="13">
        <v>2.4261637681900001E-6</v>
      </c>
      <c r="E145" s="13">
        <v>4.1500239449900003E-7</v>
      </c>
      <c r="F145" s="13">
        <v>2.1935812525300002E-6</v>
      </c>
      <c r="G145" s="13">
        <v>2.1405773903799999E-7</v>
      </c>
      <c r="H145" s="13">
        <v>6.8025207846799998E-7</v>
      </c>
      <c r="I145" s="13">
        <v>3.3500000000000002E-7</v>
      </c>
      <c r="J145" s="13">
        <v>5.39E-8</v>
      </c>
      <c r="K145" s="13">
        <v>1.0700000000000001E-7</v>
      </c>
      <c r="L145" s="13">
        <v>3.1450068863299998E-7</v>
      </c>
      <c r="M145" s="13">
        <v>4.4156599016899998E-7</v>
      </c>
      <c r="N145" s="13">
        <v>0</v>
      </c>
      <c r="O145" s="13">
        <v>2.1899999999999999E-7</v>
      </c>
      <c r="P145" s="13">
        <v>2.9200000000000002E-7</v>
      </c>
      <c r="Q145" s="13">
        <v>0</v>
      </c>
      <c r="R145" s="13">
        <v>9.5763947222300004E-7</v>
      </c>
      <c r="S145" s="13">
        <v>3.2451695742300002E-7</v>
      </c>
      <c r="T145" s="13">
        <v>0</v>
      </c>
      <c r="U145" s="13">
        <v>3.8000000000000001E-7</v>
      </c>
      <c r="V145" s="13">
        <v>0</v>
      </c>
      <c r="W145" s="13">
        <v>0</v>
      </c>
      <c r="X145" s="13">
        <v>6.6245893054499995E-7</v>
      </c>
      <c r="Y145" s="13">
        <v>8.7343824952299998E-7</v>
      </c>
      <c r="Z145" s="13">
        <v>0</v>
      </c>
      <c r="AA145" s="13">
        <v>2.23E-7</v>
      </c>
      <c r="AB145" s="13">
        <v>3.0600000000000001E-7</v>
      </c>
      <c r="AC145" s="13">
        <v>1.4100000000000001E-7</v>
      </c>
      <c r="AD145" s="13">
        <v>3.9062493691499998E-7</v>
      </c>
      <c r="AE145" s="13">
        <v>3.5499756874099999E-7</v>
      </c>
      <c r="AF145" s="13">
        <v>7.1629244691700004E-7</v>
      </c>
      <c r="AG145" s="13">
        <v>7.6799999999999999E-7</v>
      </c>
      <c r="AH145" s="13">
        <v>7.2500000000000005E-7</v>
      </c>
      <c r="AI145" s="13">
        <v>7.4900000000000002E-8</v>
      </c>
      <c r="AJ145" s="13">
        <f t="shared" si="2"/>
        <v>1.5329139351330004E-5</v>
      </c>
    </row>
    <row r="146" spans="1:36" x14ac:dyDescent="0.4">
      <c r="A146" s="13" t="s">
        <v>76</v>
      </c>
      <c r="B146" s="13" t="s">
        <v>213</v>
      </c>
      <c r="C146" s="13">
        <v>0</v>
      </c>
      <c r="D146" s="13">
        <v>0</v>
      </c>
      <c r="E146" s="13">
        <v>0</v>
      </c>
      <c r="F146" s="13">
        <v>0</v>
      </c>
      <c r="G146" s="13">
        <v>0</v>
      </c>
      <c r="H146" s="13">
        <v>0</v>
      </c>
      <c r="I146" s="13">
        <v>0</v>
      </c>
      <c r="J146" s="13">
        <v>0</v>
      </c>
      <c r="K146" s="13">
        <v>0</v>
      </c>
      <c r="L146" s="13">
        <v>0</v>
      </c>
      <c r="M146" s="13">
        <v>0</v>
      </c>
      <c r="N146" s="13">
        <v>0</v>
      </c>
      <c r="O146" s="13">
        <v>0</v>
      </c>
      <c r="P146" s="13">
        <v>0</v>
      </c>
      <c r="Q146" s="13">
        <v>0</v>
      </c>
      <c r="R146" s="13">
        <v>0</v>
      </c>
      <c r="S146" s="13">
        <v>0</v>
      </c>
      <c r="T146" s="13">
        <v>0</v>
      </c>
      <c r="U146" s="13">
        <v>0</v>
      </c>
      <c r="V146" s="13">
        <v>1.18E-7</v>
      </c>
      <c r="W146" s="13">
        <v>0</v>
      </c>
      <c r="X146" s="13">
        <v>0</v>
      </c>
      <c r="Y146" s="13">
        <v>0</v>
      </c>
      <c r="Z146" s="13">
        <v>0</v>
      </c>
      <c r="AA146" s="13">
        <v>0</v>
      </c>
      <c r="AB146" s="13">
        <v>0</v>
      </c>
      <c r="AC146" s="13">
        <v>0</v>
      </c>
      <c r="AD146" s="13">
        <v>0</v>
      </c>
      <c r="AE146" s="13">
        <v>0</v>
      </c>
      <c r="AF146" s="13">
        <v>0</v>
      </c>
      <c r="AG146" s="13">
        <v>0</v>
      </c>
      <c r="AH146" s="13">
        <v>0</v>
      </c>
      <c r="AI146" s="13">
        <v>0</v>
      </c>
      <c r="AJ146" s="13">
        <f t="shared" si="2"/>
        <v>1.18E-7</v>
      </c>
    </row>
    <row r="147" spans="1:36" x14ac:dyDescent="0.4">
      <c r="A147" s="13" t="s">
        <v>76</v>
      </c>
      <c r="B147" s="13" t="s">
        <v>214</v>
      </c>
      <c r="C147" s="13">
        <v>0</v>
      </c>
      <c r="D147" s="13">
        <v>0</v>
      </c>
      <c r="E147" s="13">
        <v>0</v>
      </c>
      <c r="F147" s="13">
        <v>7.1811485118300002E-7</v>
      </c>
      <c r="G147" s="13">
        <v>0</v>
      </c>
      <c r="H147" s="13">
        <v>3.9992316286899998E-7</v>
      </c>
      <c r="I147" s="13">
        <v>2.9700000000000003E-7</v>
      </c>
      <c r="J147" s="13">
        <v>8.3200000000000004E-7</v>
      </c>
      <c r="K147" s="13">
        <v>1.3999999999999999E-6</v>
      </c>
      <c r="L147" s="13">
        <v>0</v>
      </c>
      <c r="M147" s="13">
        <v>0</v>
      </c>
      <c r="N147" s="13">
        <v>0</v>
      </c>
      <c r="O147" s="13">
        <v>2.9000000000000002E-6</v>
      </c>
      <c r="P147" s="13">
        <v>1.2899999999999999E-6</v>
      </c>
      <c r="Q147" s="13">
        <v>3.05E-6</v>
      </c>
      <c r="R147" s="13">
        <v>3.5546080531900001E-7</v>
      </c>
      <c r="S147" s="13">
        <v>5.8031267680399997E-7</v>
      </c>
      <c r="T147" s="13">
        <v>2.7086601957700001E-7</v>
      </c>
      <c r="U147" s="13">
        <v>2.5299999999999999E-6</v>
      </c>
      <c r="V147" s="13">
        <v>1.11E-6</v>
      </c>
      <c r="W147" s="13">
        <v>1.1000000000000001E-6</v>
      </c>
      <c r="X147" s="13">
        <v>0</v>
      </c>
      <c r="Y147" s="13">
        <v>0</v>
      </c>
      <c r="Z147" s="13">
        <v>0</v>
      </c>
      <c r="AA147" s="13">
        <v>1.0100000000000001E-6</v>
      </c>
      <c r="AB147" s="13">
        <v>4.9800000000000004E-7</v>
      </c>
      <c r="AC147" s="13">
        <v>7.6899999999999996E-7</v>
      </c>
      <c r="AD147" s="13">
        <v>0</v>
      </c>
      <c r="AE147" s="13">
        <v>0</v>
      </c>
      <c r="AF147" s="13">
        <v>0</v>
      </c>
      <c r="AG147" s="13">
        <v>1.9300000000000002E-6</v>
      </c>
      <c r="AH147" s="13">
        <v>1.3999999999999999E-6</v>
      </c>
      <c r="AI147" s="13">
        <v>1.39E-6</v>
      </c>
      <c r="AJ147" s="13">
        <f t="shared" si="2"/>
        <v>2.3830677515751998E-5</v>
      </c>
    </row>
    <row r="148" spans="1:36" x14ac:dyDescent="0.4">
      <c r="A148" s="13" t="s">
        <v>62</v>
      </c>
      <c r="B148" s="13" t="s">
        <v>215</v>
      </c>
      <c r="C148" s="13">
        <v>0</v>
      </c>
      <c r="D148" s="13">
        <v>0</v>
      </c>
      <c r="E148" s="13">
        <v>0</v>
      </c>
      <c r="F148" s="13">
        <v>0</v>
      </c>
      <c r="G148" s="13">
        <v>0</v>
      </c>
      <c r="H148" s="13">
        <v>0</v>
      </c>
      <c r="I148" s="13">
        <v>0</v>
      </c>
      <c r="J148" s="13">
        <v>0</v>
      </c>
      <c r="K148" s="13">
        <v>0</v>
      </c>
      <c r="L148" s="13">
        <v>0</v>
      </c>
      <c r="M148" s="13">
        <v>0</v>
      </c>
      <c r="N148" s="13">
        <v>0</v>
      </c>
      <c r="O148" s="13">
        <v>0</v>
      </c>
      <c r="P148" s="13">
        <v>0</v>
      </c>
      <c r="Q148" s="13">
        <v>0</v>
      </c>
      <c r="R148" s="13">
        <v>0</v>
      </c>
      <c r="S148" s="13">
        <v>0</v>
      </c>
      <c r="T148" s="13">
        <v>0</v>
      </c>
      <c r="U148" s="13">
        <v>0</v>
      </c>
      <c r="V148" s="13">
        <v>0</v>
      </c>
      <c r="W148" s="13">
        <v>0</v>
      </c>
      <c r="X148" s="13">
        <v>0</v>
      </c>
      <c r="Y148" s="13">
        <v>0</v>
      </c>
      <c r="Z148" s="13">
        <v>0</v>
      </c>
      <c r="AA148" s="13">
        <v>0</v>
      </c>
      <c r="AB148" s="13">
        <v>2.11E-7</v>
      </c>
      <c r="AC148" s="13">
        <v>0</v>
      </c>
      <c r="AD148" s="13">
        <v>0</v>
      </c>
      <c r="AE148" s="13">
        <v>0</v>
      </c>
      <c r="AF148" s="13">
        <v>0</v>
      </c>
      <c r="AG148" s="13">
        <v>0</v>
      </c>
      <c r="AH148" s="13">
        <v>0</v>
      </c>
      <c r="AI148" s="13">
        <v>1.4300000000000001E-6</v>
      </c>
      <c r="AJ148" s="13">
        <f t="shared" si="2"/>
        <v>1.641E-6</v>
      </c>
    </row>
    <row r="149" spans="1:36" x14ac:dyDescent="0.4">
      <c r="A149" s="13" t="s">
        <v>62</v>
      </c>
      <c r="B149" s="13" t="s">
        <v>216</v>
      </c>
      <c r="C149" s="13">
        <v>0</v>
      </c>
      <c r="D149" s="13">
        <v>0</v>
      </c>
      <c r="E149" s="13">
        <v>0</v>
      </c>
      <c r="F149" s="13">
        <v>0</v>
      </c>
      <c r="G149" s="13">
        <v>0</v>
      </c>
      <c r="H149" s="13">
        <v>0</v>
      </c>
      <c r="I149" s="13">
        <v>6.2900000000000003E-7</v>
      </c>
      <c r="J149" s="13">
        <v>2.8500000000000002E-7</v>
      </c>
      <c r="K149" s="13">
        <v>1.0100000000000001E-6</v>
      </c>
      <c r="L149" s="13">
        <v>0</v>
      </c>
      <c r="M149" s="13">
        <v>0</v>
      </c>
      <c r="N149" s="13">
        <v>0</v>
      </c>
      <c r="O149" s="13">
        <v>4.7999999999999996E-7</v>
      </c>
      <c r="P149" s="13">
        <v>0</v>
      </c>
      <c r="Q149" s="13">
        <v>6.8599999999999998E-7</v>
      </c>
      <c r="R149" s="13">
        <v>0</v>
      </c>
      <c r="S149" s="13">
        <v>0</v>
      </c>
      <c r="T149" s="13">
        <v>0</v>
      </c>
      <c r="U149" s="13">
        <v>2.2000000000000001E-7</v>
      </c>
      <c r="V149" s="13">
        <v>6.7800000000000001E-7</v>
      </c>
      <c r="W149" s="13">
        <v>3.1399999999999998E-7</v>
      </c>
      <c r="X149" s="13">
        <v>0</v>
      </c>
      <c r="Y149" s="13">
        <v>0</v>
      </c>
      <c r="Z149" s="13">
        <v>0</v>
      </c>
      <c r="AA149" s="13">
        <v>4.8999999999999997E-7</v>
      </c>
      <c r="AB149" s="13">
        <v>3.3200000000000001E-7</v>
      </c>
      <c r="AC149" s="13">
        <v>4.8999999999999997E-7</v>
      </c>
      <c r="AD149" s="13">
        <v>0</v>
      </c>
      <c r="AE149" s="13">
        <v>0</v>
      </c>
      <c r="AF149" s="13">
        <v>0</v>
      </c>
      <c r="AG149" s="13">
        <v>3.7399999999999999E-7</v>
      </c>
      <c r="AH149" s="13">
        <v>1.31E-7</v>
      </c>
      <c r="AI149" s="13">
        <v>5.0100000000000005E-7</v>
      </c>
      <c r="AJ149" s="13">
        <f t="shared" si="2"/>
        <v>6.6199999999999993E-6</v>
      </c>
    </row>
    <row r="150" spans="1:36" x14ac:dyDescent="0.4">
      <c r="A150" s="13" t="s">
        <v>73</v>
      </c>
      <c r="B150" s="13" t="s">
        <v>217</v>
      </c>
      <c r="C150" s="13">
        <v>5.0260921818300003E-6</v>
      </c>
      <c r="D150" s="13">
        <v>3.3280327594E-6</v>
      </c>
      <c r="E150" s="13">
        <v>1.82511937465E-6</v>
      </c>
      <c r="F150" s="13">
        <v>2.3341228085299999E-6</v>
      </c>
      <c r="G150" s="13">
        <v>2.8972240395099998E-6</v>
      </c>
      <c r="H150" s="13">
        <v>4.1098121903699996E-6</v>
      </c>
      <c r="I150" s="13">
        <v>5.7100000000000004E-6</v>
      </c>
      <c r="J150" s="13">
        <v>6.8600000000000004E-6</v>
      </c>
      <c r="K150" s="13">
        <v>2.5100000000000001E-6</v>
      </c>
      <c r="L150" s="13">
        <v>6.1551998363100003E-6</v>
      </c>
      <c r="M150" s="13">
        <v>2.4801055391800001E-6</v>
      </c>
      <c r="N150" s="13">
        <v>3.2294767037599999E-6</v>
      </c>
      <c r="O150" s="13">
        <v>5.93E-6</v>
      </c>
      <c r="P150" s="13">
        <v>4.0300000000000004E-6</v>
      </c>
      <c r="Q150" s="13">
        <v>6.6900000000000003E-6</v>
      </c>
      <c r="R150" s="13">
        <v>2.67808371856E-6</v>
      </c>
      <c r="S150" s="13">
        <v>4.9041804812E-6</v>
      </c>
      <c r="T150" s="13">
        <v>3.3649779386500002E-6</v>
      </c>
      <c r="U150" s="13">
        <v>4.9899999999999997E-6</v>
      </c>
      <c r="V150" s="13">
        <v>4.1799999999999998E-6</v>
      </c>
      <c r="W150" s="13">
        <v>6.2600000000000002E-6</v>
      </c>
      <c r="X150" s="13">
        <v>6.3149378747200003E-6</v>
      </c>
      <c r="Y150" s="13">
        <v>2.9018335016199999E-6</v>
      </c>
      <c r="Z150" s="13">
        <v>3.02227792994E-6</v>
      </c>
      <c r="AA150" s="13">
        <v>4.1400000000000002E-6</v>
      </c>
      <c r="AB150" s="13">
        <v>6.7499999999999997E-6</v>
      </c>
      <c r="AC150" s="13">
        <v>4.2899999999999996E-6</v>
      </c>
      <c r="AD150" s="13">
        <v>4.7043393585500004E-6</v>
      </c>
      <c r="AE150" s="13">
        <v>6.5631215815199996E-6</v>
      </c>
      <c r="AF150" s="13">
        <v>7.6879878084699997E-6</v>
      </c>
      <c r="AG150" s="13">
        <v>7.6499999999999996E-6</v>
      </c>
      <c r="AH150" s="13">
        <v>3.8E-6</v>
      </c>
      <c r="AI150" s="13">
        <v>5.1399999999999999E-6</v>
      </c>
      <c r="AJ150" s="13">
        <f t="shared" si="2"/>
        <v>1.5245692562677001E-4</v>
      </c>
    </row>
    <row r="151" spans="1:36" x14ac:dyDescent="0.4">
      <c r="A151" s="13" t="s">
        <v>73</v>
      </c>
      <c r="B151" s="13" t="s">
        <v>218</v>
      </c>
      <c r="C151" s="13">
        <v>1.96573524751E-6</v>
      </c>
      <c r="D151" s="13">
        <v>3.1070260003900002E-6</v>
      </c>
      <c r="E151" s="13">
        <v>3.6743445473700001E-6</v>
      </c>
      <c r="F151" s="13">
        <v>4.66036520915E-6</v>
      </c>
      <c r="G151" s="13">
        <v>3.7606414229699999E-6</v>
      </c>
      <c r="H151" s="13">
        <v>1.8046644812E-6</v>
      </c>
      <c r="I151" s="13">
        <v>1.84E-6</v>
      </c>
      <c r="J151" s="13">
        <v>1.5099999999999999E-6</v>
      </c>
      <c r="K151" s="13">
        <v>2.8200000000000001E-6</v>
      </c>
      <c r="L151" s="13">
        <v>4.5615862867400003E-6</v>
      </c>
      <c r="M151" s="13">
        <v>2.7729515683700001E-6</v>
      </c>
      <c r="N151" s="13">
        <v>2.6639970047099999E-6</v>
      </c>
      <c r="O151" s="13">
        <v>2.3300000000000001E-6</v>
      </c>
      <c r="P151" s="13">
        <v>3.7900000000000001E-6</v>
      </c>
      <c r="Q151" s="13">
        <v>3.4400000000000001E-6</v>
      </c>
      <c r="R151" s="13">
        <v>2.2706083539700001E-6</v>
      </c>
      <c r="S151" s="13">
        <v>3.9806458427199997E-6</v>
      </c>
      <c r="T151" s="13">
        <v>6.1441561013700004E-6</v>
      </c>
      <c r="U151" s="13">
        <v>1.2300000000000001E-6</v>
      </c>
      <c r="V151" s="13">
        <v>3.05E-6</v>
      </c>
      <c r="W151" s="13">
        <v>1.59E-6</v>
      </c>
      <c r="X151" s="13">
        <v>2.7745133576300002E-6</v>
      </c>
      <c r="Y151" s="13">
        <v>2.0234474073100002E-6</v>
      </c>
      <c r="Z151" s="13">
        <v>1.6394114021099999E-6</v>
      </c>
      <c r="AA151" s="13">
        <v>2.0499999999999999E-6</v>
      </c>
      <c r="AB151" s="13">
        <v>2.34E-6</v>
      </c>
      <c r="AC151" s="13">
        <v>1.75E-6</v>
      </c>
      <c r="AD151" s="13">
        <v>2.4410705965999999E-6</v>
      </c>
      <c r="AE151" s="13">
        <v>5.7151163920600003E-6</v>
      </c>
      <c r="AF151" s="13">
        <v>5.5870417705400002E-6</v>
      </c>
      <c r="AG151" s="13">
        <v>3.1300000000000001E-6</v>
      </c>
      <c r="AH151" s="13">
        <v>2.3199999999999998E-6</v>
      </c>
      <c r="AI151" s="13">
        <v>3.67E-6</v>
      </c>
      <c r="AJ151" s="13">
        <f t="shared" si="2"/>
        <v>9.8407322992720021E-5</v>
      </c>
    </row>
    <row r="152" spans="1:36" x14ac:dyDescent="0.4">
      <c r="A152" s="13" t="s">
        <v>73</v>
      </c>
      <c r="B152" s="13" t="s">
        <v>219</v>
      </c>
      <c r="C152" s="13">
        <v>0</v>
      </c>
      <c r="D152" s="13">
        <v>0</v>
      </c>
      <c r="E152" s="13">
        <v>0</v>
      </c>
      <c r="F152" s="13">
        <v>0</v>
      </c>
      <c r="G152" s="13">
        <v>0</v>
      </c>
      <c r="H152" s="13">
        <v>0</v>
      </c>
      <c r="I152" s="13">
        <v>0</v>
      </c>
      <c r="J152" s="13">
        <v>0</v>
      </c>
      <c r="K152" s="13">
        <v>0</v>
      </c>
      <c r="L152" s="13">
        <v>0</v>
      </c>
      <c r="M152" s="13">
        <v>0</v>
      </c>
      <c r="N152" s="13">
        <v>0</v>
      </c>
      <c r="O152" s="13">
        <v>0</v>
      </c>
      <c r="P152" s="13">
        <v>0</v>
      </c>
      <c r="Q152" s="13">
        <v>6.4700000000000001E-7</v>
      </c>
      <c r="R152" s="13">
        <v>0</v>
      </c>
      <c r="S152" s="13">
        <v>0</v>
      </c>
      <c r="T152" s="13">
        <v>0</v>
      </c>
      <c r="U152" s="13">
        <v>0</v>
      </c>
      <c r="V152" s="13">
        <v>0</v>
      </c>
      <c r="W152" s="13">
        <v>0</v>
      </c>
      <c r="X152" s="13">
        <v>0</v>
      </c>
      <c r="Y152" s="13">
        <v>0</v>
      </c>
      <c r="Z152" s="13">
        <v>0</v>
      </c>
      <c r="AA152" s="13">
        <v>0</v>
      </c>
      <c r="AB152" s="13">
        <v>0</v>
      </c>
      <c r="AC152" s="13">
        <v>0</v>
      </c>
      <c r="AD152" s="13">
        <v>1.5164504664799999E-6</v>
      </c>
      <c r="AE152" s="13">
        <v>0</v>
      </c>
      <c r="AF152" s="13">
        <v>0</v>
      </c>
      <c r="AG152" s="13">
        <v>0</v>
      </c>
      <c r="AH152" s="13">
        <v>0</v>
      </c>
      <c r="AI152" s="13">
        <v>0</v>
      </c>
      <c r="AJ152" s="13">
        <f t="shared" si="2"/>
        <v>2.1634504664799998E-6</v>
      </c>
    </row>
    <row r="153" spans="1:36" x14ac:dyDescent="0.4">
      <c r="A153" s="13" t="s">
        <v>73</v>
      </c>
      <c r="B153" s="13" t="s">
        <v>220</v>
      </c>
      <c r="C153" s="13">
        <v>0</v>
      </c>
      <c r="D153" s="13">
        <v>0</v>
      </c>
      <c r="E153" s="13">
        <v>0</v>
      </c>
      <c r="F153" s="13">
        <v>7.4464271017999997E-7</v>
      </c>
      <c r="G153" s="13">
        <v>0</v>
      </c>
      <c r="H153" s="13">
        <v>2.3702763067600001E-7</v>
      </c>
      <c r="I153" s="13">
        <v>0</v>
      </c>
      <c r="J153" s="13">
        <v>0</v>
      </c>
      <c r="K153" s="13">
        <v>0</v>
      </c>
      <c r="L153" s="13">
        <v>0</v>
      </c>
      <c r="M153" s="13">
        <v>0</v>
      </c>
      <c r="N153" s="13">
        <v>4.2793775573299999E-7</v>
      </c>
      <c r="O153" s="13">
        <v>0</v>
      </c>
      <c r="P153" s="13">
        <v>0</v>
      </c>
      <c r="Q153" s="13">
        <v>0</v>
      </c>
      <c r="R153" s="13">
        <v>2.1067555046900001E-7</v>
      </c>
      <c r="S153" s="13">
        <v>4.8123490271500002E-7</v>
      </c>
      <c r="T153" s="13">
        <v>1.3477236096E-6</v>
      </c>
      <c r="U153" s="13">
        <v>0</v>
      </c>
      <c r="V153" s="13">
        <v>0</v>
      </c>
      <c r="W153" s="13">
        <v>9.4399999999999998E-8</v>
      </c>
      <c r="X153" s="13">
        <v>0</v>
      </c>
      <c r="Y153" s="13">
        <v>0</v>
      </c>
      <c r="Z153" s="13">
        <v>0</v>
      </c>
      <c r="AA153" s="13">
        <v>0</v>
      </c>
      <c r="AB153" s="13">
        <v>0</v>
      </c>
      <c r="AC153" s="13">
        <v>0</v>
      </c>
      <c r="AD153" s="13">
        <v>8.5024915043599996E-7</v>
      </c>
      <c r="AE153" s="13">
        <v>2.22089942395E-7</v>
      </c>
      <c r="AF153" s="13">
        <v>2.6172224021999999E-7</v>
      </c>
      <c r="AG153" s="13">
        <v>0</v>
      </c>
      <c r="AH153" s="13">
        <v>0</v>
      </c>
      <c r="AI153" s="13">
        <v>0</v>
      </c>
      <c r="AJ153" s="13">
        <f t="shared" si="2"/>
        <v>4.8777034924239996E-6</v>
      </c>
    </row>
    <row r="154" spans="1:36" x14ac:dyDescent="0.4">
      <c r="A154" s="13" t="s">
        <v>73</v>
      </c>
      <c r="B154" s="13" t="s">
        <v>221</v>
      </c>
      <c r="C154" s="13">
        <v>0</v>
      </c>
      <c r="D154" s="13">
        <v>0</v>
      </c>
      <c r="E154" s="13">
        <v>0</v>
      </c>
      <c r="F154" s="13">
        <v>0</v>
      </c>
      <c r="G154" s="13">
        <v>0</v>
      </c>
      <c r="H154" s="13">
        <v>0</v>
      </c>
      <c r="I154" s="13">
        <v>1.1000000000000001E-7</v>
      </c>
      <c r="J154" s="13">
        <v>0</v>
      </c>
      <c r="K154" s="13">
        <v>1.8699999999999999E-7</v>
      </c>
      <c r="L154" s="13">
        <v>0</v>
      </c>
      <c r="M154" s="13">
        <v>0</v>
      </c>
      <c r="N154" s="13">
        <v>0</v>
      </c>
      <c r="O154" s="13">
        <v>5.6300000000000001E-8</v>
      </c>
      <c r="P154" s="13">
        <v>9.9E-8</v>
      </c>
      <c r="Q154" s="13">
        <v>6.4000000000000001E-7</v>
      </c>
      <c r="R154" s="13">
        <v>0</v>
      </c>
      <c r="S154" s="13">
        <v>0</v>
      </c>
      <c r="T154" s="13">
        <v>0</v>
      </c>
      <c r="U154" s="13">
        <v>5.7800000000000001E-8</v>
      </c>
      <c r="V154" s="13">
        <v>5.5000000000000003E-8</v>
      </c>
      <c r="W154" s="13">
        <v>2.67E-7</v>
      </c>
      <c r="X154" s="13">
        <v>0</v>
      </c>
      <c r="Y154" s="13">
        <v>0</v>
      </c>
      <c r="Z154" s="13">
        <v>0</v>
      </c>
      <c r="AA154" s="13">
        <v>0</v>
      </c>
      <c r="AB154" s="13">
        <v>2.53E-7</v>
      </c>
      <c r="AC154" s="13">
        <v>0</v>
      </c>
      <c r="AD154" s="13">
        <v>0</v>
      </c>
      <c r="AE154" s="13">
        <v>0</v>
      </c>
      <c r="AF154" s="13">
        <v>0</v>
      </c>
      <c r="AG154" s="13">
        <v>0</v>
      </c>
      <c r="AH154" s="13">
        <v>9.9900000000000001E-8</v>
      </c>
      <c r="AI154" s="13">
        <v>0</v>
      </c>
      <c r="AJ154" s="13">
        <f t="shared" si="2"/>
        <v>1.8250000000000001E-6</v>
      </c>
    </row>
    <row r="155" spans="1:36" x14ac:dyDescent="0.4">
      <c r="A155" s="13" t="s">
        <v>73</v>
      </c>
      <c r="B155" s="13" t="s">
        <v>222</v>
      </c>
      <c r="C155" s="13">
        <v>0</v>
      </c>
      <c r="D155" s="13">
        <v>0</v>
      </c>
      <c r="E155" s="13">
        <v>0</v>
      </c>
      <c r="F155" s="13">
        <v>0</v>
      </c>
      <c r="G155" s="13">
        <v>0</v>
      </c>
      <c r="H155" s="13">
        <v>0</v>
      </c>
      <c r="I155" s="13">
        <v>0</v>
      </c>
      <c r="J155" s="13">
        <v>0</v>
      </c>
      <c r="K155" s="13">
        <v>0</v>
      </c>
      <c r="L155" s="13">
        <v>0</v>
      </c>
      <c r="M155" s="13">
        <v>0</v>
      </c>
      <c r="N155" s="13">
        <v>0</v>
      </c>
      <c r="O155" s="13">
        <v>0</v>
      </c>
      <c r="P155" s="13">
        <v>2.0800000000000001E-7</v>
      </c>
      <c r="Q155" s="13">
        <v>0</v>
      </c>
      <c r="R155" s="13">
        <v>0</v>
      </c>
      <c r="S155" s="13">
        <v>0</v>
      </c>
      <c r="T155" s="13">
        <v>0</v>
      </c>
      <c r="U155" s="13">
        <v>0</v>
      </c>
      <c r="V155" s="13">
        <v>0</v>
      </c>
      <c r="W155" s="13">
        <v>0</v>
      </c>
      <c r="X155" s="13">
        <v>0</v>
      </c>
      <c r="Y155" s="13">
        <v>0</v>
      </c>
      <c r="Z155" s="13">
        <v>0</v>
      </c>
      <c r="AA155" s="13">
        <v>0</v>
      </c>
      <c r="AB155" s="13">
        <v>0</v>
      </c>
      <c r="AC155" s="13">
        <v>0</v>
      </c>
      <c r="AD155" s="13">
        <v>0</v>
      </c>
      <c r="AE155" s="13">
        <v>0</v>
      </c>
      <c r="AF155" s="13">
        <v>0</v>
      </c>
      <c r="AG155" s="13">
        <v>0</v>
      </c>
      <c r="AH155" s="13">
        <v>1.05E-7</v>
      </c>
      <c r="AI155" s="13">
        <v>0</v>
      </c>
      <c r="AJ155" s="13">
        <f t="shared" si="2"/>
        <v>3.1300000000000001E-7</v>
      </c>
    </row>
    <row r="156" spans="1:36" x14ac:dyDescent="0.4">
      <c r="A156" s="13" t="s">
        <v>73</v>
      </c>
      <c r="B156" s="13" t="s">
        <v>223</v>
      </c>
      <c r="C156" s="13">
        <v>9.5624465554799997E-6</v>
      </c>
      <c r="D156" s="13">
        <v>5.37094266336E-6</v>
      </c>
      <c r="E156" s="13">
        <v>3.3418329635300001E-6</v>
      </c>
      <c r="F156" s="13">
        <v>6.3755120004E-6</v>
      </c>
      <c r="G156" s="13">
        <v>4.7970694889400004E-6</v>
      </c>
      <c r="H156" s="13">
        <v>6.1463225521000003E-6</v>
      </c>
      <c r="I156" s="13">
        <v>4.1400000000000002E-6</v>
      </c>
      <c r="J156" s="13">
        <v>4.3200000000000001E-6</v>
      </c>
      <c r="K156" s="13">
        <v>3.36E-6</v>
      </c>
      <c r="L156" s="13">
        <v>7.3478458570999999E-6</v>
      </c>
      <c r="M156" s="13">
        <v>5.8876535818399997E-6</v>
      </c>
      <c r="N156" s="13">
        <v>7.5255967836199996E-6</v>
      </c>
      <c r="O156" s="13">
        <v>2.9699999999999999E-6</v>
      </c>
      <c r="P156" s="13">
        <v>4.7600000000000002E-6</v>
      </c>
      <c r="Q156" s="13">
        <v>3.6799999999999999E-6</v>
      </c>
      <c r="R156" s="13">
        <v>3.7031991336899999E-6</v>
      </c>
      <c r="S156" s="13">
        <v>3.6184934701900001E-6</v>
      </c>
      <c r="T156" s="13">
        <v>5.5947170591699997E-6</v>
      </c>
      <c r="U156" s="13">
        <v>7.9699999999999999E-6</v>
      </c>
      <c r="V156" s="13">
        <v>7.0899999999999999E-6</v>
      </c>
      <c r="W156" s="13">
        <v>5.2599999999999996E-6</v>
      </c>
      <c r="X156" s="13">
        <v>3.8933944387499996E-6</v>
      </c>
      <c r="Y156" s="13">
        <v>5.5925503435999996E-6</v>
      </c>
      <c r="Z156" s="13">
        <v>4.0259731503799996E-6</v>
      </c>
      <c r="AA156" s="13">
        <v>3.2600000000000001E-6</v>
      </c>
      <c r="AB156" s="13">
        <v>4.3599999999999998E-6</v>
      </c>
      <c r="AC156" s="13">
        <v>5.7599999999999999E-6</v>
      </c>
      <c r="AD156" s="13">
        <v>4.7972879340299996E-6</v>
      </c>
      <c r="AE156" s="13">
        <v>4.93241443543E-6</v>
      </c>
      <c r="AF156" s="13">
        <v>7.5314053178600003E-6</v>
      </c>
      <c r="AG156" s="13">
        <v>2.8899999999999999E-6</v>
      </c>
      <c r="AH156" s="13">
        <v>4.4499999999999997E-6</v>
      </c>
      <c r="AI156" s="13">
        <v>4.2599999999999999E-6</v>
      </c>
      <c r="AJ156" s="13">
        <f t="shared" si="2"/>
        <v>1.6857465772946996E-4</v>
      </c>
    </row>
    <row r="157" spans="1:36" x14ac:dyDescent="0.4">
      <c r="A157" s="13" t="s">
        <v>73</v>
      </c>
      <c r="B157" s="13" t="s">
        <v>224</v>
      </c>
      <c r="C157" s="13">
        <v>1.47090411116E-6</v>
      </c>
      <c r="D157" s="13">
        <v>1.7992647249000001E-6</v>
      </c>
      <c r="E157" s="13">
        <v>2.6756575870399999E-6</v>
      </c>
      <c r="F157" s="13">
        <v>7.1300963423199999E-7</v>
      </c>
      <c r="G157" s="13">
        <v>1.2088006593500001E-6</v>
      </c>
      <c r="H157" s="13">
        <v>9.8892438936300002E-7</v>
      </c>
      <c r="I157" s="13">
        <v>7.8599999999999997E-7</v>
      </c>
      <c r="J157" s="13">
        <v>7.4099999999999998E-7</v>
      </c>
      <c r="K157" s="13">
        <v>1.55E-6</v>
      </c>
      <c r="L157" s="13">
        <v>1.69586991528E-6</v>
      </c>
      <c r="M157" s="13">
        <v>1.24695125094E-6</v>
      </c>
      <c r="N157" s="13">
        <v>1.1639610229600001E-6</v>
      </c>
      <c r="O157" s="13">
        <v>1.5099999999999999E-6</v>
      </c>
      <c r="P157" s="13">
        <v>5.06E-7</v>
      </c>
      <c r="Q157" s="13">
        <v>9.9699999999999994E-7</v>
      </c>
      <c r="R157" s="13">
        <v>9.3308461396099995E-7</v>
      </c>
      <c r="S157" s="13">
        <v>1.4454497677900001E-6</v>
      </c>
      <c r="T157" s="13">
        <v>6.8176154077799999E-7</v>
      </c>
      <c r="U157" s="13">
        <v>7.0200000000000001E-7</v>
      </c>
      <c r="V157" s="13">
        <v>6.1399999999999997E-7</v>
      </c>
      <c r="W157" s="13">
        <v>1.2100000000000001E-6</v>
      </c>
      <c r="X157" s="13">
        <v>2.2163133338499999E-6</v>
      </c>
      <c r="Y157" s="13">
        <v>1.59316460764E-6</v>
      </c>
      <c r="Z157" s="13">
        <v>1.0552726087800001E-6</v>
      </c>
      <c r="AA157" s="13">
        <v>6.37E-7</v>
      </c>
      <c r="AB157" s="13">
        <v>5.8299999999999997E-7</v>
      </c>
      <c r="AC157" s="13">
        <v>9.1500000000000003E-7</v>
      </c>
      <c r="AD157" s="13">
        <v>1.5770262891899999E-6</v>
      </c>
      <c r="AE157" s="13">
        <v>1.46860672728E-6</v>
      </c>
      <c r="AF157" s="13">
        <v>2.2766186375900001E-6</v>
      </c>
      <c r="AG157" s="13">
        <v>6.7299999999999995E-7</v>
      </c>
      <c r="AH157" s="13">
        <v>1.6999999999999999E-7</v>
      </c>
      <c r="AI157" s="13">
        <v>2.2299999999999998E-6</v>
      </c>
      <c r="AJ157" s="13">
        <f t="shared" si="2"/>
        <v>4.0034641422084002E-5</v>
      </c>
    </row>
    <row r="158" spans="1:36" x14ac:dyDescent="0.4">
      <c r="A158" s="13" t="s">
        <v>73</v>
      </c>
      <c r="B158" s="13" t="s">
        <v>225</v>
      </c>
      <c r="C158" s="13">
        <v>2.8059391614299998E-6</v>
      </c>
      <c r="D158" s="13">
        <v>5.0486777132300003E-6</v>
      </c>
      <c r="E158" s="13">
        <v>5.4303245051299998E-6</v>
      </c>
      <c r="F158" s="13">
        <v>8.7472759980600005E-7</v>
      </c>
      <c r="G158" s="13">
        <v>2.5654967689700001E-6</v>
      </c>
      <c r="H158" s="13">
        <v>1.0813006298899999E-6</v>
      </c>
      <c r="I158" s="13">
        <v>1.2100000000000001E-6</v>
      </c>
      <c r="J158" s="13">
        <v>2.2699999999999999E-6</v>
      </c>
      <c r="K158" s="13">
        <v>9.5900000000000005E-7</v>
      </c>
      <c r="L158" s="13">
        <v>2.3134620202700001E-6</v>
      </c>
      <c r="M158" s="13">
        <v>2.7086257976799998E-6</v>
      </c>
      <c r="N158" s="13">
        <v>1.1504000921E-6</v>
      </c>
      <c r="O158" s="13">
        <v>3.32E-6</v>
      </c>
      <c r="P158" s="13">
        <v>1.28E-6</v>
      </c>
      <c r="Q158" s="13">
        <v>2.5100000000000001E-6</v>
      </c>
      <c r="R158" s="13">
        <v>1.56741051802E-6</v>
      </c>
      <c r="S158" s="13">
        <v>2.11795636603E-6</v>
      </c>
      <c r="T158" s="13">
        <v>2.1714526843000002E-6</v>
      </c>
      <c r="U158" s="13">
        <v>2.6199999999999999E-6</v>
      </c>
      <c r="V158" s="13">
        <v>2.3700000000000002E-6</v>
      </c>
      <c r="W158" s="13">
        <v>1.61E-6</v>
      </c>
      <c r="X158" s="13">
        <v>3.7537831042199999E-6</v>
      </c>
      <c r="Y158" s="13">
        <v>2.10774687732E-6</v>
      </c>
      <c r="Z158" s="13">
        <v>1.8743180363100001E-6</v>
      </c>
      <c r="AA158" s="13">
        <v>1.33E-6</v>
      </c>
      <c r="AB158" s="13">
        <v>1.9099999999999999E-6</v>
      </c>
      <c r="AC158" s="13">
        <v>1.99E-6</v>
      </c>
      <c r="AD158" s="13">
        <v>1.8588858958999999E-6</v>
      </c>
      <c r="AE158" s="13">
        <v>1.1711350754600001E-6</v>
      </c>
      <c r="AF158" s="13">
        <v>2.49477090105E-6</v>
      </c>
      <c r="AG158" s="13">
        <v>3.6200000000000001E-6</v>
      </c>
      <c r="AH158" s="13">
        <v>6.75E-7</v>
      </c>
      <c r="AI158" s="13">
        <v>1.9400000000000001E-6</v>
      </c>
      <c r="AJ158" s="13">
        <f t="shared" si="2"/>
        <v>7.2710413747116022E-5</v>
      </c>
    </row>
    <row r="159" spans="1:36" x14ac:dyDescent="0.4">
      <c r="A159" s="13" t="s">
        <v>73</v>
      </c>
      <c r="B159" s="13" t="s">
        <v>226</v>
      </c>
      <c r="C159" s="13">
        <v>0</v>
      </c>
      <c r="D159" s="13">
        <v>0</v>
      </c>
      <c r="E159" s="13">
        <v>0</v>
      </c>
      <c r="F159" s="13">
        <v>2.8506396934999998E-7</v>
      </c>
      <c r="G159" s="13">
        <v>0</v>
      </c>
      <c r="H159" s="13">
        <v>0</v>
      </c>
      <c r="I159" s="13">
        <v>1.4600000000000001E-7</v>
      </c>
      <c r="J159" s="13">
        <v>0</v>
      </c>
      <c r="K159" s="13">
        <v>0</v>
      </c>
      <c r="L159" s="13">
        <v>0</v>
      </c>
      <c r="M159" s="13">
        <v>0</v>
      </c>
      <c r="N159" s="13">
        <v>2.4573456561699998E-7</v>
      </c>
      <c r="O159" s="13">
        <v>0</v>
      </c>
      <c r="P159" s="13">
        <v>0</v>
      </c>
      <c r="Q159" s="13">
        <v>2.8799999999999998E-7</v>
      </c>
      <c r="R159" s="13">
        <v>0</v>
      </c>
      <c r="S159" s="13">
        <v>0</v>
      </c>
      <c r="T159" s="13">
        <v>0</v>
      </c>
      <c r="U159" s="13">
        <v>0</v>
      </c>
      <c r="V159" s="13">
        <v>1.49E-7</v>
      </c>
      <c r="W159" s="13">
        <v>0</v>
      </c>
      <c r="X159" s="13">
        <v>0</v>
      </c>
      <c r="Y159" s="13">
        <v>0</v>
      </c>
      <c r="Z159" s="13">
        <v>0</v>
      </c>
      <c r="AA159" s="13">
        <v>0</v>
      </c>
      <c r="AB159" s="13">
        <v>0</v>
      </c>
      <c r="AC159" s="13">
        <v>0</v>
      </c>
      <c r="AD159" s="13">
        <v>0</v>
      </c>
      <c r="AE159" s="13">
        <v>0</v>
      </c>
      <c r="AF159" s="13">
        <v>0</v>
      </c>
      <c r="AG159" s="13">
        <v>0</v>
      </c>
      <c r="AH159" s="13">
        <v>0</v>
      </c>
      <c r="AI159" s="13">
        <v>3.3500000000000002E-7</v>
      </c>
      <c r="AJ159" s="13">
        <f t="shared" si="2"/>
        <v>1.4487985349669999E-6</v>
      </c>
    </row>
    <row r="160" spans="1:36" x14ac:dyDescent="0.4">
      <c r="A160" s="13" t="s">
        <v>73</v>
      </c>
      <c r="B160" s="13" t="s">
        <v>227</v>
      </c>
      <c r="C160" s="13">
        <v>0</v>
      </c>
      <c r="D160" s="13">
        <v>0</v>
      </c>
      <c r="E160" s="13">
        <v>0</v>
      </c>
      <c r="F160" s="13">
        <v>0</v>
      </c>
      <c r="G160" s="13">
        <v>0</v>
      </c>
      <c r="H160" s="13">
        <v>0</v>
      </c>
      <c r="I160" s="13">
        <v>1.14E-7</v>
      </c>
      <c r="J160" s="13">
        <v>4.63E-7</v>
      </c>
      <c r="K160" s="13">
        <v>3.4900000000000001E-7</v>
      </c>
      <c r="L160" s="13">
        <v>0</v>
      </c>
      <c r="M160" s="13">
        <v>4.0595582967099999E-7</v>
      </c>
      <c r="N160" s="13">
        <v>6.2886910340600001E-7</v>
      </c>
      <c r="O160" s="13">
        <v>3.0499999999999999E-7</v>
      </c>
      <c r="P160" s="13">
        <v>0</v>
      </c>
      <c r="Q160" s="13">
        <v>7.8800000000000002E-7</v>
      </c>
      <c r="R160" s="13">
        <v>0</v>
      </c>
      <c r="S160" s="13">
        <v>0</v>
      </c>
      <c r="T160" s="13">
        <v>0</v>
      </c>
      <c r="U160" s="13">
        <v>0</v>
      </c>
      <c r="V160" s="13">
        <v>2.2000000000000001E-7</v>
      </c>
      <c r="W160" s="13">
        <v>2.2600000000000001E-7</v>
      </c>
      <c r="X160" s="13">
        <v>0</v>
      </c>
      <c r="Y160" s="13">
        <v>0</v>
      </c>
      <c r="Z160" s="13">
        <v>0</v>
      </c>
      <c r="AA160" s="13">
        <v>1.92E-7</v>
      </c>
      <c r="AB160" s="13">
        <v>2.03E-7</v>
      </c>
      <c r="AC160" s="13">
        <v>0</v>
      </c>
      <c r="AD160" s="13">
        <v>0</v>
      </c>
      <c r="AE160" s="13">
        <v>0</v>
      </c>
      <c r="AF160" s="13">
        <v>0</v>
      </c>
      <c r="AG160" s="13">
        <v>0</v>
      </c>
      <c r="AH160" s="13">
        <v>0</v>
      </c>
      <c r="AI160" s="13">
        <v>2.48E-7</v>
      </c>
      <c r="AJ160" s="13">
        <f t="shared" si="2"/>
        <v>4.1428249330769996E-6</v>
      </c>
    </row>
    <row r="161" spans="1:36" x14ac:dyDescent="0.4">
      <c r="A161" s="13" t="s">
        <v>73</v>
      </c>
      <c r="B161" s="13" t="s">
        <v>228</v>
      </c>
      <c r="C161" s="13">
        <v>0</v>
      </c>
      <c r="D161" s="13">
        <v>0</v>
      </c>
      <c r="E161" s="13">
        <v>0</v>
      </c>
      <c r="F161" s="13">
        <v>0</v>
      </c>
      <c r="G161" s="13">
        <v>3.5552198396700001E-7</v>
      </c>
      <c r="H161" s="13">
        <v>0</v>
      </c>
      <c r="I161" s="13">
        <v>0</v>
      </c>
      <c r="J161" s="13">
        <v>0</v>
      </c>
      <c r="K161" s="13">
        <v>6.9500000000000002E-7</v>
      </c>
      <c r="L161" s="13">
        <v>0</v>
      </c>
      <c r="M161" s="13">
        <v>0</v>
      </c>
      <c r="N161" s="13">
        <v>1.14426834685E-6</v>
      </c>
      <c r="O161" s="13">
        <v>1.2200000000000001E-7</v>
      </c>
      <c r="P161" s="13">
        <v>0</v>
      </c>
      <c r="Q161" s="13">
        <v>0</v>
      </c>
      <c r="R161" s="13">
        <v>0</v>
      </c>
      <c r="S161" s="13">
        <v>0</v>
      </c>
      <c r="T161" s="13">
        <v>4.0041063763500001E-7</v>
      </c>
      <c r="U161" s="13">
        <v>1.2499999999999999E-7</v>
      </c>
      <c r="V161" s="13">
        <v>0</v>
      </c>
      <c r="W161" s="13">
        <v>3.03E-7</v>
      </c>
      <c r="X161" s="13">
        <v>4.4095879506199998E-7</v>
      </c>
      <c r="Y161" s="13">
        <v>4.4529075478800001E-7</v>
      </c>
      <c r="Z161" s="13">
        <v>3.6814600938800001E-7</v>
      </c>
      <c r="AA161" s="13">
        <v>0</v>
      </c>
      <c r="AB161" s="13">
        <v>1.1000000000000001E-7</v>
      </c>
      <c r="AC161" s="13">
        <v>1.2800000000000001E-7</v>
      </c>
      <c r="AD161" s="13">
        <v>7.0121581720600005E-7</v>
      </c>
      <c r="AE161" s="13">
        <v>1.7115954207200001E-7</v>
      </c>
      <c r="AF161" s="13">
        <v>1.9970544851500001E-6</v>
      </c>
      <c r="AG161" s="13">
        <v>0</v>
      </c>
      <c r="AH161" s="13">
        <v>0</v>
      </c>
      <c r="AI161" s="13">
        <v>0</v>
      </c>
      <c r="AJ161" s="13">
        <f t="shared" si="2"/>
        <v>7.507026372118E-6</v>
      </c>
    </row>
    <row r="162" spans="1:36" x14ac:dyDescent="0.4">
      <c r="A162" s="13" t="s">
        <v>73</v>
      </c>
      <c r="B162" s="13" t="s">
        <v>229</v>
      </c>
      <c r="C162" s="13">
        <v>0</v>
      </c>
      <c r="D162" s="13">
        <v>0</v>
      </c>
      <c r="E162" s="13">
        <v>0</v>
      </c>
      <c r="F162" s="13">
        <v>0</v>
      </c>
      <c r="G162" s="13">
        <v>0</v>
      </c>
      <c r="H162" s="13">
        <v>0</v>
      </c>
      <c r="I162" s="13">
        <v>0</v>
      </c>
      <c r="J162" s="13">
        <v>0</v>
      </c>
      <c r="K162" s="13">
        <v>0</v>
      </c>
      <c r="L162" s="13">
        <v>0</v>
      </c>
      <c r="M162" s="13">
        <v>0</v>
      </c>
      <c r="N162" s="13">
        <v>0</v>
      </c>
      <c r="O162" s="13">
        <v>0</v>
      </c>
      <c r="P162" s="13">
        <v>0</v>
      </c>
      <c r="Q162" s="13">
        <v>0</v>
      </c>
      <c r="R162" s="13">
        <v>0</v>
      </c>
      <c r="S162" s="13">
        <v>0</v>
      </c>
      <c r="T162" s="13">
        <v>0</v>
      </c>
      <c r="U162" s="13">
        <v>0</v>
      </c>
      <c r="V162" s="13">
        <v>0</v>
      </c>
      <c r="W162" s="13">
        <v>1.2800000000000001E-7</v>
      </c>
      <c r="X162" s="13">
        <v>0</v>
      </c>
      <c r="Y162" s="13">
        <v>0</v>
      </c>
      <c r="Z162" s="13">
        <v>0</v>
      </c>
      <c r="AA162" s="13">
        <v>0</v>
      </c>
      <c r="AB162" s="13">
        <v>2.8999999999999998E-7</v>
      </c>
      <c r="AC162" s="13">
        <v>7.1400000000000004E-8</v>
      </c>
      <c r="AD162" s="13">
        <v>0</v>
      </c>
      <c r="AE162" s="13">
        <v>0</v>
      </c>
      <c r="AF162" s="13">
        <v>0</v>
      </c>
      <c r="AG162" s="13">
        <v>3.0499999999999999E-7</v>
      </c>
      <c r="AH162" s="13">
        <v>0</v>
      </c>
      <c r="AI162" s="13">
        <v>0</v>
      </c>
      <c r="AJ162" s="13">
        <f t="shared" si="2"/>
        <v>7.9439999999999997E-7</v>
      </c>
    </row>
    <row r="163" spans="1:36" x14ac:dyDescent="0.4">
      <c r="A163" s="13" t="s">
        <v>73</v>
      </c>
      <c r="B163" s="13" t="s">
        <v>230</v>
      </c>
      <c r="C163" s="13">
        <v>1.30745349617E-5</v>
      </c>
      <c r="D163" s="13">
        <v>7.7568063773499997E-6</v>
      </c>
      <c r="E163" s="13">
        <v>1.05553049445E-5</v>
      </c>
      <c r="F163" s="13">
        <v>9.6379398866699994E-6</v>
      </c>
      <c r="G163" s="13">
        <v>7.9899535241999999E-6</v>
      </c>
      <c r="H163" s="13">
        <v>6.3087894943699999E-6</v>
      </c>
      <c r="I163" s="13">
        <v>1.5400000000000002E-5</v>
      </c>
      <c r="J163" s="13">
        <v>1.1800000000000001E-5</v>
      </c>
      <c r="K163" s="13">
        <v>2.4000000000000001E-5</v>
      </c>
      <c r="L163" s="13">
        <v>1.38297194997E-5</v>
      </c>
      <c r="M163" s="13">
        <v>8.22283808485E-6</v>
      </c>
      <c r="N163" s="13">
        <v>7.6821765736400007E-6</v>
      </c>
      <c r="O163" s="13">
        <v>1.47E-5</v>
      </c>
      <c r="P163" s="13">
        <v>1.2300000000000001E-5</v>
      </c>
      <c r="Q163" s="13">
        <v>2.05E-5</v>
      </c>
      <c r="R163" s="13">
        <v>7.1484435133200004E-6</v>
      </c>
      <c r="S163" s="13">
        <v>6.3193580944000001E-6</v>
      </c>
      <c r="T163" s="13">
        <v>1.15405844585E-5</v>
      </c>
      <c r="U163" s="13">
        <v>1.2500000000000001E-5</v>
      </c>
      <c r="V163" s="13">
        <v>1.2999999999999999E-5</v>
      </c>
      <c r="W163" s="13">
        <v>9.5200000000000003E-6</v>
      </c>
      <c r="X163" s="13">
        <v>8.2561020396000008E-6</v>
      </c>
      <c r="Y163" s="13">
        <v>1.26897340332E-5</v>
      </c>
      <c r="Z163" s="13">
        <v>4.68029658672E-6</v>
      </c>
      <c r="AA163" s="13">
        <v>1.6399999999999999E-5</v>
      </c>
      <c r="AB163" s="13">
        <v>1.04E-5</v>
      </c>
      <c r="AC163" s="13">
        <v>1.24E-5</v>
      </c>
      <c r="AD163" s="13">
        <v>1.41191507141E-5</v>
      </c>
      <c r="AE163" s="13">
        <v>1.4748937679900001E-5</v>
      </c>
      <c r="AF163" s="13">
        <v>1.05715605534E-5</v>
      </c>
      <c r="AG163" s="13">
        <v>2.19E-5</v>
      </c>
      <c r="AH163" s="13">
        <v>1.5800000000000001E-5</v>
      </c>
      <c r="AI163" s="13">
        <v>2.1399999999999998E-5</v>
      </c>
      <c r="AJ163" s="13">
        <f t="shared" si="2"/>
        <v>4.0715223102011995E-4</v>
      </c>
    </row>
    <row r="164" spans="1:36" x14ac:dyDescent="0.4">
      <c r="A164" s="13" t="s">
        <v>73</v>
      </c>
      <c r="B164" s="13" t="s">
        <v>231</v>
      </c>
      <c r="C164" s="13">
        <v>0</v>
      </c>
      <c r="D164" s="13">
        <v>0</v>
      </c>
      <c r="E164" s="13">
        <v>0</v>
      </c>
      <c r="F164" s="13">
        <v>0</v>
      </c>
      <c r="G164" s="13">
        <v>0</v>
      </c>
      <c r="H164" s="13">
        <v>0</v>
      </c>
      <c r="I164" s="13">
        <v>0</v>
      </c>
      <c r="J164" s="13">
        <v>0</v>
      </c>
      <c r="K164" s="13">
        <v>0</v>
      </c>
      <c r="L164" s="13">
        <v>0</v>
      </c>
      <c r="M164" s="13">
        <v>0</v>
      </c>
      <c r="N164" s="13">
        <v>0</v>
      </c>
      <c r="O164" s="13">
        <v>0</v>
      </c>
      <c r="P164" s="13">
        <v>0</v>
      </c>
      <c r="Q164" s="13">
        <v>1.2100000000000001E-7</v>
      </c>
      <c r="R164" s="13">
        <v>0</v>
      </c>
      <c r="S164" s="13">
        <v>0</v>
      </c>
      <c r="T164" s="13">
        <v>0</v>
      </c>
      <c r="U164" s="13">
        <v>0</v>
      </c>
      <c r="V164" s="13">
        <v>0</v>
      </c>
      <c r="W164" s="13">
        <v>0</v>
      </c>
      <c r="X164" s="13">
        <v>0</v>
      </c>
      <c r="Y164" s="13">
        <v>0</v>
      </c>
      <c r="Z164" s="13">
        <v>0</v>
      </c>
      <c r="AA164" s="13">
        <v>0</v>
      </c>
      <c r="AB164" s="13">
        <v>0</v>
      </c>
      <c r="AC164" s="13">
        <v>0</v>
      </c>
      <c r="AD164" s="13">
        <v>0</v>
      </c>
      <c r="AE164" s="13">
        <v>0</v>
      </c>
      <c r="AF164" s="13">
        <v>0</v>
      </c>
      <c r="AG164" s="13">
        <v>0</v>
      </c>
      <c r="AH164" s="13">
        <v>0</v>
      </c>
      <c r="AI164" s="13">
        <v>0</v>
      </c>
      <c r="AJ164" s="13">
        <f t="shared" si="2"/>
        <v>1.2100000000000001E-7</v>
      </c>
    </row>
    <row r="165" spans="1:36" x14ac:dyDescent="0.4">
      <c r="A165" s="13" t="s">
        <v>73</v>
      </c>
      <c r="B165" s="13" t="s">
        <v>232</v>
      </c>
      <c r="C165" s="13">
        <v>0</v>
      </c>
      <c r="D165" s="13">
        <v>2.8926805835199999E-7</v>
      </c>
      <c r="E165" s="13">
        <v>3.0327098059499998E-7</v>
      </c>
      <c r="F165" s="13">
        <v>3.4614910563900001E-7</v>
      </c>
      <c r="G165" s="13">
        <v>7.9153712586400003E-7</v>
      </c>
      <c r="H165" s="13">
        <v>5.4508758016E-7</v>
      </c>
      <c r="I165" s="13">
        <v>1.7099999999999999E-6</v>
      </c>
      <c r="J165" s="13">
        <v>2.0700000000000001E-6</v>
      </c>
      <c r="K165" s="13">
        <v>9.83E-8</v>
      </c>
      <c r="L165" s="13">
        <v>0</v>
      </c>
      <c r="M165" s="13">
        <v>0</v>
      </c>
      <c r="N165" s="13">
        <v>7.8095465808800002E-7</v>
      </c>
      <c r="O165" s="13">
        <v>2.08E-6</v>
      </c>
      <c r="P165" s="13">
        <v>8.09E-7</v>
      </c>
      <c r="Q165" s="13">
        <v>8.5600000000000004E-7</v>
      </c>
      <c r="R165" s="13">
        <v>9.6538465921800007E-7</v>
      </c>
      <c r="S165" s="13">
        <v>0</v>
      </c>
      <c r="T165" s="13">
        <v>9.3973925159299999E-7</v>
      </c>
      <c r="U165" s="13">
        <v>1.4899999999999999E-6</v>
      </c>
      <c r="V165" s="13">
        <v>1.3599999999999999E-6</v>
      </c>
      <c r="W165" s="13">
        <v>5.9999999999999997E-7</v>
      </c>
      <c r="X165" s="13">
        <v>0</v>
      </c>
      <c r="Y165" s="13">
        <v>0</v>
      </c>
      <c r="Z165" s="13">
        <v>6.8494821331300004E-7</v>
      </c>
      <c r="AA165" s="13">
        <v>1.48E-6</v>
      </c>
      <c r="AB165" s="13">
        <v>5.6899999999999997E-7</v>
      </c>
      <c r="AC165" s="13">
        <v>1.3400000000000001E-6</v>
      </c>
      <c r="AD165" s="13">
        <v>0</v>
      </c>
      <c r="AE165" s="13">
        <v>1.3985171419900001E-6</v>
      </c>
      <c r="AF165" s="13">
        <v>2.2082814018499999E-7</v>
      </c>
      <c r="AG165" s="13">
        <v>7.3600000000000003E-7</v>
      </c>
      <c r="AH165" s="13">
        <v>9.4399999999999998E-7</v>
      </c>
      <c r="AI165" s="13">
        <v>6.9500000000000002E-7</v>
      </c>
      <c r="AJ165" s="13">
        <f t="shared" si="2"/>
        <v>2.4102984914997E-5</v>
      </c>
    </row>
    <row r="166" spans="1:36" x14ac:dyDescent="0.4">
      <c r="A166" s="13" t="s">
        <v>99</v>
      </c>
      <c r="B166" s="13" t="s">
        <v>233</v>
      </c>
      <c r="C166" s="13">
        <v>0</v>
      </c>
      <c r="D166" s="13">
        <v>0</v>
      </c>
      <c r="E166" s="13">
        <v>0</v>
      </c>
      <c r="F166" s="13">
        <v>0</v>
      </c>
      <c r="G166" s="13">
        <v>0</v>
      </c>
      <c r="H166" s="13">
        <v>0</v>
      </c>
      <c r="I166" s="13">
        <v>0</v>
      </c>
      <c r="J166" s="13">
        <v>4.39E-7</v>
      </c>
      <c r="K166" s="13">
        <v>0</v>
      </c>
      <c r="L166" s="13">
        <v>0</v>
      </c>
      <c r="M166" s="13">
        <v>0</v>
      </c>
      <c r="N166" s="13">
        <v>0</v>
      </c>
      <c r="O166" s="13">
        <v>0</v>
      </c>
      <c r="P166" s="13">
        <v>0</v>
      </c>
      <c r="Q166" s="13">
        <v>0</v>
      </c>
      <c r="R166" s="13">
        <v>0</v>
      </c>
      <c r="S166" s="13">
        <v>0</v>
      </c>
      <c r="T166" s="13">
        <v>0</v>
      </c>
      <c r="U166" s="13">
        <v>0</v>
      </c>
      <c r="V166" s="13">
        <v>0</v>
      </c>
      <c r="W166" s="13">
        <v>0</v>
      </c>
      <c r="X166" s="13">
        <v>0</v>
      </c>
      <c r="Y166" s="13">
        <v>0</v>
      </c>
      <c r="Z166" s="13">
        <v>0</v>
      </c>
      <c r="AA166" s="13">
        <v>1.5599999999999999E-7</v>
      </c>
      <c r="AB166" s="13">
        <v>0</v>
      </c>
      <c r="AC166" s="13">
        <v>0</v>
      </c>
      <c r="AD166" s="13">
        <v>0</v>
      </c>
      <c r="AE166" s="13">
        <v>0</v>
      </c>
      <c r="AF166" s="13">
        <v>0</v>
      </c>
      <c r="AG166" s="13">
        <v>0</v>
      </c>
      <c r="AH166" s="13">
        <v>0</v>
      </c>
      <c r="AI166" s="13">
        <v>0</v>
      </c>
      <c r="AJ166" s="13">
        <f t="shared" si="2"/>
        <v>5.9500000000000002E-7</v>
      </c>
    </row>
    <row r="167" spans="1:36" x14ac:dyDescent="0.4">
      <c r="A167" s="13" t="s">
        <v>62</v>
      </c>
      <c r="B167" s="13" t="s">
        <v>234</v>
      </c>
      <c r="C167" s="13">
        <v>0</v>
      </c>
      <c r="D167" s="13">
        <v>0</v>
      </c>
      <c r="E167" s="13">
        <v>0</v>
      </c>
      <c r="F167" s="13">
        <v>0</v>
      </c>
      <c r="G167" s="13">
        <v>0</v>
      </c>
      <c r="H167" s="13">
        <v>0</v>
      </c>
      <c r="I167" s="13">
        <v>0</v>
      </c>
      <c r="J167" s="13">
        <v>4.3799999999999998E-7</v>
      </c>
      <c r="K167" s="13">
        <v>1.4499999999999999E-7</v>
      </c>
      <c r="L167" s="13">
        <v>0</v>
      </c>
      <c r="M167" s="13">
        <v>0</v>
      </c>
      <c r="N167" s="13">
        <v>0</v>
      </c>
      <c r="O167" s="13">
        <v>0</v>
      </c>
      <c r="P167" s="13">
        <v>0</v>
      </c>
      <c r="Q167" s="13">
        <v>0</v>
      </c>
      <c r="R167" s="13">
        <v>0</v>
      </c>
      <c r="S167" s="13">
        <v>0</v>
      </c>
      <c r="T167" s="13">
        <v>0</v>
      </c>
      <c r="U167" s="13">
        <v>1.2700000000000001E-7</v>
      </c>
      <c r="V167" s="13">
        <v>0</v>
      </c>
      <c r="W167" s="13">
        <v>0</v>
      </c>
      <c r="X167" s="13">
        <v>0</v>
      </c>
      <c r="Y167" s="13">
        <v>0</v>
      </c>
      <c r="Z167" s="13">
        <v>0</v>
      </c>
      <c r="AA167" s="13">
        <v>1.06E-7</v>
      </c>
      <c r="AB167" s="13">
        <v>0</v>
      </c>
      <c r="AC167" s="13">
        <v>2.6199999999999999E-7</v>
      </c>
      <c r="AD167" s="13">
        <v>0</v>
      </c>
      <c r="AE167" s="13">
        <v>0</v>
      </c>
      <c r="AF167" s="13">
        <v>0</v>
      </c>
      <c r="AG167" s="13">
        <v>1.4000000000000001E-7</v>
      </c>
      <c r="AH167" s="13">
        <v>2.2000000000000001E-7</v>
      </c>
      <c r="AI167" s="13">
        <v>0</v>
      </c>
      <c r="AJ167" s="13">
        <f t="shared" si="2"/>
        <v>1.438E-6</v>
      </c>
    </row>
    <row r="168" spans="1:36" x14ac:dyDescent="0.4">
      <c r="A168" s="13" t="s">
        <v>62</v>
      </c>
      <c r="B168" s="13" t="s">
        <v>235</v>
      </c>
      <c r="C168" s="13">
        <v>0</v>
      </c>
      <c r="D168" s="13">
        <v>0</v>
      </c>
      <c r="E168" s="13">
        <v>0</v>
      </c>
      <c r="F168" s="13">
        <v>0</v>
      </c>
      <c r="G168" s="13">
        <v>0</v>
      </c>
      <c r="H168" s="13">
        <v>0</v>
      </c>
      <c r="I168" s="13">
        <v>0</v>
      </c>
      <c r="J168" s="13">
        <v>7.0300000000000001E-8</v>
      </c>
      <c r="K168" s="13">
        <v>0</v>
      </c>
      <c r="L168" s="13">
        <v>0</v>
      </c>
      <c r="M168" s="13">
        <v>0</v>
      </c>
      <c r="N168" s="13">
        <v>0</v>
      </c>
      <c r="O168" s="13">
        <v>0</v>
      </c>
      <c r="P168" s="13">
        <v>0</v>
      </c>
      <c r="Q168" s="13">
        <v>0</v>
      </c>
      <c r="R168" s="13">
        <v>0</v>
      </c>
      <c r="S168" s="13">
        <v>0</v>
      </c>
      <c r="T168" s="13">
        <v>0</v>
      </c>
      <c r="U168" s="13">
        <v>0</v>
      </c>
      <c r="V168" s="13">
        <v>8.35E-8</v>
      </c>
      <c r="W168" s="13">
        <v>0</v>
      </c>
      <c r="X168" s="13">
        <v>0</v>
      </c>
      <c r="Y168" s="13">
        <v>0</v>
      </c>
      <c r="Z168" s="13">
        <v>0</v>
      </c>
      <c r="AA168" s="13">
        <v>0</v>
      </c>
      <c r="AB168" s="13">
        <v>0</v>
      </c>
      <c r="AC168" s="13">
        <v>9.0100000000000006E-8</v>
      </c>
      <c r="AD168" s="13">
        <v>0</v>
      </c>
      <c r="AE168" s="13">
        <v>0</v>
      </c>
      <c r="AF168" s="13">
        <v>0</v>
      </c>
      <c r="AG168" s="13">
        <v>0</v>
      </c>
      <c r="AH168" s="13">
        <v>0</v>
      </c>
      <c r="AI168" s="13">
        <v>0</v>
      </c>
      <c r="AJ168" s="13">
        <f t="shared" si="2"/>
        <v>2.4390000000000001E-7</v>
      </c>
    </row>
    <row r="169" spans="1:36" x14ac:dyDescent="0.4">
      <c r="A169" s="13" t="s">
        <v>62</v>
      </c>
      <c r="B169" s="13" t="s">
        <v>236</v>
      </c>
      <c r="C169" s="13">
        <v>0</v>
      </c>
      <c r="D169" s="13">
        <v>0</v>
      </c>
      <c r="E169" s="13">
        <v>0</v>
      </c>
      <c r="F169" s="13">
        <v>0</v>
      </c>
      <c r="G169" s="13">
        <v>0</v>
      </c>
      <c r="H169" s="13">
        <v>0</v>
      </c>
      <c r="I169" s="13">
        <v>3.27E-7</v>
      </c>
      <c r="J169" s="13">
        <v>3.5600000000000001E-7</v>
      </c>
      <c r="K169" s="13">
        <v>0</v>
      </c>
      <c r="L169" s="13">
        <v>0</v>
      </c>
      <c r="M169" s="13">
        <v>0</v>
      </c>
      <c r="N169" s="13">
        <v>0</v>
      </c>
      <c r="O169" s="13">
        <v>0</v>
      </c>
      <c r="P169" s="13">
        <v>0</v>
      </c>
      <c r="Q169" s="13">
        <v>1.02E-7</v>
      </c>
      <c r="R169" s="13">
        <v>0</v>
      </c>
      <c r="S169" s="13">
        <v>0</v>
      </c>
      <c r="T169" s="13">
        <v>0</v>
      </c>
      <c r="U169" s="13">
        <v>0</v>
      </c>
      <c r="V169" s="13">
        <v>5.2699999999999999E-7</v>
      </c>
      <c r="W169" s="13">
        <v>3.1699999999999999E-7</v>
      </c>
      <c r="X169" s="13">
        <v>0</v>
      </c>
      <c r="Y169" s="13">
        <v>0</v>
      </c>
      <c r="Z169" s="13">
        <v>0</v>
      </c>
      <c r="AA169" s="13">
        <v>0</v>
      </c>
      <c r="AB169" s="13">
        <v>0</v>
      </c>
      <c r="AC169" s="13">
        <v>0</v>
      </c>
      <c r="AD169" s="13">
        <v>0</v>
      </c>
      <c r="AE169" s="13">
        <v>0</v>
      </c>
      <c r="AF169" s="13">
        <v>0</v>
      </c>
      <c r="AG169" s="13">
        <v>0</v>
      </c>
      <c r="AH169" s="13">
        <v>0</v>
      </c>
      <c r="AI169" s="13">
        <v>0</v>
      </c>
      <c r="AJ169" s="13">
        <f t="shared" si="2"/>
        <v>1.629E-6</v>
      </c>
    </row>
    <row r="170" spans="1:36" x14ac:dyDescent="0.4">
      <c r="A170" s="13" t="s">
        <v>62</v>
      </c>
      <c r="B170" s="13" t="s">
        <v>237</v>
      </c>
      <c r="C170" s="13">
        <v>0</v>
      </c>
      <c r="D170" s="13">
        <v>0</v>
      </c>
      <c r="E170" s="13">
        <v>0</v>
      </c>
      <c r="F170" s="13">
        <v>0</v>
      </c>
      <c r="G170" s="13">
        <v>0</v>
      </c>
      <c r="H170" s="13">
        <v>0</v>
      </c>
      <c r="I170" s="13">
        <v>0</v>
      </c>
      <c r="J170" s="13">
        <v>0</v>
      </c>
      <c r="K170" s="13">
        <v>3.2000000000000001E-7</v>
      </c>
      <c r="L170" s="13">
        <v>0</v>
      </c>
      <c r="M170" s="13">
        <v>0</v>
      </c>
      <c r="N170" s="13">
        <v>1.349649845E-6</v>
      </c>
      <c r="O170" s="13">
        <v>0</v>
      </c>
      <c r="P170" s="13">
        <v>0</v>
      </c>
      <c r="Q170" s="13">
        <v>0</v>
      </c>
      <c r="R170" s="13">
        <v>0</v>
      </c>
      <c r="S170" s="13">
        <v>0</v>
      </c>
      <c r="T170" s="13">
        <v>2.3613960681E-7</v>
      </c>
      <c r="U170" s="13">
        <v>0</v>
      </c>
      <c r="V170" s="13">
        <v>0</v>
      </c>
      <c r="W170" s="13">
        <v>0</v>
      </c>
      <c r="X170" s="13">
        <v>0</v>
      </c>
      <c r="Y170" s="13">
        <v>0</v>
      </c>
      <c r="Z170" s="13">
        <v>0</v>
      </c>
      <c r="AA170" s="13">
        <v>1.2499999999999999E-7</v>
      </c>
      <c r="AB170" s="13">
        <v>0</v>
      </c>
      <c r="AC170" s="13">
        <v>0</v>
      </c>
      <c r="AD170" s="13">
        <v>0</v>
      </c>
      <c r="AE170" s="13">
        <v>0</v>
      </c>
      <c r="AF170" s="13">
        <v>0</v>
      </c>
      <c r="AG170" s="13">
        <v>0</v>
      </c>
      <c r="AH170" s="13">
        <v>0</v>
      </c>
      <c r="AI170" s="13">
        <v>0</v>
      </c>
      <c r="AJ170" s="13">
        <f t="shared" si="2"/>
        <v>2.0307894518099999E-6</v>
      </c>
    </row>
    <row r="171" spans="1:36" x14ac:dyDescent="0.4">
      <c r="A171" s="13" t="s">
        <v>62</v>
      </c>
      <c r="B171" s="13" t="s">
        <v>238</v>
      </c>
      <c r="C171" s="13">
        <v>0</v>
      </c>
      <c r="D171" s="13">
        <v>3.5602222566399999E-7</v>
      </c>
      <c r="E171" s="13">
        <v>0</v>
      </c>
      <c r="F171" s="13">
        <v>3.0108827531900001E-7</v>
      </c>
      <c r="G171" s="13">
        <v>6.0480810881999999E-7</v>
      </c>
      <c r="H171" s="13">
        <v>8.6255617080299999E-7</v>
      </c>
      <c r="I171" s="13">
        <v>8.0299999999999998E-8</v>
      </c>
      <c r="J171" s="13">
        <v>2.03E-7</v>
      </c>
      <c r="K171" s="13">
        <v>3.9900000000000001E-7</v>
      </c>
      <c r="L171" s="13">
        <v>2.82864524688E-7</v>
      </c>
      <c r="M171" s="13">
        <v>1.50792172826E-6</v>
      </c>
      <c r="N171" s="13">
        <v>3.8932207067399998E-7</v>
      </c>
      <c r="O171" s="13">
        <v>1.6299999999999999E-7</v>
      </c>
      <c r="P171" s="13">
        <v>8.85E-7</v>
      </c>
      <c r="Q171" s="13">
        <v>3.3099999999999999E-7</v>
      </c>
      <c r="R171" s="13">
        <v>2.0734806023699999E-6</v>
      </c>
      <c r="S171" s="13">
        <v>2.9187323981200001E-7</v>
      </c>
      <c r="T171" s="13">
        <v>5.4493755417799998E-7</v>
      </c>
      <c r="U171" s="13">
        <v>1.1899999999999999E-7</v>
      </c>
      <c r="V171" s="13">
        <v>8.0800000000000004E-7</v>
      </c>
      <c r="W171" s="13">
        <v>5.9599999999999999E-7</v>
      </c>
      <c r="X171" s="13">
        <v>0</v>
      </c>
      <c r="Y171" s="13">
        <v>3.0300850177899998E-7</v>
      </c>
      <c r="Z171" s="13">
        <v>4.5528115953999997E-7</v>
      </c>
      <c r="AA171" s="13">
        <v>0</v>
      </c>
      <c r="AB171" s="13">
        <v>1.0499999999999999E-6</v>
      </c>
      <c r="AC171" s="13">
        <v>1.8199999999999999E-7</v>
      </c>
      <c r="AD171" s="13">
        <v>3.3110664031399998E-7</v>
      </c>
      <c r="AE171" s="13">
        <v>1.0775961702000001E-6</v>
      </c>
      <c r="AF171" s="13">
        <v>5.4357696045600001E-7</v>
      </c>
      <c r="AG171" s="13">
        <v>1.5200000000000001E-6</v>
      </c>
      <c r="AH171" s="13">
        <v>5.6400000000000002E-7</v>
      </c>
      <c r="AI171" s="13">
        <v>8.6599999999999995E-8</v>
      </c>
      <c r="AJ171" s="13">
        <f t="shared" si="2"/>
        <v>1.6912343932877001E-5</v>
      </c>
    </row>
    <row r="172" spans="1:36" x14ac:dyDescent="0.4">
      <c r="A172" s="13" t="s">
        <v>62</v>
      </c>
      <c r="B172" s="13" t="s">
        <v>239</v>
      </c>
      <c r="C172" s="13">
        <v>0</v>
      </c>
      <c r="D172" s="13">
        <v>0</v>
      </c>
      <c r="E172" s="13">
        <v>0</v>
      </c>
      <c r="F172" s="13">
        <v>0</v>
      </c>
      <c r="G172" s="13">
        <v>0</v>
      </c>
      <c r="H172" s="13">
        <v>0</v>
      </c>
      <c r="I172" s="13">
        <v>0</v>
      </c>
      <c r="J172" s="13">
        <v>0</v>
      </c>
      <c r="K172" s="13">
        <v>1.55E-7</v>
      </c>
      <c r="L172" s="13">
        <v>0</v>
      </c>
      <c r="M172" s="13">
        <v>0</v>
      </c>
      <c r="N172" s="13">
        <v>0</v>
      </c>
      <c r="O172" s="13">
        <v>0</v>
      </c>
      <c r="P172" s="13">
        <v>1.67E-7</v>
      </c>
      <c r="Q172" s="13">
        <v>0</v>
      </c>
      <c r="R172" s="13">
        <v>0</v>
      </c>
      <c r="S172" s="13">
        <v>0</v>
      </c>
      <c r="T172" s="13">
        <v>0</v>
      </c>
      <c r="U172" s="13">
        <v>0</v>
      </c>
      <c r="V172" s="13">
        <v>9.2700000000000003E-8</v>
      </c>
      <c r="W172" s="13">
        <v>0</v>
      </c>
      <c r="X172" s="13">
        <v>0</v>
      </c>
      <c r="Y172" s="13">
        <v>0</v>
      </c>
      <c r="Z172" s="13">
        <v>0</v>
      </c>
      <c r="AA172" s="13">
        <v>0</v>
      </c>
      <c r="AB172" s="13">
        <v>0</v>
      </c>
      <c r="AC172" s="13">
        <v>9.9999999999999995E-8</v>
      </c>
      <c r="AD172" s="13">
        <v>0</v>
      </c>
      <c r="AE172" s="13">
        <v>0</v>
      </c>
      <c r="AF172" s="13">
        <v>0</v>
      </c>
      <c r="AG172" s="13">
        <v>0</v>
      </c>
      <c r="AH172" s="13">
        <v>0</v>
      </c>
      <c r="AI172" s="13">
        <v>1.04E-7</v>
      </c>
      <c r="AJ172" s="13">
        <f t="shared" si="2"/>
        <v>6.187E-7</v>
      </c>
    </row>
    <row r="173" spans="1:36" x14ac:dyDescent="0.4">
      <c r="A173" s="13" t="s">
        <v>62</v>
      </c>
      <c r="B173" s="13" t="s">
        <v>240</v>
      </c>
      <c r="C173" s="13">
        <v>0</v>
      </c>
      <c r="D173" s="13">
        <v>0</v>
      </c>
      <c r="E173" s="13">
        <v>0</v>
      </c>
      <c r="F173" s="13">
        <v>0</v>
      </c>
      <c r="G173" s="13">
        <v>0</v>
      </c>
      <c r="H173" s="13">
        <v>0</v>
      </c>
      <c r="I173" s="13">
        <v>1.06E-7</v>
      </c>
      <c r="J173" s="13">
        <v>4.5499999999999997E-8</v>
      </c>
      <c r="K173" s="13">
        <v>3.1600000000000002E-7</v>
      </c>
      <c r="L173" s="13">
        <v>0</v>
      </c>
      <c r="M173" s="13">
        <v>0</v>
      </c>
      <c r="N173" s="13">
        <v>0</v>
      </c>
      <c r="O173" s="13">
        <v>0</v>
      </c>
      <c r="P173" s="13">
        <v>0</v>
      </c>
      <c r="Q173" s="13">
        <v>3.3000000000000002E-7</v>
      </c>
      <c r="R173" s="13">
        <v>0</v>
      </c>
      <c r="S173" s="13">
        <v>0</v>
      </c>
      <c r="T173" s="13">
        <v>0</v>
      </c>
      <c r="U173" s="13">
        <v>0</v>
      </c>
      <c r="V173" s="13">
        <v>1.98E-7</v>
      </c>
      <c r="W173" s="13">
        <v>3.4900000000000001E-8</v>
      </c>
      <c r="X173" s="13">
        <v>0</v>
      </c>
      <c r="Y173" s="13">
        <v>0</v>
      </c>
      <c r="Z173" s="13">
        <v>0</v>
      </c>
      <c r="AA173" s="13">
        <v>3.4499999999999998E-7</v>
      </c>
      <c r="AB173" s="13">
        <v>0</v>
      </c>
      <c r="AC173" s="13">
        <v>0</v>
      </c>
      <c r="AD173" s="13">
        <v>0</v>
      </c>
      <c r="AE173" s="13">
        <v>0</v>
      </c>
      <c r="AF173" s="13">
        <v>0</v>
      </c>
      <c r="AG173" s="13">
        <v>0</v>
      </c>
      <c r="AH173" s="13">
        <v>0</v>
      </c>
      <c r="AI173" s="13">
        <v>2.84E-7</v>
      </c>
      <c r="AJ173" s="13">
        <f t="shared" si="2"/>
        <v>1.6593999999999999E-6</v>
      </c>
    </row>
    <row r="174" spans="1:36" x14ac:dyDescent="0.4">
      <c r="A174" s="13" t="s">
        <v>73</v>
      </c>
      <c r="B174" s="13" t="s">
        <v>241</v>
      </c>
      <c r="C174" s="13">
        <v>0</v>
      </c>
      <c r="D174" s="13">
        <v>0</v>
      </c>
      <c r="E174" s="13">
        <v>0</v>
      </c>
      <c r="F174" s="13">
        <v>0</v>
      </c>
      <c r="G174" s="13">
        <v>0</v>
      </c>
      <c r="H174" s="13">
        <v>0</v>
      </c>
      <c r="I174" s="13">
        <v>0</v>
      </c>
      <c r="J174" s="13">
        <v>8.2700000000000006E-8</v>
      </c>
      <c r="K174" s="13">
        <v>0</v>
      </c>
      <c r="L174" s="13">
        <v>0</v>
      </c>
      <c r="M174" s="13">
        <v>1.3119502755199999E-6</v>
      </c>
      <c r="N174" s="13">
        <v>2.2965246053699999E-7</v>
      </c>
      <c r="O174" s="13">
        <v>0</v>
      </c>
      <c r="P174" s="13">
        <v>0</v>
      </c>
      <c r="Q174" s="13">
        <v>0</v>
      </c>
      <c r="R174" s="13">
        <v>0</v>
      </c>
      <c r="S174" s="13">
        <v>0</v>
      </c>
      <c r="T174" s="13">
        <v>0</v>
      </c>
      <c r="U174" s="13">
        <v>0</v>
      </c>
      <c r="V174" s="13">
        <v>0</v>
      </c>
      <c r="W174" s="13">
        <v>0</v>
      </c>
      <c r="X174" s="13">
        <v>0</v>
      </c>
      <c r="Y174" s="13">
        <v>1.47716644617E-6</v>
      </c>
      <c r="Z174" s="13">
        <v>0</v>
      </c>
      <c r="AA174" s="13">
        <v>0</v>
      </c>
      <c r="AB174" s="13">
        <v>0</v>
      </c>
      <c r="AC174" s="13">
        <v>0</v>
      </c>
      <c r="AD174" s="13">
        <v>9.2146012930400005E-6</v>
      </c>
      <c r="AE174" s="13">
        <v>1.10117577543E-5</v>
      </c>
      <c r="AF174" s="13">
        <v>1.4242559118900001E-6</v>
      </c>
      <c r="AG174" s="13">
        <v>6.4700000000000001E-7</v>
      </c>
      <c r="AH174" s="13">
        <v>2.52E-6</v>
      </c>
      <c r="AI174" s="13">
        <v>1.8500000000000001E-6</v>
      </c>
      <c r="AJ174" s="13">
        <f t="shared" si="2"/>
        <v>2.9769084141456998E-5</v>
      </c>
    </row>
    <row r="175" spans="1:36" x14ac:dyDescent="0.4">
      <c r="A175" s="13" t="s">
        <v>73</v>
      </c>
      <c r="B175" s="13" t="s">
        <v>242</v>
      </c>
      <c r="C175" s="13">
        <v>0</v>
      </c>
      <c r="D175" s="13">
        <v>0</v>
      </c>
      <c r="E175" s="13">
        <v>0</v>
      </c>
      <c r="F175" s="13">
        <v>1.5704913126199999E-7</v>
      </c>
      <c r="G175" s="13">
        <v>0</v>
      </c>
      <c r="H175" s="13">
        <v>0</v>
      </c>
      <c r="I175" s="13">
        <v>3.9499999999999998E-7</v>
      </c>
      <c r="J175" s="13">
        <v>8.5500000000000005E-8</v>
      </c>
      <c r="K175" s="13">
        <v>9.5300000000000002E-7</v>
      </c>
      <c r="L175" s="13">
        <v>1.7752125609E-6</v>
      </c>
      <c r="M175" s="13">
        <v>2.7848270194199999E-6</v>
      </c>
      <c r="N175" s="13">
        <v>2.0469689315900001E-6</v>
      </c>
      <c r="O175" s="13">
        <v>7.7100000000000001E-7</v>
      </c>
      <c r="P175" s="13">
        <v>3.72E-7</v>
      </c>
      <c r="Q175" s="13">
        <v>4.0799999999999999E-6</v>
      </c>
      <c r="R175" s="13">
        <v>1.8108380648299999E-7</v>
      </c>
      <c r="S175" s="13">
        <v>4.1364006312999998E-7</v>
      </c>
      <c r="T175" s="13">
        <v>0</v>
      </c>
      <c r="U175" s="13">
        <v>8.1399999999999996E-7</v>
      </c>
      <c r="V175" s="13">
        <v>1.05E-7</v>
      </c>
      <c r="W175" s="13">
        <v>1.72E-7</v>
      </c>
      <c r="X175" s="13">
        <v>0</v>
      </c>
      <c r="Y175" s="13">
        <v>0</v>
      </c>
      <c r="Z175" s="13">
        <v>0</v>
      </c>
      <c r="AA175" s="13">
        <v>3.1800000000000002E-7</v>
      </c>
      <c r="AB175" s="13">
        <v>1.2500000000000001E-6</v>
      </c>
      <c r="AC175" s="13">
        <v>0</v>
      </c>
      <c r="AD175" s="13">
        <v>4.1186831298799996E-6</v>
      </c>
      <c r="AE175" s="13">
        <v>4.4522390869299999E-6</v>
      </c>
      <c r="AF175" s="13">
        <v>3.32226039351E-6</v>
      </c>
      <c r="AG175" s="13">
        <v>3.32E-6</v>
      </c>
      <c r="AH175" s="13">
        <v>2.3700000000000002E-6</v>
      </c>
      <c r="AI175" s="13">
        <v>2.79E-6</v>
      </c>
      <c r="AJ175" s="13">
        <f t="shared" si="2"/>
        <v>3.7047464123104999E-5</v>
      </c>
    </row>
    <row r="176" spans="1:36" x14ac:dyDescent="0.4">
      <c r="A176" s="13" t="s">
        <v>73</v>
      </c>
      <c r="B176" s="13" t="s">
        <v>243</v>
      </c>
      <c r="C176" s="13">
        <v>0</v>
      </c>
      <c r="D176" s="13">
        <v>0</v>
      </c>
      <c r="E176" s="13">
        <v>0</v>
      </c>
      <c r="F176" s="13">
        <v>0</v>
      </c>
      <c r="G176" s="13">
        <v>0</v>
      </c>
      <c r="H176" s="13">
        <v>0</v>
      </c>
      <c r="I176" s="13">
        <v>6.3899999999999996E-8</v>
      </c>
      <c r="J176" s="13">
        <v>0</v>
      </c>
      <c r="K176" s="13">
        <v>1.1400000000000001E-6</v>
      </c>
      <c r="L176" s="13">
        <v>0</v>
      </c>
      <c r="M176" s="13">
        <v>0</v>
      </c>
      <c r="N176" s="13">
        <v>0</v>
      </c>
      <c r="O176" s="13">
        <v>8.6799999999999999E-7</v>
      </c>
      <c r="P176" s="13">
        <v>1.9600000000000001E-7</v>
      </c>
      <c r="Q176" s="13">
        <v>1.06E-6</v>
      </c>
      <c r="R176" s="13">
        <v>0</v>
      </c>
      <c r="S176" s="13">
        <v>0</v>
      </c>
      <c r="T176" s="13">
        <v>0</v>
      </c>
      <c r="U176" s="13">
        <v>7.7800000000000001E-7</v>
      </c>
      <c r="V176" s="13">
        <v>2.7500000000000001E-7</v>
      </c>
      <c r="W176" s="13">
        <v>1.01E-7</v>
      </c>
      <c r="X176" s="13">
        <v>0</v>
      </c>
      <c r="Y176" s="13">
        <v>0</v>
      </c>
      <c r="Z176" s="13">
        <v>0</v>
      </c>
      <c r="AA176" s="13">
        <v>0</v>
      </c>
      <c r="AB176" s="13">
        <v>2.34E-7</v>
      </c>
      <c r="AC176" s="13">
        <v>0</v>
      </c>
      <c r="AD176" s="13">
        <v>2.0485485028000001E-6</v>
      </c>
      <c r="AE176" s="13">
        <v>2.07537040187E-6</v>
      </c>
      <c r="AF176" s="13">
        <v>0</v>
      </c>
      <c r="AG176" s="13">
        <v>2.7699999999999999E-5</v>
      </c>
      <c r="AH176" s="13">
        <v>6.9E-6</v>
      </c>
      <c r="AI176" s="13">
        <v>2.79E-6</v>
      </c>
      <c r="AJ176" s="13">
        <f t="shared" si="2"/>
        <v>4.6229818904669994E-5</v>
      </c>
    </row>
    <row r="177" spans="1:36" x14ac:dyDescent="0.4">
      <c r="A177" s="13" t="s">
        <v>73</v>
      </c>
      <c r="B177" s="13" t="s">
        <v>244</v>
      </c>
      <c r="C177" s="13">
        <v>5.0931068122000001E-7</v>
      </c>
      <c r="D177" s="13">
        <v>4.5238914388899999E-7</v>
      </c>
      <c r="E177" s="13">
        <v>1.67883498979E-6</v>
      </c>
      <c r="F177" s="13">
        <v>5.6228738143700004E-7</v>
      </c>
      <c r="G177" s="13">
        <v>1.10656420757E-6</v>
      </c>
      <c r="H177" s="13">
        <v>3.2257393491700001E-6</v>
      </c>
      <c r="I177" s="13">
        <v>8.3600000000000002E-7</v>
      </c>
      <c r="J177" s="13">
        <v>1.8899999999999999E-6</v>
      </c>
      <c r="K177" s="13">
        <v>1.72E-7</v>
      </c>
      <c r="L177" s="13">
        <v>9.9093826173700008E-7</v>
      </c>
      <c r="M177" s="13">
        <v>8.1900951227400002E-7</v>
      </c>
      <c r="N177" s="13">
        <v>1.37074880172E-6</v>
      </c>
      <c r="O177" s="13">
        <v>4.7E-7</v>
      </c>
      <c r="P177" s="13">
        <v>1.1999999999999999E-6</v>
      </c>
      <c r="Q177" s="13">
        <v>8.54E-7</v>
      </c>
      <c r="R177" s="13">
        <v>1.1817777923499999E-6</v>
      </c>
      <c r="S177" s="13">
        <v>0</v>
      </c>
      <c r="T177" s="13">
        <v>1.1288770204000001E-6</v>
      </c>
      <c r="U177" s="13">
        <v>1.61E-7</v>
      </c>
      <c r="V177" s="13">
        <v>1.55E-6</v>
      </c>
      <c r="W177" s="13">
        <v>9.2399999999999994E-8</v>
      </c>
      <c r="X177" s="13">
        <v>4.00892032749E-7</v>
      </c>
      <c r="Y177" s="13">
        <v>4.0930025662500001E-7</v>
      </c>
      <c r="Z177" s="13">
        <v>4.3035694481400001E-7</v>
      </c>
      <c r="AA177" s="13">
        <v>4.8400000000000005E-7</v>
      </c>
      <c r="AB177" s="13">
        <v>1.4100000000000001E-7</v>
      </c>
      <c r="AC177" s="13">
        <v>0</v>
      </c>
      <c r="AD177" s="13">
        <v>1.8470386150900001E-6</v>
      </c>
      <c r="AE177" s="13">
        <v>4.9015736706599998E-6</v>
      </c>
      <c r="AF177" s="13">
        <v>1.9613836315500001E-6</v>
      </c>
      <c r="AG177" s="13">
        <v>5.5899999999999996E-7</v>
      </c>
      <c r="AH177" s="13">
        <v>8.4399999999999999E-7</v>
      </c>
      <c r="AI177" s="13">
        <v>9.0400000000000005E-7</v>
      </c>
      <c r="AJ177" s="13">
        <f t="shared" si="2"/>
        <v>3.3134422293045E-5</v>
      </c>
    </row>
    <row r="178" spans="1:36" x14ac:dyDescent="0.4">
      <c r="A178" s="13" t="s">
        <v>73</v>
      </c>
      <c r="B178" s="13" t="s">
        <v>245</v>
      </c>
      <c r="C178" s="13">
        <v>1.7250464459600001E-6</v>
      </c>
      <c r="D178" s="13">
        <v>2.5535387220099999E-6</v>
      </c>
      <c r="E178" s="13">
        <v>8.8888412898200002E-7</v>
      </c>
      <c r="F178" s="13">
        <v>6.4958193866700002E-7</v>
      </c>
      <c r="G178" s="13">
        <v>1.6717399952300001E-6</v>
      </c>
      <c r="H178" s="13">
        <v>5.27499241557E-7</v>
      </c>
      <c r="I178" s="13">
        <v>1.3799999999999999E-6</v>
      </c>
      <c r="J178" s="13">
        <v>2.08E-6</v>
      </c>
      <c r="K178" s="13">
        <v>1.0699999999999999E-6</v>
      </c>
      <c r="L178" s="13">
        <v>1.46557630081E-6</v>
      </c>
      <c r="M178" s="13">
        <v>2.40982290379E-7</v>
      </c>
      <c r="N178" s="13">
        <v>7.5358966235E-7</v>
      </c>
      <c r="O178" s="13">
        <v>1.3999999999999999E-6</v>
      </c>
      <c r="P178" s="13">
        <v>5.6100000000000001E-7</v>
      </c>
      <c r="Q178" s="13">
        <v>1.2300000000000001E-6</v>
      </c>
      <c r="R178" s="13">
        <v>1.15631828236E-7</v>
      </c>
      <c r="S178" s="13">
        <v>2.0990032990799999E-7</v>
      </c>
      <c r="T178" s="13">
        <v>3.4492302118400001E-7</v>
      </c>
      <c r="U178" s="13">
        <v>1.3E-6</v>
      </c>
      <c r="V178" s="13">
        <v>1.06E-6</v>
      </c>
      <c r="W178" s="13">
        <v>1.0300000000000001E-6</v>
      </c>
      <c r="X178" s="13">
        <v>5.8825779681699997E-7</v>
      </c>
      <c r="Y178" s="13">
        <v>0</v>
      </c>
      <c r="Z178" s="13">
        <v>0</v>
      </c>
      <c r="AA178" s="13">
        <v>1.7799999999999999E-6</v>
      </c>
      <c r="AB178" s="13">
        <v>1.6899999999999999E-6</v>
      </c>
      <c r="AC178" s="13">
        <v>1.5799999999999999E-6</v>
      </c>
      <c r="AD178" s="13">
        <v>7.4082078025200001E-6</v>
      </c>
      <c r="AE178" s="13">
        <v>7.8642343803100003E-6</v>
      </c>
      <c r="AF178" s="13">
        <v>2.5333317146300002E-5</v>
      </c>
      <c r="AG178" s="13">
        <v>5.04E-6</v>
      </c>
      <c r="AH178" s="13">
        <v>4.4100000000000001E-6</v>
      </c>
      <c r="AI178" s="13">
        <v>1.3799999999999999E-6</v>
      </c>
      <c r="AJ178" s="13">
        <f t="shared" si="2"/>
        <v>7.9331911031220017E-5</v>
      </c>
    </row>
    <row r="179" spans="1:36" x14ac:dyDescent="0.4">
      <c r="A179" s="13" t="s">
        <v>73</v>
      </c>
      <c r="B179" s="13" t="s">
        <v>246</v>
      </c>
      <c r="C179" s="13">
        <v>0</v>
      </c>
      <c r="D179" s="13">
        <v>0</v>
      </c>
      <c r="E179" s="13">
        <v>0</v>
      </c>
      <c r="F179" s="13">
        <v>3.7277595991899998E-7</v>
      </c>
      <c r="G179" s="13">
        <v>0</v>
      </c>
      <c r="H179" s="13">
        <v>8.9998287673100001E-7</v>
      </c>
      <c r="I179" s="13">
        <v>0</v>
      </c>
      <c r="J179" s="13">
        <v>0</v>
      </c>
      <c r="K179" s="13">
        <v>0</v>
      </c>
      <c r="L179" s="13">
        <v>0</v>
      </c>
      <c r="M179" s="13">
        <v>0</v>
      </c>
      <c r="N179" s="13">
        <v>5.0038038471200001E-7</v>
      </c>
      <c r="O179" s="13">
        <v>0</v>
      </c>
      <c r="P179" s="13">
        <v>1.3199999999999999E-7</v>
      </c>
      <c r="Q179" s="13">
        <v>0</v>
      </c>
      <c r="R179" s="13">
        <v>3.1639917836100003E-7</v>
      </c>
      <c r="S179" s="13">
        <v>6.2046009469599999E-7</v>
      </c>
      <c r="T179" s="13">
        <v>2.8960517816400002E-7</v>
      </c>
      <c r="U179" s="13">
        <v>0</v>
      </c>
      <c r="V179" s="13">
        <v>0</v>
      </c>
      <c r="W179" s="13">
        <v>0</v>
      </c>
      <c r="X179" s="13">
        <v>0</v>
      </c>
      <c r="Y179" s="13">
        <v>0</v>
      </c>
      <c r="Z179" s="13">
        <v>0</v>
      </c>
      <c r="AA179" s="13">
        <v>0</v>
      </c>
      <c r="AB179" s="13">
        <v>0</v>
      </c>
      <c r="AC179" s="13">
        <v>0</v>
      </c>
      <c r="AD179" s="13">
        <v>7.6085439094700002E-7</v>
      </c>
      <c r="AE179" s="13">
        <v>2.5061525609699998E-6</v>
      </c>
      <c r="AF179" s="13">
        <v>6.5588838061999999E-7</v>
      </c>
      <c r="AG179" s="13">
        <v>5.0100000000000005E-7</v>
      </c>
      <c r="AH179" s="13">
        <v>2.6100000000000002E-7</v>
      </c>
      <c r="AI179" s="13">
        <v>1.4500000000000001E-6</v>
      </c>
      <c r="AJ179" s="13">
        <f t="shared" si="2"/>
        <v>9.2664990051199998E-6</v>
      </c>
    </row>
    <row r="180" spans="1:36" x14ac:dyDescent="0.4">
      <c r="A180" s="13" t="s">
        <v>73</v>
      </c>
      <c r="B180" s="13" t="s">
        <v>247</v>
      </c>
      <c r="C180" s="13">
        <v>0</v>
      </c>
      <c r="D180" s="13">
        <v>0</v>
      </c>
      <c r="E180" s="13">
        <v>7.7717080858899996E-7</v>
      </c>
      <c r="F180" s="13">
        <v>0</v>
      </c>
      <c r="G180" s="13">
        <v>0</v>
      </c>
      <c r="H180" s="13">
        <v>3.9910196540900002E-7</v>
      </c>
      <c r="I180" s="13">
        <v>3.3799999999999998E-7</v>
      </c>
      <c r="J180" s="13">
        <v>3.9400000000000001E-7</v>
      </c>
      <c r="K180" s="13">
        <v>1.15E-6</v>
      </c>
      <c r="L180" s="13">
        <v>0</v>
      </c>
      <c r="M180" s="13">
        <v>5.9558837141399997E-7</v>
      </c>
      <c r="N180" s="13">
        <v>0</v>
      </c>
      <c r="O180" s="13">
        <v>0</v>
      </c>
      <c r="P180" s="13">
        <v>0</v>
      </c>
      <c r="Q180" s="13">
        <v>3.6100000000000002E-7</v>
      </c>
      <c r="R180" s="13">
        <v>2.7684928106500002E-7</v>
      </c>
      <c r="S180" s="13">
        <v>6.0771964100599997E-7</v>
      </c>
      <c r="T180" s="13">
        <v>1.8910563995100001E-7</v>
      </c>
      <c r="U180" s="13">
        <v>0</v>
      </c>
      <c r="V180" s="13">
        <v>1.5699999999999999E-7</v>
      </c>
      <c r="W180" s="13">
        <v>0</v>
      </c>
      <c r="X180" s="13">
        <v>0</v>
      </c>
      <c r="Y180" s="13">
        <v>0</v>
      </c>
      <c r="Z180" s="13">
        <v>1.7098336880500001E-6</v>
      </c>
      <c r="AA180" s="13">
        <v>4.2399999999999999E-7</v>
      </c>
      <c r="AB180" s="13">
        <v>0</v>
      </c>
      <c r="AC180" s="13">
        <v>0</v>
      </c>
      <c r="AD180" s="13">
        <v>3.4068202260600001E-7</v>
      </c>
      <c r="AE180" s="13">
        <v>4.1578482366199998E-7</v>
      </c>
      <c r="AF180" s="13">
        <v>2.9443752024699998E-7</v>
      </c>
      <c r="AG180" s="13">
        <v>1.5E-6</v>
      </c>
      <c r="AH180" s="13">
        <v>1.0899999999999999E-6</v>
      </c>
      <c r="AI180" s="13">
        <v>1.5099999999999999E-6</v>
      </c>
      <c r="AJ180" s="13">
        <f t="shared" si="2"/>
        <v>1.2530273761998998E-5</v>
      </c>
    </row>
    <row r="181" spans="1:36" x14ac:dyDescent="0.4">
      <c r="A181" s="13" t="s">
        <v>62</v>
      </c>
      <c r="B181" s="13" t="s">
        <v>248</v>
      </c>
      <c r="C181" s="13">
        <v>0</v>
      </c>
      <c r="D181" s="13">
        <v>0</v>
      </c>
      <c r="E181" s="13">
        <v>0</v>
      </c>
      <c r="F181" s="13">
        <v>1.83365472176E-6</v>
      </c>
      <c r="G181" s="13">
        <v>0</v>
      </c>
      <c r="H181" s="13">
        <v>1.42077965756E-6</v>
      </c>
      <c r="I181" s="13">
        <v>2.6100000000000002E-7</v>
      </c>
      <c r="J181" s="13">
        <v>0</v>
      </c>
      <c r="K181" s="13">
        <v>1.49E-7</v>
      </c>
      <c r="L181" s="13">
        <v>0</v>
      </c>
      <c r="M181" s="13">
        <v>0</v>
      </c>
      <c r="N181" s="13">
        <v>0</v>
      </c>
      <c r="O181" s="13">
        <v>1.11E-6</v>
      </c>
      <c r="P181" s="13">
        <v>8.3699999999999999E-7</v>
      </c>
      <c r="Q181" s="13">
        <v>6.61E-7</v>
      </c>
      <c r="R181" s="13">
        <v>0</v>
      </c>
      <c r="S181" s="13">
        <v>0</v>
      </c>
      <c r="T181" s="13">
        <v>0</v>
      </c>
      <c r="U181" s="13">
        <v>5.0500000000000004E-7</v>
      </c>
      <c r="V181" s="13">
        <v>6.5300000000000004E-7</v>
      </c>
      <c r="W181" s="13">
        <v>1.99E-7</v>
      </c>
      <c r="X181" s="13">
        <v>0</v>
      </c>
      <c r="Y181" s="13">
        <v>0</v>
      </c>
      <c r="Z181" s="13">
        <v>0</v>
      </c>
      <c r="AA181" s="13">
        <v>1.06E-7</v>
      </c>
      <c r="AB181" s="13">
        <v>1.6E-7</v>
      </c>
      <c r="AC181" s="13">
        <v>1.1200000000000001E-6</v>
      </c>
      <c r="AD181" s="13">
        <v>0</v>
      </c>
      <c r="AE181" s="13">
        <v>8.2033221965799996E-7</v>
      </c>
      <c r="AF181" s="13">
        <v>1.6552163300400001E-6</v>
      </c>
      <c r="AG181" s="13">
        <v>1.18E-7</v>
      </c>
      <c r="AH181" s="13">
        <v>2.4999999999999999E-7</v>
      </c>
      <c r="AI181" s="13">
        <v>4.1199999999999998E-7</v>
      </c>
      <c r="AJ181" s="13">
        <f t="shared" si="2"/>
        <v>1.2270982929018E-5</v>
      </c>
    </row>
    <row r="182" spans="1:36" x14ac:dyDescent="0.4">
      <c r="A182" s="13" t="s">
        <v>62</v>
      </c>
      <c r="B182" s="13" t="s">
        <v>249</v>
      </c>
      <c r="C182" s="13">
        <v>0</v>
      </c>
      <c r="D182" s="13">
        <v>0</v>
      </c>
      <c r="E182" s="13">
        <v>0</v>
      </c>
      <c r="F182" s="13">
        <v>0</v>
      </c>
      <c r="G182" s="13">
        <v>0</v>
      </c>
      <c r="H182" s="13">
        <v>0</v>
      </c>
      <c r="I182" s="13">
        <v>0</v>
      </c>
      <c r="J182" s="13">
        <v>0</v>
      </c>
      <c r="K182" s="13">
        <v>0</v>
      </c>
      <c r="L182" s="13">
        <v>0</v>
      </c>
      <c r="M182" s="13">
        <v>0</v>
      </c>
      <c r="N182" s="13">
        <v>0</v>
      </c>
      <c r="O182" s="13">
        <v>0</v>
      </c>
      <c r="P182" s="13">
        <v>0</v>
      </c>
      <c r="Q182" s="13">
        <v>0</v>
      </c>
      <c r="R182" s="13">
        <v>0</v>
      </c>
      <c r="S182" s="13">
        <v>0</v>
      </c>
      <c r="T182" s="13">
        <v>0</v>
      </c>
      <c r="U182" s="13">
        <v>0</v>
      </c>
      <c r="V182" s="13">
        <v>1.37E-7</v>
      </c>
      <c r="W182" s="13">
        <v>0</v>
      </c>
      <c r="X182" s="13">
        <v>0</v>
      </c>
      <c r="Y182" s="13">
        <v>0</v>
      </c>
      <c r="Z182" s="13">
        <v>0</v>
      </c>
      <c r="AA182" s="13">
        <v>0</v>
      </c>
      <c r="AB182" s="13">
        <v>0</v>
      </c>
      <c r="AC182" s="13">
        <v>0</v>
      </c>
      <c r="AD182" s="13">
        <v>0</v>
      </c>
      <c r="AE182" s="13">
        <v>0</v>
      </c>
      <c r="AF182" s="13">
        <v>0</v>
      </c>
      <c r="AG182" s="13">
        <v>0</v>
      </c>
      <c r="AH182" s="13">
        <v>0</v>
      </c>
      <c r="AI182" s="13">
        <v>0</v>
      </c>
      <c r="AJ182" s="13">
        <f t="shared" si="2"/>
        <v>1.37E-7</v>
      </c>
    </row>
    <row r="183" spans="1:36" x14ac:dyDescent="0.4">
      <c r="A183" s="13" t="s">
        <v>62</v>
      </c>
      <c r="B183" s="13" t="s">
        <v>250</v>
      </c>
      <c r="C183" s="13">
        <v>0</v>
      </c>
      <c r="D183" s="13">
        <v>0</v>
      </c>
      <c r="E183" s="13">
        <v>0</v>
      </c>
      <c r="F183" s="13">
        <v>0</v>
      </c>
      <c r="G183" s="13">
        <v>0</v>
      </c>
      <c r="H183" s="13">
        <v>0</v>
      </c>
      <c r="I183" s="13">
        <v>0</v>
      </c>
      <c r="J183" s="13">
        <v>0</v>
      </c>
      <c r="K183" s="13">
        <v>0</v>
      </c>
      <c r="L183" s="13">
        <v>0</v>
      </c>
      <c r="M183" s="13">
        <v>0</v>
      </c>
      <c r="N183" s="13">
        <v>0</v>
      </c>
      <c r="O183" s="13">
        <v>0</v>
      </c>
      <c r="P183" s="13">
        <v>2.6400000000000001E-8</v>
      </c>
      <c r="Q183" s="13">
        <v>0</v>
      </c>
      <c r="R183" s="13">
        <v>0</v>
      </c>
      <c r="S183" s="13">
        <v>0</v>
      </c>
      <c r="T183" s="13">
        <v>0</v>
      </c>
      <c r="U183" s="13">
        <v>5.1499999999999998E-8</v>
      </c>
      <c r="V183" s="13">
        <v>3.1400000000000003E-8</v>
      </c>
      <c r="W183" s="13">
        <v>0</v>
      </c>
      <c r="X183" s="13">
        <v>0</v>
      </c>
      <c r="Y183" s="13">
        <v>0</v>
      </c>
      <c r="Z183" s="13">
        <v>0</v>
      </c>
      <c r="AA183" s="13">
        <v>0</v>
      </c>
      <c r="AB183" s="13">
        <v>0</v>
      </c>
      <c r="AC183" s="13">
        <v>0</v>
      </c>
      <c r="AD183" s="13">
        <v>0</v>
      </c>
      <c r="AE183" s="13">
        <v>0</v>
      </c>
      <c r="AF183" s="13">
        <v>0</v>
      </c>
      <c r="AG183" s="13">
        <v>0</v>
      </c>
      <c r="AH183" s="13">
        <v>0</v>
      </c>
      <c r="AI183" s="13">
        <v>0</v>
      </c>
      <c r="AJ183" s="13">
        <f t="shared" si="2"/>
        <v>1.0930000000000001E-7</v>
      </c>
    </row>
    <row r="184" spans="1:36" x14ac:dyDescent="0.4">
      <c r="A184" s="13" t="s">
        <v>62</v>
      </c>
      <c r="B184" s="13" t="s">
        <v>251</v>
      </c>
      <c r="C184" s="13">
        <v>0</v>
      </c>
      <c r="D184" s="13">
        <v>0</v>
      </c>
      <c r="E184" s="13">
        <v>5.6071434634500005E-7</v>
      </c>
      <c r="F184" s="13">
        <v>4.5230149803500001E-7</v>
      </c>
      <c r="G184" s="13">
        <v>0</v>
      </c>
      <c r="H184" s="13">
        <v>0</v>
      </c>
      <c r="I184" s="13">
        <v>0</v>
      </c>
      <c r="J184" s="13">
        <v>0</v>
      </c>
      <c r="K184" s="13">
        <v>0</v>
      </c>
      <c r="L184" s="13">
        <v>0</v>
      </c>
      <c r="M184" s="13">
        <v>0</v>
      </c>
      <c r="N184" s="13">
        <v>0</v>
      </c>
      <c r="O184" s="13">
        <v>0</v>
      </c>
      <c r="P184" s="13">
        <v>8.9000000000000003E-8</v>
      </c>
      <c r="Q184" s="13">
        <v>0</v>
      </c>
      <c r="R184" s="13">
        <v>0</v>
      </c>
      <c r="S184" s="13">
        <v>1.3153754007500001E-6</v>
      </c>
      <c r="T184" s="13">
        <v>0</v>
      </c>
      <c r="U184" s="13">
        <v>5.2E-7</v>
      </c>
      <c r="V184" s="13">
        <v>0</v>
      </c>
      <c r="W184" s="13">
        <v>0</v>
      </c>
      <c r="X184" s="13">
        <v>0</v>
      </c>
      <c r="Y184" s="13">
        <v>0</v>
      </c>
      <c r="Z184" s="13">
        <v>0</v>
      </c>
      <c r="AA184" s="13">
        <v>0</v>
      </c>
      <c r="AB184" s="13">
        <v>6.3799999999999997E-7</v>
      </c>
      <c r="AC184" s="13">
        <v>0</v>
      </c>
      <c r="AD184" s="13">
        <v>0</v>
      </c>
      <c r="AE184" s="13">
        <v>4.0469722836500002E-7</v>
      </c>
      <c r="AF184" s="13">
        <v>0</v>
      </c>
      <c r="AG184" s="13">
        <v>0</v>
      </c>
      <c r="AH184" s="13">
        <v>8.9900000000000004E-8</v>
      </c>
      <c r="AI184" s="13">
        <v>1.11E-7</v>
      </c>
      <c r="AJ184" s="13">
        <f t="shared" si="2"/>
        <v>4.1809884734950004E-6</v>
      </c>
    </row>
    <row r="185" spans="1:36" x14ac:dyDescent="0.4">
      <c r="A185" s="13" t="s">
        <v>76</v>
      </c>
      <c r="B185" s="13" t="s">
        <v>252</v>
      </c>
      <c r="C185" s="13">
        <v>0</v>
      </c>
      <c r="D185" s="13">
        <v>0</v>
      </c>
      <c r="E185" s="13">
        <v>0</v>
      </c>
      <c r="F185" s="13">
        <v>0</v>
      </c>
      <c r="G185" s="13">
        <v>4.0783070479999999E-7</v>
      </c>
      <c r="H185" s="13">
        <v>0</v>
      </c>
      <c r="I185" s="13">
        <v>1.06E-7</v>
      </c>
      <c r="J185" s="13">
        <v>9.0999999999999994E-8</v>
      </c>
      <c r="K185" s="13">
        <v>0</v>
      </c>
      <c r="L185" s="13">
        <v>4.0976533916699999E-7</v>
      </c>
      <c r="M185" s="13">
        <v>2.0297791483600001E-7</v>
      </c>
      <c r="N185" s="13">
        <v>0</v>
      </c>
      <c r="O185" s="13">
        <v>2.5699999999999999E-7</v>
      </c>
      <c r="P185" s="13">
        <v>1.1000000000000001E-6</v>
      </c>
      <c r="Q185" s="13">
        <v>2.6100000000000002E-7</v>
      </c>
      <c r="R185" s="13">
        <v>0</v>
      </c>
      <c r="S185" s="13">
        <v>1.02242899282E-6</v>
      </c>
      <c r="T185" s="13">
        <v>4.5932392347200001E-7</v>
      </c>
      <c r="U185" s="13">
        <v>4.8100000000000001E-8</v>
      </c>
      <c r="V185" s="13">
        <v>4.58E-8</v>
      </c>
      <c r="W185" s="13">
        <v>5.1699999999999998E-7</v>
      </c>
      <c r="X185" s="13">
        <v>1.5441204124199999E-6</v>
      </c>
      <c r="Y185" s="13">
        <v>0</v>
      </c>
      <c r="Z185" s="13">
        <v>3.83753196819E-7</v>
      </c>
      <c r="AA185" s="13">
        <v>4.0000000000000001E-8</v>
      </c>
      <c r="AB185" s="13">
        <v>0</v>
      </c>
      <c r="AC185" s="13">
        <v>2.48E-7</v>
      </c>
      <c r="AD185" s="13">
        <v>0</v>
      </c>
      <c r="AE185" s="13">
        <v>0</v>
      </c>
      <c r="AF185" s="13">
        <v>0</v>
      </c>
      <c r="AG185" s="13">
        <v>1.06E-7</v>
      </c>
      <c r="AH185" s="13">
        <v>6.8999999999999996E-8</v>
      </c>
      <c r="AI185" s="13">
        <v>0</v>
      </c>
      <c r="AJ185" s="13">
        <f t="shared" si="2"/>
        <v>7.3191004843339999E-6</v>
      </c>
    </row>
    <row r="186" spans="1:36" x14ac:dyDescent="0.4">
      <c r="A186" s="13" t="s">
        <v>76</v>
      </c>
      <c r="B186" s="13" t="s">
        <v>253</v>
      </c>
      <c r="C186" s="13">
        <v>0</v>
      </c>
      <c r="D186" s="13">
        <v>0</v>
      </c>
      <c r="E186" s="13">
        <v>0</v>
      </c>
      <c r="F186" s="13">
        <v>0</v>
      </c>
      <c r="G186" s="13">
        <v>0</v>
      </c>
      <c r="H186" s="13">
        <v>0</v>
      </c>
      <c r="I186" s="13">
        <v>1.24E-7</v>
      </c>
      <c r="J186" s="13">
        <v>1.0700000000000001E-7</v>
      </c>
      <c r="K186" s="13">
        <v>1.0100000000000001E-6</v>
      </c>
      <c r="L186" s="13">
        <v>0</v>
      </c>
      <c r="M186" s="13">
        <v>0</v>
      </c>
      <c r="N186" s="13">
        <v>0</v>
      </c>
      <c r="O186" s="13">
        <v>9.4E-7</v>
      </c>
      <c r="P186" s="13">
        <v>5.8199999999999998E-8</v>
      </c>
      <c r="Q186" s="13">
        <v>4.9399999999999995E-7</v>
      </c>
      <c r="R186" s="13">
        <v>0</v>
      </c>
      <c r="S186" s="13">
        <v>0</v>
      </c>
      <c r="T186" s="13">
        <v>0</v>
      </c>
      <c r="U186" s="13">
        <v>2.6899999999999999E-7</v>
      </c>
      <c r="V186" s="13">
        <v>0</v>
      </c>
      <c r="W186" s="13">
        <v>1.23E-7</v>
      </c>
      <c r="X186" s="13">
        <v>0</v>
      </c>
      <c r="Y186" s="13">
        <v>0</v>
      </c>
      <c r="Z186" s="13">
        <v>0</v>
      </c>
      <c r="AA186" s="13">
        <v>1.6899999999999999E-7</v>
      </c>
      <c r="AB186" s="13">
        <v>2.5800000000000001E-7</v>
      </c>
      <c r="AC186" s="13">
        <v>6.9800000000000003E-8</v>
      </c>
      <c r="AD186" s="13">
        <v>4.4410335089699999E-7</v>
      </c>
      <c r="AE186" s="13">
        <v>2.1077980644E-7</v>
      </c>
      <c r="AF186" s="13">
        <v>0</v>
      </c>
      <c r="AG186" s="13">
        <v>3.8799999999999998E-7</v>
      </c>
      <c r="AH186" s="13">
        <v>0</v>
      </c>
      <c r="AI186" s="13">
        <v>7.4799999999999997E-7</v>
      </c>
      <c r="AJ186" s="13">
        <f t="shared" si="2"/>
        <v>5.4128831573370006E-6</v>
      </c>
    </row>
    <row r="187" spans="1:36" x14ac:dyDescent="0.4">
      <c r="A187" s="13" t="s">
        <v>62</v>
      </c>
      <c r="B187" s="13" t="s">
        <v>254</v>
      </c>
      <c r="C187" s="13">
        <v>0</v>
      </c>
      <c r="D187" s="13">
        <v>0</v>
      </c>
      <c r="E187" s="13">
        <v>0</v>
      </c>
      <c r="F187" s="13">
        <v>0</v>
      </c>
      <c r="G187" s="13">
        <v>2.9099664168099997E-7</v>
      </c>
      <c r="H187" s="13">
        <v>3.4584102696500001E-7</v>
      </c>
      <c r="I187" s="13">
        <v>0</v>
      </c>
      <c r="J187" s="13">
        <v>0</v>
      </c>
      <c r="K187" s="13">
        <v>0</v>
      </c>
      <c r="L187" s="13">
        <v>0</v>
      </c>
      <c r="M187" s="13">
        <v>0</v>
      </c>
      <c r="N187" s="13">
        <v>9.3658975009099997E-7</v>
      </c>
      <c r="O187" s="13">
        <v>0</v>
      </c>
      <c r="P187" s="13">
        <v>0</v>
      </c>
      <c r="Q187" s="13">
        <v>0</v>
      </c>
      <c r="R187" s="13">
        <v>3.07391372571E-7</v>
      </c>
      <c r="S187" s="13">
        <v>0</v>
      </c>
      <c r="T187" s="13">
        <v>3.2773824432799999E-7</v>
      </c>
      <c r="U187" s="13">
        <v>0</v>
      </c>
      <c r="V187" s="13">
        <v>0</v>
      </c>
      <c r="W187" s="13">
        <v>0</v>
      </c>
      <c r="X187" s="13">
        <v>0</v>
      </c>
      <c r="Y187" s="13">
        <v>0</v>
      </c>
      <c r="Z187" s="13">
        <v>5.4763356556699999E-7</v>
      </c>
      <c r="AA187" s="13">
        <v>0</v>
      </c>
      <c r="AB187" s="13">
        <v>0</v>
      </c>
      <c r="AC187" s="13">
        <v>0</v>
      </c>
      <c r="AD187" s="13">
        <v>0</v>
      </c>
      <c r="AE187" s="13">
        <v>6.4809164684699998E-7</v>
      </c>
      <c r="AF187" s="13">
        <v>3.2691995130600002E-7</v>
      </c>
      <c r="AG187" s="13">
        <v>0</v>
      </c>
      <c r="AH187" s="13">
        <v>4.6499999999999999E-7</v>
      </c>
      <c r="AI187" s="13">
        <v>0</v>
      </c>
      <c r="AJ187" s="13">
        <f t="shared" si="2"/>
        <v>4.1962021993560001E-6</v>
      </c>
    </row>
    <row r="188" spans="1:36" x14ac:dyDescent="0.4">
      <c r="A188" s="13" t="s">
        <v>62</v>
      </c>
      <c r="B188" s="13" t="s">
        <v>255</v>
      </c>
      <c r="C188" s="13">
        <v>3.8895758786200001E-7</v>
      </c>
      <c r="D188" s="13">
        <v>7.4052622938200001E-7</v>
      </c>
      <c r="E188" s="13">
        <v>3.8818685516199999E-7</v>
      </c>
      <c r="F188" s="13">
        <v>0</v>
      </c>
      <c r="G188" s="13">
        <v>0</v>
      </c>
      <c r="H188" s="13">
        <v>0</v>
      </c>
      <c r="I188" s="13">
        <v>0</v>
      </c>
      <c r="J188" s="13">
        <v>0</v>
      </c>
      <c r="K188" s="13">
        <v>0</v>
      </c>
      <c r="L188" s="13">
        <v>0</v>
      </c>
      <c r="M188" s="13">
        <v>0</v>
      </c>
      <c r="N188" s="13">
        <v>0</v>
      </c>
      <c r="O188" s="13">
        <v>0</v>
      </c>
      <c r="P188" s="13">
        <v>8.6099999999999997E-8</v>
      </c>
      <c r="Q188" s="13">
        <v>0</v>
      </c>
      <c r="R188" s="13">
        <v>0</v>
      </c>
      <c r="S188" s="13">
        <v>0</v>
      </c>
      <c r="T188" s="13">
        <v>0</v>
      </c>
      <c r="U188" s="13">
        <v>6.0299999999999999E-7</v>
      </c>
      <c r="V188" s="13">
        <v>0</v>
      </c>
      <c r="W188" s="13">
        <v>0</v>
      </c>
      <c r="X188" s="13">
        <v>0</v>
      </c>
      <c r="Y188" s="13">
        <v>0</v>
      </c>
      <c r="Z188" s="13">
        <v>0</v>
      </c>
      <c r="AA188" s="13">
        <v>0</v>
      </c>
      <c r="AB188" s="13">
        <v>0</v>
      </c>
      <c r="AC188" s="13">
        <v>0</v>
      </c>
      <c r="AD188" s="13">
        <v>0</v>
      </c>
      <c r="AE188" s="13">
        <v>0</v>
      </c>
      <c r="AF188" s="13">
        <v>0</v>
      </c>
      <c r="AG188" s="13">
        <v>2.2100000000000001E-7</v>
      </c>
      <c r="AH188" s="13">
        <v>0</v>
      </c>
      <c r="AI188" s="13">
        <v>0</v>
      </c>
      <c r="AJ188" s="13">
        <f t="shared" si="2"/>
        <v>2.427770672406E-6</v>
      </c>
    </row>
    <row r="189" spans="1:36" x14ac:dyDescent="0.4">
      <c r="A189" s="13" t="s">
        <v>76</v>
      </c>
      <c r="B189" s="13" t="s">
        <v>256</v>
      </c>
      <c r="C189" s="13">
        <v>0</v>
      </c>
      <c r="D189" s="13">
        <v>0</v>
      </c>
      <c r="E189" s="13">
        <v>0</v>
      </c>
      <c r="F189" s="13">
        <v>0</v>
      </c>
      <c r="G189" s="13">
        <v>0</v>
      </c>
      <c r="H189" s="13">
        <v>0</v>
      </c>
      <c r="I189" s="13">
        <v>0</v>
      </c>
      <c r="J189" s="13">
        <v>0</v>
      </c>
      <c r="K189" s="13">
        <v>0</v>
      </c>
      <c r="L189" s="13">
        <v>0</v>
      </c>
      <c r="M189" s="13">
        <v>0</v>
      </c>
      <c r="N189" s="13">
        <v>0</v>
      </c>
      <c r="O189" s="13">
        <v>0</v>
      </c>
      <c r="P189" s="13">
        <v>1.8400000000000001E-7</v>
      </c>
      <c r="Q189" s="13">
        <v>0</v>
      </c>
      <c r="R189" s="13">
        <v>0</v>
      </c>
      <c r="S189" s="13">
        <v>0</v>
      </c>
      <c r="T189" s="13">
        <v>0</v>
      </c>
      <c r="U189" s="13">
        <v>0</v>
      </c>
      <c r="V189" s="13">
        <v>0</v>
      </c>
      <c r="W189" s="13">
        <v>0</v>
      </c>
      <c r="X189" s="13">
        <v>0</v>
      </c>
      <c r="Y189" s="13">
        <v>0</v>
      </c>
      <c r="Z189" s="13">
        <v>0</v>
      </c>
      <c r="AA189" s="13">
        <v>0</v>
      </c>
      <c r="AB189" s="13">
        <v>0</v>
      </c>
      <c r="AC189" s="13">
        <v>0</v>
      </c>
      <c r="AD189" s="13">
        <v>0</v>
      </c>
      <c r="AE189" s="13">
        <v>0</v>
      </c>
      <c r="AF189" s="13">
        <v>0</v>
      </c>
      <c r="AG189" s="13">
        <v>0</v>
      </c>
      <c r="AH189" s="13">
        <v>0</v>
      </c>
      <c r="AI189" s="13">
        <v>0</v>
      </c>
      <c r="AJ189" s="13">
        <f t="shared" si="2"/>
        <v>1.8400000000000001E-7</v>
      </c>
    </row>
    <row r="190" spans="1:36" x14ac:dyDescent="0.4">
      <c r="A190" s="13" t="s">
        <v>62</v>
      </c>
      <c r="B190" s="13" t="s">
        <v>257</v>
      </c>
      <c r="C190" s="13">
        <v>0</v>
      </c>
      <c r="D190" s="13">
        <v>2.3734815044300001E-7</v>
      </c>
      <c r="E190" s="13">
        <v>0</v>
      </c>
      <c r="F190" s="13">
        <v>0</v>
      </c>
      <c r="G190" s="13">
        <v>3.2256432470400001E-7</v>
      </c>
      <c r="H190" s="13">
        <v>7.6520731163099999E-7</v>
      </c>
      <c r="I190" s="13">
        <v>2.22E-7</v>
      </c>
      <c r="J190" s="13">
        <v>1.2500000000000001E-6</v>
      </c>
      <c r="K190" s="13">
        <v>5.8299999999999997E-7</v>
      </c>
      <c r="L190" s="13">
        <v>1.88576349792E-7</v>
      </c>
      <c r="M190" s="13">
        <v>5.9454948282599997E-7</v>
      </c>
      <c r="N190" s="13">
        <v>0</v>
      </c>
      <c r="O190" s="13">
        <v>4.0900000000000002E-7</v>
      </c>
      <c r="P190" s="13">
        <v>8.16E-7</v>
      </c>
      <c r="Q190" s="13">
        <v>2.8900000000000001E-7</v>
      </c>
      <c r="R190" s="13">
        <v>8.5184394174000005E-7</v>
      </c>
      <c r="S190" s="13">
        <v>0</v>
      </c>
      <c r="T190" s="13">
        <v>2.4171770775899998E-7</v>
      </c>
      <c r="U190" s="13">
        <v>5.4499999999999997E-7</v>
      </c>
      <c r="V190" s="13">
        <v>5.5199999999999997E-7</v>
      </c>
      <c r="W190" s="13">
        <v>7.4199999999999995E-7</v>
      </c>
      <c r="X190" s="13">
        <v>1.8177591354600001E-7</v>
      </c>
      <c r="Y190" s="13">
        <v>1.0752427674700001E-6</v>
      </c>
      <c r="Z190" s="13">
        <v>0</v>
      </c>
      <c r="AA190" s="13">
        <v>1.02E-6</v>
      </c>
      <c r="AB190" s="13">
        <v>5.0900000000000002E-7</v>
      </c>
      <c r="AC190" s="13">
        <v>6.9599999999999999E-7</v>
      </c>
      <c r="AD190" s="13">
        <v>0</v>
      </c>
      <c r="AE190" s="13">
        <v>2.389944262E-7</v>
      </c>
      <c r="AF190" s="13">
        <v>0</v>
      </c>
      <c r="AG190" s="13">
        <v>2.5699999999999999E-7</v>
      </c>
      <c r="AH190" s="13">
        <v>7.9100000000000003E-7</v>
      </c>
      <c r="AI190" s="13">
        <v>4.4900000000000001E-7</v>
      </c>
      <c r="AJ190" s="13">
        <f t="shared" si="2"/>
        <v>1.3827820376111E-5</v>
      </c>
    </row>
    <row r="191" spans="1:36" x14ac:dyDescent="0.4">
      <c r="A191" s="13" t="s">
        <v>62</v>
      </c>
      <c r="B191" s="13" t="s">
        <v>258</v>
      </c>
      <c r="C191" s="13">
        <v>0</v>
      </c>
      <c r="D191" s="13">
        <v>0</v>
      </c>
      <c r="E191" s="13">
        <v>0</v>
      </c>
      <c r="F191" s="13">
        <v>0</v>
      </c>
      <c r="G191" s="13">
        <v>0</v>
      </c>
      <c r="H191" s="13">
        <v>0</v>
      </c>
      <c r="I191" s="13">
        <v>1.11E-6</v>
      </c>
      <c r="J191" s="13">
        <v>3.7E-7</v>
      </c>
      <c r="K191" s="13">
        <v>5.8500000000000001E-7</v>
      </c>
      <c r="L191" s="13">
        <v>5.4015937482700003E-7</v>
      </c>
      <c r="M191" s="13">
        <v>0</v>
      </c>
      <c r="N191" s="13">
        <v>2.4781706193599998E-7</v>
      </c>
      <c r="O191" s="13">
        <v>1.1999999999999999E-6</v>
      </c>
      <c r="P191" s="13">
        <v>5.5899999999999996E-7</v>
      </c>
      <c r="Q191" s="13">
        <v>1.8900000000000001E-7</v>
      </c>
      <c r="R191" s="13">
        <v>2.4400275619300001E-7</v>
      </c>
      <c r="S191" s="13">
        <v>2.9101225680400001E-7</v>
      </c>
      <c r="T191" s="13">
        <v>7.8046141233999995E-7</v>
      </c>
      <c r="U191" s="13">
        <v>2.5399999999999998E-6</v>
      </c>
      <c r="V191" s="13">
        <v>8.23E-7</v>
      </c>
      <c r="W191" s="13">
        <v>1.6899999999999999E-6</v>
      </c>
      <c r="X191" s="13">
        <v>1.71512937514E-6</v>
      </c>
      <c r="Y191" s="13">
        <v>4.21123850399E-7</v>
      </c>
      <c r="Z191" s="13">
        <v>5.3395362040799996E-6</v>
      </c>
      <c r="AA191" s="13">
        <v>2.1899999999999999E-7</v>
      </c>
      <c r="AB191" s="13">
        <v>1.6299999999999999E-7</v>
      </c>
      <c r="AC191" s="13">
        <v>3.9799999999999999E-7</v>
      </c>
      <c r="AD191" s="13">
        <v>2.20086616374E-7</v>
      </c>
      <c r="AE191" s="13">
        <v>1.0288912585499999E-6</v>
      </c>
      <c r="AF191" s="13">
        <v>0</v>
      </c>
      <c r="AG191" s="13">
        <v>1.3799999999999999E-6</v>
      </c>
      <c r="AH191" s="13">
        <v>1.1799999999999999E-6</v>
      </c>
      <c r="AI191" s="13">
        <v>5.7899999999999998E-7</v>
      </c>
      <c r="AJ191" s="13">
        <f t="shared" si="2"/>
        <v>2.3813220166642998E-5</v>
      </c>
    </row>
    <row r="192" spans="1:36" x14ac:dyDescent="0.4">
      <c r="A192" s="13" t="s">
        <v>99</v>
      </c>
      <c r="B192" s="13" t="s">
        <v>259</v>
      </c>
      <c r="C192" s="13">
        <v>0</v>
      </c>
      <c r="D192" s="13">
        <v>0</v>
      </c>
      <c r="E192" s="13">
        <v>0</v>
      </c>
      <c r="F192" s="13">
        <v>0</v>
      </c>
      <c r="G192" s="13">
        <v>0</v>
      </c>
      <c r="H192" s="13">
        <v>0</v>
      </c>
      <c r="I192" s="13">
        <v>0</v>
      </c>
      <c r="J192" s="13">
        <v>0</v>
      </c>
      <c r="K192" s="13">
        <v>0</v>
      </c>
      <c r="L192" s="13">
        <v>0</v>
      </c>
      <c r="M192" s="13">
        <v>0</v>
      </c>
      <c r="N192" s="13">
        <v>0</v>
      </c>
      <c r="O192" s="13">
        <v>0</v>
      </c>
      <c r="P192" s="13">
        <v>0</v>
      </c>
      <c r="Q192" s="13">
        <v>0</v>
      </c>
      <c r="R192" s="13">
        <v>0</v>
      </c>
      <c r="S192" s="13">
        <v>0</v>
      </c>
      <c r="T192" s="13">
        <v>0</v>
      </c>
      <c r="U192" s="13">
        <v>0</v>
      </c>
      <c r="V192" s="13">
        <v>0</v>
      </c>
      <c r="W192" s="13">
        <v>0</v>
      </c>
      <c r="X192" s="13">
        <v>0</v>
      </c>
      <c r="Y192" s="13">
        <v>0</v>
      </c>
      <c r="Z192" s="13">
        <v>0</v>
      </c>
      <c r="AA192" s="13">
        <v>0</v>
      </c>
      <c r="AB192" s="13">
        <v>0</v>
      </c>
      <c r="AC192" s="13">
        <v>0</v>
      </c>
      <c r="AD192" s="13">
        <v>0</v>
      </c>
      <c r="AE192" s="13">
        <v>0</v>
      </c>
      <c r="AF192" s="13">
        <v>0</v>
      </c>
      <c r="AG192" s="13">
        <v>0</v>
      </c>
      <c r="AH192" s="13">
        <v>0</v>
      </c>
      <c r="AI192" s="13">
        <v>3.3999999999999997E-7</v>
      </c>
      <c r="AJ192" s="13">
        <f t="shared" si="2"/>
        <v>3.3999999999999997E-7</v>
      </c>
    </row>
    <row r="193" spans="1:36" x14ac:dyDescent="0.4">
      <c r="A193" s="13" t="s">
        <v>99</v>
      </c>
      <c r="B193" s="13" t="s">
        <v>260</v>
      </c>
      <c r="C193" s="13">
        <v>0</v>
      </c>
      <c r="D193" s="13">
        <v>0</v>
      </c>
      <c r="E193" s="13">
        <v>0</v>
      </c>
      <c r="F193" s="13">
        <v>0</v>
      </c>
      <c r="G193" s="13">
        <v>0</v>
      </c>
      <c r="H193" s="13">
        <v>0</v>
      </c>
      <c r="I193" s="13">
        <v>0</v>
      </c>
      <c r="J193" s="13">
        <v>0</v>
      </c>
      <c r="K193" s="13">
        <v>0</v>
      </c>
      <c r="L193" s="13">
        <v>0</v>
      </c>
      <c r="M193" s="13">
        <v>0</v>
      </c>
      <c r="N193" s="13">
        <v>0</v>
      </c>
      <c r="O193" s="13">
        <v>0</v>
      </c>
      <c r="P193" s="13">
        <v>0</v>
      </c>
      <c r="Q193" s="13">
        <v>0</v>
      </c>
      <c r="R193" s="13">
        <v>0</v>
      </c>
      <c r="S193" s="13">
        <v>0</v>
      </c>
      <c r="T193" s="13">
        <v>0</v>
      </c>
      <c r="U193" s="13">
        <v>1.1600000000000001E-7</v>
      </c>
      <c r="V193" s="13">
        <v>0</v>
      </c>
      <c r="W193" s="13">
        <v>0</v>
      </c>
      <c r="X193" s="13">
        <v>0</v>
      </c>
      <c r="Y193" s="13">
        <v>0</v>
      </c>
      <c r="Z193" s="13">
        <v>0</v>
      </c>
      <c r="AA193" s="13">
        <v>0</v>
      </c>
      <c r="AB193" s="13">
        <v>0</v>
      </c>
      <c r="AC193" s="13">
        <v>0</v>
      </c>
      <c r="AD193" s="13">
        <v>0</v>
      </c>
      <c r="AE193" s="13">
        <v>0</v>
      </c>
      <c r="AF193" s="13">
        <v>0</v>
      </c>
      <c r="AG193" s="13">
        <v>0</v>
      </c>
      <c r="AH193" s="13">
        <v>0</v>
      </c>
      <c r="AI193" s="13">
        <v>0</v>
      </c>
      <c r="AJ193" s="13">
        <f t="shared" si="2"/>
        <v>1.1600000000000001E-7</v>
      </c>
    </row>
    <row r="194" spans="1:36" x14ac:dyDescent="0.4">
      <c r="A194" s="13" t="s">
        <v>99</v>
      </c>
      <c r="B194" s="13" t="s">
        <v>261</v>
      </c>
      <c r="C194" s="13">
        <v>0</v>
      </c>
      <c r="D194" s="13">
        <v>0</v>
      </c>
      <c r="E194" s="13">
        <v>0</v>
      </c>
      <c r="F194" s="13">
        <v>0</v>
      </c>
      <c r="G194" s="13">
        <v>0</v>
      </c>
      <c r="H194" s="13">
        <v>0</v>
      </c>
      <c r="I194" s="13">
        <v>5.7199999999999999E-7</v>
      </c>
      <c r="J194" s="13">
        <v>0</v>
      </c>
      <c r="K194" s="13">
        <v>0</v>
      </c>
      <c r="L194" s="13">
        <v>0</v>
      </c>
      <c r="M194" s="13">
        <v>0</v>
      </c>
      <c r="N194" s="13">
        <v>0</v>
      </c>
      <c r="O194" s="13">
        <v>0</v>
      </c>
      <c r="P194" s="13">
        <v>0</v>
      </c>
      <c r="Q194" s="13">
        <v>0</v>
      </c>
      <c r="R194" s="13">
        <v>0</v>
      </c>
      <c r="S194" s="13">
        <v>0</v>
      </c>
      <c r="T194" s="13">
        <v>0</v>
      </c>
      <c r="U194" s="13">
        <v>0</v>
      </c>
      <c r="V194" s="13">
        <v>0</v>
      </c>
      <c r="W194" s="13">
        <v>0</v>
      </c>
      <c r="X194" s="13">
        <v>0</v>
      </c>
      <c r="Y194" s="13">
        <v>0</v>
      </c>
      <c r="Z194" s="13">
        <v>0</v>
      </c>
      <c r="AA194" s="13">
        <v>0</v>
      </c>
      <c r="AB194" s="13">
        <v>0</v>
      </c>
      <c r="AC194" s="13">
        <v>0</v>
      </c>
      <c r="AD194" s="13">
        <v>0</v>
      </c>
      <c r="AE194" s="13">
        <v>0</v>
      </c>
      <c r="AF194" s="13">
        <v>0</v>
      </c>
      <c r="AG194" s="13">
        <v>0</v>
      </c>
      <c r="AH194" s="13">
        <v>0</v>
      </c>
      <c r="AI194" s="13">
        <v>0</v>
      </c>
      <c r="AJ194" s="13">
        <f t="shared" si="2"/>
        <v>5.7199999999999999E-7</v>
      </c>
    </row>
    <row r="195" spans="1:36" x14ac:dyDescent="0.4">
      <c r="A195" s="13" t="s">
        <v>99</v>
      </c>
      <c r="B195" s="13" t="s">
        <v>262</v>
      </c>
      <c r="C195" s="13">
        <v>0</v>
      </c>
      <c r="D195" s="13">
        <v>0</v>
      </c>
      <c r="E195" s="13">
        <v>0</v>
      </c>
      <c r="F195" s="13">
        <v>0</v>
      </c>
      <c r="G195" s="13">
        <v>0</v>
      </c>
      <c r="H195" s="13">
        <v>0</v>
      </c>
      <c r="I195" s="13">
        <v>0</v>
      </c>
      <c r="J195" s="13">
        <v>0</v>
      </c>
      <c r="K195" s="13">
        <v>1.4700000000000001E-7</v>
      </c>
      <c r="L195" s="13">
        <v>0</v>
      </c>
      <c r="M195" s="13">
        <v>0</v>
      </c>
      <c r="N195" s="13">
        <v>0</v>
      </c>
      <c r="O195" s="13">
        <v>0</v>
      </c>
      <c r="P195" s="13">
        <v>0</v>
      </c>
      <c r="Q195" s="13">
        <v>0</v>
      </c>
      <c r="R195" s="13">
        <v>0</v>
      </c>
      <c r="S195" s="13">
        <v>0</v>
      </c>
      <c r="T195" s="13">
        <v>0</v>
      </c>
      <c r="U195" s="13">
        <v>0</v>
      </c>
      <c r="V195" s="13">
        <v>8.7800000000000005E-8</v>
      </c>
      <c r="W195" s="13">
        <v>0</v>
      </c>
      <c r="X195" s="13">
        <v>0</v>
      </c>
      <c r="Y195" s="13">
        <v>0</v>
      </c>
      <c r="Z195" s="13">
        <v>0</v>
      </c>
      <c r="AA195" s="13">
        <v>0</v>
      </c>
      <c r="AB195" s="13">
        <v>0</v>
      </c>
      <c r="AC195" s="13">
        <v>0</v>
      </c>
      <c r="AD195" s="13">
        <v>0</v>
      </c>
      <c r="AE195" s="13">
        <v>0</v>
      </c>
      <c r="AF195" s="13">
        <v>0</v>
      </c>
      <c r="AG195" s="13">
        <v>2.03E-7</v>
      </c>
      <c r="AH195" s="13">
        <v>0</v>
      </c>
      <c r="AI195" s="13">
        <v>0</v>
      </c>
      <c r="AJ195" s="13">
        <f t="shared" ref="AJ195:AJ256" si="3">SUM(C195:AI195)</f>
        <v>4.3780000000000002E-7</v>
      </c>
    </row>
    <row r="196" spans="1:36" x14ac:dyDescent="0.4">
      <c r="A196" s="13" t="s">
        <v>99</v>
      </c>
      <c r="B196" s="13" t="s">
        <v>263</v>
      </c>
      <c r="C196" s="13">
        <v>0</v>
      </c>
      <c r="D196" s="13">
        <v>0</v>
      </c>
      <c r="E196" s="13">
        <v>0</v>
      </c>
      <c r="F196" s="13">
        <v>0</v>
      </c>
      <c r="G196" s="13">
        <v>0</v>
      </c>
      <c r="H196" s="13">
        <v>0</v>
      </c>
      <c r="I196" s="13">
        <v>0</v>
      </c>
      <c r="J196" s="13">
        <v>0</v>
      </c>
      <c r="K196" s="13">
        <v>0</v>
      </c>
      <c r="L196" s="13">
        <v>4.4886483260300002E-7</v>
      </c>
      <c r="M196" s="13">
        <v>0</v>
      </c>
      <c r="N196" s="13">
        <v>0</v>
      </c>
      <c r="O196" s="13">
        <v>0</v>
      </c>
      <c r="P196" s="13">
        <v>0</v>
      </c>
      <c r="Q196" s="13">
        <v>0</v>
      </c>
      <c r="R196" s="13">
        <v>0</v>
      </c>
      <c r="S196" s="13">
        <v>0</v>
      </c>
      <c r="T196" s="13">
        <v>0</v>
      </c>
      <c r="U196" s="13">
        <v>0</v>
      </c>
      <c r="V196" s="13">
        <v>0</v>
      </c>
      <c r="W196" s="13">
        <v>0</v>
      </c>
      <c r="X196" s="13">
        <v>0</v>
      </c>
      <c r="Y196" s="13">
        <v>0</v>
      </c>
      <c r="Z196" s="13">
        <v>0</v>
      </c>
      <c r="AA196" s="13">
        <v>0</v>
      </c>
      <c r="AB196" s="13">
        <v>0</v>
      </c>
      <c r="AC196" s="13">
        <v>0</v>
      </c>
      <c r="AD196" s="13">
        <v>0</v>
      </c>
      <c r="AE196" s="13">
        <v>0</v>
      </c>
      <c r="AF196" s="13">
        <v>0</v>
      </c>
      <c r="AG196" s="13">
        <v>0</v>
      </c>
      <c r="AH196" s="13">
        <v>0</v>
      </c>
      <c r="AI196" s="13">
        <v>0</v>
      </c>
      <c r="AJ196" s="13">
        <f t="shared" si="3"/>
        <v>4.4886483260300002E-7</v>
      </c>
    </row>
    <row r="197" spans="1:36" x14ac:dyDescent="0.4">
      <c r="A197" s="13" t="s">
        <v>99</v>
      </c>
      <c r="B197" s="13" t="s">
        <v>264</v>
      </c>
      <c r="C197" s="13">
        <v>0</v>
      </c>
      <c r="D197" s="13">
        <v>0</v>
      </c>
      <c r="E197" s="13">
        <v>0</v>
      </c>
      <c r="F197" s="13">
        <v>0</v>
      </c>
      <c r="G197" s="13">
        <v>0</v>
      </c>
      <c r="H197" s="13">
        <v>0</v>
      </c>
      <c r="I197" s="13">
        <v>4.1300000000000001E-7</v>
      </c>
      <c r="J197" s="13">
        <v>1.7700000000000001E-7</v>
      </c>
      <c r="K197" s="13">
        <v>0</v>
      </c>
      <c r="L197" s="13">
        <v>0</v>
      </c>
      <c r="M197" s="13">
        <v>0</v>
      </c>
      <c r="N197" s="13">
        <v>0</v>
      </c>
      <c r="O197" s="13">
        <v>0</v>
      </c>
      <c r="P197" s="13">
        <v>0</v>
      </c>
      <c r="Q197" s="13">
        <v>0</v>
      </c>
      <c r="R197" s="13">
        <v>0</v>
      </c>
      <c r="S197" s="13">
        <v>0</v>
      </c>
      <c r="T197" s="13">
        <v>0</v>
      </c>
      <c r="U197" s="13">
        <v>2.2100000000000001E-7</v>
      </c>
      <c r="V197" s="13">
        <v>0</v>
      </c>
      <c r="W197" s="13">
        <v>0</v>
      </c>
      <c r="X197" s="13">
        <v>0</v>
      </c>
      <c r="Y197" s="13">
        <v>0</v>
      </c>
      <c r="Z197" s="13">
        <v>0</v>
      </c>
      <c r="AA197" s="13">
        <v>0</v>
      </c>
      <c r="AB197" s="13">
        <v>9.6899999999999996E-7</v>
      </c>
      <c r="AC197" s="13">
        <v>4.5400000000000002E-7</v>
      </c>
      <c r="AD197" s="13">
        <v>0</v>
      </c>
      <c r="AE197" s="13">
        <v>0</v>
      </c>
      <c r="AF197" s="13">
        <v>0</v>
      </c>
      <c r="AG197" s="13">
        <v>0</v>
      </c>
      <c r="AH197" s="13">
        <v>0</v>
      </c>
      <c r="AI197" s="13">
        <v>0</v>
      </c>
      <c r="AJ197" s="13">
        <f t="shared" si="3"/>
        <v>2.2340000000000001E-6</v>
      </c>
    </row>
    <row r="198" spans="1:36" x14ac:dyDescent="0.4">
      <c r="A198" s="13" t="s">
        <v>62</v>
      </c>
      <c r="B198" s="13" t="s">
        <v>265</v>
      </c>
      <c r="C198" s="13">
        <v>0</v>
      </c>
      <c r="D198" s="13">
        <v>0</v>
      </c>
      <c r="E198" s="13">
        <v>0</v>
      </c>
      <c r="F198" s="13">
        <v>0</v>
      </c>
      <c r="G198" s="13">
        <v>0</v>
      </c>
      <c r="H198" s="13">
        <v>0</v>
      </c>
      <c r="I198" s="13">
        <v>8.1400000000000001E-8</v>
      </c>
      <c r="J198" s="13">
        <v>7.7499999999999999E-8</v>
      </c>
      <c r="K198" s="13">
        <v>0</v>
      </c>
      <c r="L198" s="13">
        <v>0</v>
      </c>
      <c r="M198" s="13">
        <v>0</v>
      </c>
      <c r="N198" s="13">
        <v>0</v>
      </c>
      <c r="O198" s="13">
        <v>0</v>
      </c>
      <c r="P198" s="13">
        <v>8.28E-8</v>
      </c>
      <c r="Q198" s="13">
        <v>0</v>
      </c>
      <c r="R198" s="13">
        <v>1.73447742354E-6</v>
      </c>
      <c r="S198" s="13">
        <v>0</v>
      </c>
      <c r="T198" s="13">
        <v>0</v>
      </c>
      <c r="U198" s="13">
        <v>9.6600000000000005E-8</v>
      </c>
      <c r="V198" s="13">
        <v>0</v>
      </c>
      <c r="W198" s="13">
        <v>3.5699999999999998E-7</v>
      </c>
      <c r="X198" s="13">
        <v>0</v>
      </c>
      <c r="Y198" s="13">
        <v>0</v>
      </c>
      <c r="Z198" s="13">
        <v>0</v>
      </c>
      <c r="AA198" s="13">
        <v>7.2300000000000006E-8</v>
      </c>
      <c r="AB198" s="13">
        <v>0</v>
      </c>
      <c r="AC198" s="13">
        <v>9.9299999999999996E-8</v>
      </c>
      <c r="AD198" s="13">
        <v>0</v>
      </c>
      <c r="AE198" s="13">
        <v>0</v>
      </c>
      <c r="AF198" s="13">
        <v>0</v>
      </c>
      <c r="AG198" s="13">
        <v>0</v>
      </c>
      <c r="AH198" s="13">
        <v>0</v>
      </c>
      <c r="AI198" s="13">
        <v>0</v>
      </c>
      <c r="AJ198" s="13">
        <f t="shared" si="3"/>
        <v>2.6013774235400006E-6</v>
      </c>
    </row>
    <row r="199" spans="1:36" x14ac:dyDescent="0.4">
      <c r="A199" s="13" t="s">
        <v>62</v>
      </c>
      <c r="B199" s="13" t="s">
        <v>266</v>
      </c>
      <c r="C199" s="13">
        <v>0</v>
      </c>
      <c r="D199" s="13">
        <v>0</v>
      </c>
      <c r="E199" s="13">
        <v>0</v>
      </c>
      <c r="F199" s="13">
        <v>0</v>
      </c>
      <c r="G199" s="13">
        <v>0</v>
      </c>
      <c r="H199" s="13">
        <v>0</v>
      </c>
      <c r="I199" s="13">
        <v>0</v>
      </c>
      <c r="J199" s="13">
        <v>0</v>
      </c>
      <c r="K199" s="13">
        <v>0</v>
      </c>
      <c r="L199" s="13">
        <v>0</v>
      </c>
      <c r="M199" s="13">
        <v>0</v>
      </c>
      <c r="N199" s="13">
        <v>0</v>
      </c>
      <c r="O199" s="13">
        <v>1.5699999999999999E-7</v>
      </c>
      <c r="P199" s="13">
        <v>0</v>
      </c>
      <c r="Q199" s="13">
        <v>0</v>
      </c>
      <c r="R199" s="13">
        <v>0</v>
      </c>
      <c r="S199" s="13">
        <v>0</v>
      </c>
      <c r="T199" s="13">
        <v>0</v>
      </c>
      <c r="U199" s="13">
        <v>0</v>
      </c>
      <c r="V199" s="13">
        <v>0</v>
      </c>
      <c r="W199" s="13">
        <v>0</v>
      </c>
      <c r="X199" s="13">
        <v>0</v>
      </c>
      <c r="Y199" s="13">
        <v>0</v>
      </c>
      <c r="Z199" s="13">
        <v>0</v>
      </c>
      <c r="AA199" s="13">
        <v>0</v>
      </c>
      <c r="AB199" s="13">
        <v>0</v>
      </c>
      <c r="AC199" s="13">
        <v>3.3200000000000001E-7</v>
      </c>
      <c r="AD199" s="13">
        <v>0</v>
      </c>
      <c r="AE199" s="13">
        <v>0</v>
      </c>
      <c r="AF199" s="13">
        <v>0</v>
      </c>
      <c r="AG199" s="13">
        <v>0</v>
      </c>
      <c r="AH199" s="13">
        <v>0</v>
      </c>
      <c r="AI199" s="13">
        <v>0</v>
      </c>
      <c r="AJ199" s="13">
        <f t="shared" si="3"/>
        <v>4.89E-7</v>
      </c>
    </row>
    <row r="200" spans="1:36" x14ac:dyDescent="0.4">
      <c r="A200" s="13" t="s">
        <v>62</v>
      </c>
      <c r="B200" s="13" t="s">
        <v>267</v>
      </c>
      <c r="C200" s="13">
        <v>0</v>
      </c>
      <c r="D200" s="13">
        <v>0</v>
      </c>
      <c r="E200" s="13">
        <v>0</v>
      </c>
      <c r="F200" s="13">
        <v>1.93843499158E-7</v>
      </c>
      <c r="G200" s="13">
        <v>3.1150497642799998E-7</v>
      </c>
      <c r="H200" s="13">
        <v>0</v>
      </c>
      <c r="I200" s="13">
        <v>0</v>
      </c>
      <c r="J200" s="13">
        <v>0</v>
      </c>
      <c r="K200" s="13">
        <v>0</v>
      </c>
      <c r="L200" s="13">
        <v>1.0926652496499999E-6</v>
      </c>
      <c r="M200" s="13">
        <v>2.1573652662500001E-7</v>
      </c>
      <c r="N200" s="13">
        <v>5.0129851385799999E-7</v>
      </c>
      <c r="O200" s="13">
        <v>0</v>
      </c>
      <c r="P200" s="13">
        <v>0</v>
      </c>
      <c r="Q200" s="13">
        <v>0</v>
      </c>
      <c r="R200" s="13">
        <v>1.6452757274700001E-7</v>
      </c>
      <c r="S200" s="13">
        <v>1.87910771536E-7</v>
      </c>
      <c r="T200" s="13">
        <v>0</v>
      </c>
      <c r="U200" s="13">
        <v>0</v>
      </c>
      <c r="V200" s="13">
        <v>0</v>
      </c>
      <c r="W200" s="13">
        <v>0</v>
      </c>
      <c r="X200" s="13">
        <v>0</v>
      </c>
      <c r="Y200" s="13">
        <v>0</v>
      </c>
      <c r="Z200" s="13">
        <v>0</v>
      </c>
      <c r="AA200" s="13">
        <v>0</v>
      </c>
      <c r="AB200" s="13">
        <v>0</v>
      </c>
      <c r="AC200" s="13">
        <v>0</v>
      </c>
      <c r="AD200" s="13">
        <v>0</v>
      </c>
      <c r="AE200" s="13">
        <v>0</v>
      </c>
      <c r="AF200" s="13">
        <v>1.7498001203299999E-7</v>
      </c>
      <c r="AG200" s="13">
        <v>0</v>
      </c>
      <c r="AH200" s="13">
        <v>0</v>
      </c>
      <c r="AI200" s="13">
        <v>0</v>
      </c>
      <c r="AJ200" s="13">
        <f t="shared" si="3"/>
        <v>2.8424671220349997E-6</v>
      </c>
    </row>
    <row r="201" spans="1:36" x14ac:dyDescent="0.4">
      <c r="A201" s="13" t="s">
        <v>62</v>
      </c>
      <c r="B201" s="13" t="s">
        <v>268</v>
      </c>
      <c r="C201" s="13">
        <v>0</v>
      </c>
      <c r="D201" s="13">
        <v>0</v>
      </c>
      <c r="E201" s="13">
        <v>0</v>
      </c>
      <c r="F201" s="13">
        <v>0</v>
      </c>
      <c r="G201" s="13">
        <v>0</v>
      </c>
      <c r="H201" s="13">
        <v>0</v>
      </c>
      <c r="I201" s="13">
        <v>0</v>
      </c>
      <c r="J201" s="13">
        <v>0</v>
      </c>
      <c r="K201" s="13">
        <v>0</v>
      </c>
      <c r="L201" s="13">
        <v>0</v>
      </c>
      <c r="M201" s="13">
        <v>0</v>
      </c>
      <c r="N201" s="13">
        <v>0</v>
      </c>
      <c r="O201" s="13">
        <v>1.1000000000000001E-7</v>
      </c>
      <c r="P201" s="13">
        <v>0</v>
      </c>
      <c r="Q201" s="13">
        <v>0</v>
      </c>
      <c r="R201" s="13">
        <v>0</v>
      </c>
      <c r="S201" s="13">
        <v>0</v>
      </c>
      <c r="T201" s="13">
        <v>0</v>
      </c>
      <c r="U201" s="13">
        <v>7.8700000000000005E-7</v>
      </c>
      <c r="V201" s="13">
        <v>0</v>
      </c>
      <c r="W201" s="13">
        <v>4.8599999999999998E-7</v>
      </c>
      <c r="X201" s="13">
        <v>0</v>
      </c>
      <c r="Y201" s="13">
        <v>0</v>
      </c>
      <c r="Z201" s="13">
        <v>0</v>
      </c>
      <c r="AA201" s="13">
        <v>0</v>
      </c>
      <c r="AB201" s="13">
        <v>0</v>
      </c>
      <c r="AC201" s="13">
        <v>2.3099999999999999E-7</v>
      </c>
      <c r="AD201" s="13">
        <v>0</v>
      </c>
      <c r="AE201" s="13">
        <v>1.3082884537699999E-6</v>
      </c>
      <c r="AF201" s="13">
        <v>0</v>
      </c>
      <c r="AG201" s="13">
        <v>0</v>
      </c>
      <c r="AH201" s="13">
        <v>1.9399999999999999E-7</v>
      </c>
      <c r="AI201" s="13">
        <v>0</v>
      </c>
      <c r="AJ201" s="13">
        <f t="shared" si="3"/>
        <v>3.11628845377E-6</v>
      </c>
    </row>
    <row r="202" spans="1:36" x14ac:dyDescent="0.4">
      <c r="A202" s="13" t="s">
        <v>62</v>
      </c>
      <c r="B202" s="13" t="s">
        <v>269</v>
      </c>
      <c r="C202" s="13">
        <v>9.2197018092000007E-6</v>
      </c>
      <c r="D202" s="13">
        <v>1.13586213842E-5</v>
      </c>
      <c r="E202" s="13">
        <v>6.31506840721E-6</v>
      </c>
      <c r="F202" s="13">
        <v>8.6711965400599994E-6</v>
      </c>
      <c r="G202" s="13">
        <v>4.9375327159000004E-6</v>
      </c>
      <c r="H202" s="13">
        <v>1.45004427372E-5</v>
      </c>
      <c r="I202" s="13">
        <v>2.1500000000000001E-5</v>
      </c>
      <c r="J202" s="13">
        <v>1.19E-5</v>
      </c>
      <c r="K202" s="13">
        <v>2.16E-5</v>
      </c>
      <c r="L202" s="13">
        <v>3.8333241346500003E-5</v>
      </c>
      <c r="M202" s="13">
        <v>8.6628279941800004E-6</v>
      </c>
      <c r="N202" s="13">
        <v>6.6109933576399997E-6</v>
      </c>
      <c r="O202" s="13">
        <v>2.0400000000000001E-5</v>
      </c>
      <c r="P202" s="13">
        <v>2.3099999999999999E-5</v>
      </c>
      <c r="Q202" s="13">
        <v>1.5699999999999999E-5</v>
      </c>
      <c r="R202" s="13">
        <v>1.15872381682E-5</v>
      </c>
      <c r="S202" s="13">
        <v>9.8431015760899994E-6</v>
      </c>
      <c r="T202" s="13">
        <v>5.5710221597400003E-6</v>
      </c>
      <c r="U202" s="13">
        <v>1.7799999999999999E-5</v>
      </c>
      <c r="V202" s="13">
        <v>1.84E-5</v>
      </c>
      <c r="W202" s="13">
        <v>1.5800000000000001E-5</v>
      </c>
      <c r="X202" s="13">
        <v>1.12552028153E-5</v>
      </c>
      <c r="Y202" s="13">
        <v>1.2669898581599999E-5</v>
      </c>
      <c r="Z202" s="13">
        <v>1.1939024704599999E-5</v>
      </c>
      <c r="AA202" s="13">
        <v>1.4600000000000001E-5</v>
      </c>
      <c r="AB202" s="13">
        <v>2.0999999999999999E-5</v>
      </c>
      <c r="AC202" s="13">
        <v>2.19E-5</v>
      </c>
      <c r="AD202" s="13">
        <v>8.8318164225600001E-6</v>
      </c>
      <c r="AE202" s="13">
        <v>1.14090729184E-5</v>
      </c>
      <c r="AF202" s="13">
        <v>5.9311449746500001E-6</v>
      </c>
      <c r="AG202" s="13">
        <v>1.6900000000000001E-5</v>
      </c>
      <c r="AH202" s="13">
        <v>2.19E-5</v>
      </c>
      <c r="AI202" s="13">
        <v>2.1100000000000001E-5</v>
      </c>
      <c r="AJ202" s="13">
        <f t="shared" si="3"/>
        <v>4.8124714861322993E-4</v>
      </c>
    </row>
    <row r="203" spans="1:36" x14ac:dyDescent="0.4">
      <c r="A203" s="13" t="s">
        <v>62</v>
      </c>
      <c r="B203" s="13" t="s">
        <v>270</v>
      </c>
      <c r="C203" s="13">
        <v>0</v>
      </c>
      <c r="D203" s="13">
        <v>0</v>
      </c>
      <c r="E203" s="13">
        <v>0</v>
      </c>
      <c r="F203" s="13">
        <v>0</v>
      </c>
      <c r="G203" s="13">
        <v>1.94690610268E-7</v>
      </c>
      <c r="H203" s="13">
        <v>0</v>
      </c>
      <c r="I203" s="13">
        <v>2.4999999999999999E-7</v>
      </c>
      <c r="J203" s="13">
        <v>5.3000000000000001E-7</v>
      </c>
      <c r="K203" s="13">
        <v>9.6099999999999995E-6</v>
      </c>
      <c r="L203" s="13">
        <v>2.27638593677E-7</v>
      </c>
      <c r="M203" s="13">
        <v>1.07868263313E-6</v>
      </c>
      <c r="N203" s="13">
        <v>0</v>
      </c>
      <c r="O203" s="13">
        <v>1.37E-6</v>
      </c>
      <c r="P203" s="13">
        <v>7.2099999999999996E-7</v>
      </c>
      <c r="Q203" s="13">
        <v>6.2799999999999996E-7</v>
      </c>
      <c r="R203" s="13">
        <v>2.5256425641099999E-7</v>
      </c>
      <c r="S203" s="13">
        <v>2.8845951770900001E-7</v>
      </c>
      <c r="T203" s="13">
        <v>0</v>
      </c>
      <c r="U203" s="13">
        <v>2.2800000000000002E-6</v>
      </c>
      <c r="V203" s="13">
        <v>7.3300000000000001E-7</v>
      </c>
      <c r="W203" s="13">
        <v>3.4299999999999999E-7</v>
      </c>
      <c r="X203" s="13">
        <v>8.7771798255299995E-7</v>
      </c>
      <c r="Y203" s="13">
        <v>0</v>
      </c>
      <c r="Z203" s="13">
        <v>0</v>
      </c>
      <c r="AA203" s="13">
        <v>6.5300000000000004E-7</v>
      </c>
      <c r="AB203" s="13">
        <v>1.49E-7</v>
      </c>
      <c r="AC203" s="13">
        <v>1.9099999999999999E-6</v>
      </c>
      <c r="AD203" s="13">
        <v>0</v>
      </c>
      <c r="AE203" s="13">
        <v>0</v>
      </c>
      <c r="AF203" s="13">
        <v>0</v>
      </c>
      <c r="AG203" s="13">
        <v>2.5499999999999999E-7</v>
      </c>
      <c r="AH203" s="13">
        <v>1.26E-6</v>
      </c>
      <c r="AI203" s="13">
        <v>9.8599999999999996E-7</v>
      </c>
      <c r="AJ203" s="13">
        <f t="shared" si="3"/>
        <v>2.4597753593748004E-5</v>
      </c>
    </row>
    <row r="204" spans="1:36" x14ac:dyDescent="0.4">
      <c r="A204" s="13" t="s">
        <v>62</v>
      </c>
      <c r="B204" s="13" t="s">
        <v>271</v>
      </c>
      <c r="C204" s="13">
        <v>2.8470994607E-7</v>
      </c>
      <c r="D204" s="13">
        <v>2.0974273055700001E-6</v>
      </c>
      <c r="E204" s="13">
        <v>1.88144861614E-6</v>
      </c>
      <c r="F204" s="13">
        <v>1.0269480997900001E-6</v>
      </c>
      <c r="G204" s="13">
        <v>1.0094796319700001E-6</v>
      </c>
      <c r="H204" s="13">
        <v>1.6196934500600001E-6</v>
      </c>
      <c r="I204" s="13">
        <v>2.3700000000000002E-6</v>
      </c>
      <c r="J204" s="13">
        <v>3.7799999999999998E-6</v>
      </c>
      <c r="K204" s="13">
        <v>2.57E-6</v>
      </c>
      <c r="L204" s="13">
        <v>1.57785575019E-6</v>
      </c>
      <c r="M204" s="13">
        <v>4.1917211725800001E-6</v>
      </c>
      <c r="N204" s="13">
        <v>1.5721530940699999E-6</v>
      </c>
      <c r="O204" s="13">
        <v>1.3400000000000001E-6</v>
      </c>
      <c r="P204" s="13">
        <v>3.5499999999999999E-6</v>
      </c>
      <c r="Q204" s="13">
        <v>1.3799999999999999E-6</v>
      </c>
      <c r="R204" s="13">
        <v>1.5746949928599999E-6</v>
      </c>
      <c r="S204" s="13">
        <v>2.6781901039300001E-6</v>
      </c>
      <c r="T204" s="13">
        <v>3.1336547625800001E-6</v>
      </c>
      <c r="U204" s="13">
        <v>1.57E-6</v>
      </c>
      <c r="V204" s="13">
        <v>1.9700000000000002E-6</v>
      </c>
      <c r="W204" s="13">
        <v>3.7799999999999998E-6</v>
      </c>
      <c r="X204" s="13">
        <v>1.8243171308599999E-6</v>
      </c>
      <c r="Y204" s="13">
        <v>7.3643097300900001E-7</v>
      </c>
      <c r="Z204" s="13">
        <v>6.5385985130799997E-7</v>
      </c>
      <c r="AA204" s="13">
        <v>1.7999999999999999E-6</v>
      </c>
      <c r="AB204" s="13">
        <v>1.5600000000000001E-6</v>
      </c>
      <c r="AC204" s="13">
        <v>1.6899999999999999E-6</v>
      </c>
      <c r="AD204" s="13">
        <v>1.7596547865700001E-7</v>
      </c>
      <c r="AE204" s="13">
        <v>7.1168880159699997E-7</v>
      </c>
      <c r="AF204" s="13">
        <v>5.7336050019599999E-7</v>
      </c>
      <c r="AG204" s="13">
        <v>1.5E-6</v>
      </c>
      <c r="AH204" s="13">
        <v>1.5200000000000001E-6</v>
      </c>
      <c r="AI204" s="13">
        <v>2.8100000000000002E-6</v>
      </c>
      <c r="AJ204" s="13">
        <f t="shared" si="3"/>
        <v>6.051359966143701E-5</v>
      </c>
    </row>
    <row r="205" spans="1:36" x14ac:dyDescent="0.4">
      <c r="A205" s="13" t="s">
        <v>62</v>
      </c>
      <c r="B205" s="13" t="s">
        <v>272</v>
      </c>
      <c r="C205" s="13">
        <v>0</v>
      </c>
      <c r="D205" s="13">
        <v>0</v>
      </c>
      <c r="E205" s="13">
        <v>0</v>
      </c>
      <c r="F205" s="13">
        <v>3.0469412292800001E-7</v>
      </c>
      <c r="G205" s="13">
        <v>1.8986334993100001E-6</v>
      </c>
      <c r="H205" s="13">
        <v>0</v>
      </c>
      <c r="I205" s="13">
        <v>1.61E-6</v>
      </c>
      <c r="J205" s="13">
        <v>5.0900000000000002E-7</v>
      </c>
      <c r="K205" s="13">
        <v>3.3099999999999999E-7</v>
      </c>
      <c r="L205" s="13">
        <v>2.9784488892300002E-7</v>
      </c>
      <c r="M205" s="13">
        <v>6.6087294216200002E-7</v>
      </c>
      <c r="N205" s="13">
        <v>0</v>
      </c>
      <c r="O205" s="13">
        <v>2.17E-6</v>
      </c>
      <c r="P205" s="13">
        <v>8.23E-7</v>
      </c>
      <c r="Q205" s="13">
        <v>3.41E-6</v>
      </c>
      <c r="R205" s="13">
        <v>6.6958895885600004E-7</v>
      </c>
      <c r="S205" s="13">
        <v>3.07330701111E-7</v>
      </c>
      <c r="T205" s="13">
        <v>0</v>
      </c>
      <c r="U205" s="13">
        <v>1.2899999999999999E-6</v>
      </c>
      <c r="V205" s="13">
        <v>5.0900000000000002E-7</v>
      </c>
      <c r="W205" s="13">
        <v>4.08E-7</v>
      </c>
      <c r="X205" s="13">
        <v>0</v>
      </c>
      <c r="Y205" s="13">
        <v>5.74044326794E-7</v>
      </c>
      <c r="Z205" s="13">
        <v>2.0883636148499998E-6</v>
      </c>
      <c r="AA205" s="13">
        <v>5.6100000000000001E-7</v>
      </c>
      <c r="AB205" s="13">
        <v>9.0500000000000002E-7</v>
      </c>
      <c r="AC205" s="13">
        <v>6.7700000000000004E-7</v>
      </c>
      <c r="AD205" s="13">
        <v>1.87159904142E-6</v>
      </c>
      <c r="AE205" s="13">
        <v>5.9905839724999995E-7</v>
      </c>
      <c r="AF205" s="13">
        <v>3.8253625168099996E-6</v>
      </c>
      <c r="AG205" s="13">
        <v>4.3700000000000001E-7</v>
      </c>
      <c r="AH205" s="13">
        <v>1.17E-6</v>
      </c>
      <c r="AI205" s="13">
        <v>2.4299999999999999E-7</v>
      </c>
      <c r="AJ205" s="13">
        <f t="shared" si="3"/>
        <v>2.8150393010413997E-5</v>
      </c>
    </row>
    <row r="206" spans="1:36" x14ac:dyDescent="0.4">
      <c r="A206" s="13" t="s">
        <v>62</v>
      </c>
      <c r="B206" s="13" t="s">
        <v>273</v>
      </c>
      <c r="C206" s="13">
        <v>1.1569532796599999E-6</v>
      </c>
      <c r="D206" s="13">
        <v>2.2285713525099998E-6</v>
      </c>
      <c r="E206" s="13">
        <v>1.9115261807200001E-7</v>
      </c>
      <c r="F206" s="13">
        <v>3.9335559429400003E-6</v>
      </c>
      <c r="G206" s="13">
        <v>1.80499432006E-6</v>
      </c>
      <c r="H206" s="13">
        <v>3.1472999029400001E-6</v>
      </c>
      <c r="I206" s="13">
        <v>5.8300000000000001E-6</v>
      </c>
      <c r="J206" s="13">
        <v>3.89E-6</v>
      </c>
      <c r="K206" s="13">
        <v>6.1800000000000001E-6</v>
      </c>
      <c r="L206" s="13">
        <v>2.98688705052E-5</v>
      </c>
      <c r="M206" s="13">
        <v>1.7820155051899999E-6</v>
      </c>
      <c r="N206" s="13">
        <v>4.1176037982399998E-6</v>
      </c>
      <c r="O206" s="13">
        <v>2.2299999999999998E-6</v>
      </c>
      <c r="P206" s="13">
        <v>3.1E-6</v>
      </c>
      <c r="Q206" s="13">
        <v>4.8199999999999996E-6</v>
      </c>
      <c r="R206" s="13">
        <v>2.4869350727800001E-6</v>
      </c>
      <c r="S206" s="13">
        <v>2.4887650640199998E-6</v>
      </c>
      <c r="T206" s="13">
        <v>2.4614652782500002E-6</v>
      </c>
      <c r="U206" s="13">
        <v>7.5900000000000002E-6</v>
      </c>
      <c r="V206" s="13">
        <v>8.14E-5</v>
      </c>
      <c r="W206" s="13">
        <v>3.5700000000000001E-6</v>
      </c>
      <c r="X206" s="13">
        <v>7.4741153406700004E-7</v>
      </c>
      <c r="Y206" s="13">
        <v>9.5277119812800005E-7</v>
      </c>
      <c r="Z206" s="13">
        <v>1.5977309327699999E-6</v>
      </c>
      <c r="AA206" s="13">
        <v>5.5099999999999998E-6</v>
      </c>
      <c r="AB206" s="13">
        <v>4.4100000000000001E-6</v>
      </c>
      <c r="AC206" s="13">
        <v>1.2500000000000001E-5</v>
      </c>
      <c r="AD206" s="13">
        <v>4.6832977828899999E-6</v>
      </c>
      <c r="AE206" s="13">
        <v>3.0491217626799999E-6</v>
      </c>
      <c r="AF206" s="13">
        <v>3.05767079572E-6</v>
      </c>
      <c r="AG206" s="13">
        <v>8.7099999999999996E-6</v>
      </c>
      <c r="AH206" s="13">
        <v>6.6200000000000001E-6</v>
      </c>
      <c r="AI206" s="13">
        <v>4.1899999999999997E-6</v>
      </c>
      <c r="AJ206" s="13">
        <f t="shared" si="3"/>
        <v>2.3030618664611694E-4</v>
      </c>
    </row>
    <row r="207" spans="1:36" x14ac:dyDescent="0.4">
      <c r="A207" s="13" t="s">
        <v>73</v>
      </c>
      <c r="B207" s="13" t="s">
        <v>274</v>
      </c>
      <c r="C207" s="13">
        <v>0</v>
      </c>
      <c r="D207" s="13">
        <v>6.2674745976300004E-7</v>
      </c>
      <c r="E207" s="13">
        <v>5.1284848751099995E-7</v>
      </c>
      <c r="F207" s="13">
        <v>8.2738078908899997E-7</v>
      </c>
      <c r="G207" s="13">
        <v>9.2206360422299999E-7</v>
      </c>
      <c r="H207" s="13">
        <v>0</v>
      </c>
      <c r="I207" s="13">
        <v>4.2800000000000002E-7</v>
      </c>
      <c r="J207" s="13">
        <v>5.5400000000000001E-7</v>
      </c>
      <c r="K207" s="13">
        <v>8.9999999999999996E-7</v>
      </c>
      <c r="L207" s="13">
        <v>0</v>
      </c>
      <c r="M207" s="13">
        <v>9.2889949600500002E-7</v>
      </c>
      <c r="N207" s="13">
        <v>9.5688469021600001E-7</v>
      </c>
      <c r="O207" s="13">
        <v>2.0800000000000001E-7</v>
      </c>
      <c r="P207" s="13">
        <v>1.09E-7</v>
      </c>
      <c r="Q207" s="13">
        <v>6.5199999999999996E-7</v>
      </c>
      <c r="R207" s="13">
        <v>0</v>
      </c>
      <c r="S207" s="13">
        <v>0</v>
      </c>
      <c r="T207" s="13">
        <v>2.22741614935E-6</v>
      </c>
      <c r="U207" s="13">
        <v>0</v>
      </c>
      <c r="V207" s="13">
        <v>3.5100000000000001E-7</v>
      </c>
      <c r="W207" s="13">
        <v>1.3400000000000001E-6</v>
      </c>
      <c r="X207" s="13">
        <v>0</v>
      </c>
      <c r="Y207" s="13">
        <v>2.6231952673800002E-6</v>
      </c>
      <c r="Z207" s="13">
        <v>0</v>
      </c>
      <c r="AA207" s="13">
        <v>0</v>
      </c>
      <c r="AB207" s="13">
        <v>3.8700000000000001E-7</v>
      </c>
      <c r="AC207" s="13">
        <v>1.02E-6</v>
      </c>
      <c r="AD207" s="13">
        <v>2.43577634463E-6</v>
      </c>
      <c r="AE207" s="13">
        <v>2.8634237856000001E-7</v>
      </c>
      <c r="AF207" s="13">
        <v>1.5021074630999999E-6</v>
      </c>
      <c r="AG207" s="13">
        <v>2.4499999999999998E-7</v>
      </c>
      <c r="AH207" s="13">
        <v>1.1999999999999999E-6</v>
      </c>
      <c r="AI207" s="13">
        <v>5.7100000000000002E-7</v>
      </c>
      <c r="AJ207" s="13">
        <f t="shared" si="3"/>
        <v>2.1814662129826999E-5</v>
      </c>
    </row>
    <row r="208" spans="1:36" x14ac:dyDescent="0.4">
      <c r="A208" s="13" t="s">
        <v>62</v>
      </c>
      <c r="B208" s="13" t="s">
        <v>275</v>
      </c>
      <c r="C208" s="13">
        <v>0</v>
      </c>
      <c r="D208" s="13">
        <v>0</v>
      </c>
      <c r="E208" s="13">
        <v>0</v>
      </c>
      <c r="F208" s="13">
        <v>0</v>
      </c>
      <c r="G208" s="13">
        <v>0</v>
      </c>
      <c r="H208" s="13">
        <v>0</v>
      </c>
      <c r="I208" s="13">
        <v>0</v>
      </c>
      <c r="J208" s="13">
        <v>0</v>
      </c>
      <c r="K208" s="13">
        <v>3.7500000000000001E-7</v>
      </c>
      <c r="L208" s="13">
        <v>0</v>
      </c>
      <c r="M208" s="13">
        <v>0</v>
      </c>
      <c r="N208" s="13">
        <v>0</v>
      </c>
      <c r="O208" s="13">
        <v>0</v>
      </c>
      <c r="P208" s="13">
        <v>0</v>
      </c>
      <c r="Q208" s="13">
        <v>0</v>
      </c>
      <c r="R208" s="13">
        <v>0</v>
      </c>
      <c r="S208" s="13">
        <v>0</v>
      </c>
      <c r="T208" s="13">
        <v>0</v>
      </c>
      <c r="U208" s="13">
        <v>1.17E-6</v>
      </c>
      <c r="V208" s="13">
        <v>0</v>
      </c>
      <c r="W208" s="13">
        <v>0</v>
      </c>
      <c r="X208" s="13">
        <v>0</v>
      </c>
      <c r="Y208" s="13">
        <v>0</v>
      </c>
      <c r="Z208" s="13">
        <v>0</v>
      </c>
      <c r="AA208" s="13">
        <v>7.8400000000000001E-8</v>
      </c>
      <c r="AB208" s="13">
        <v>0</v>
      </c>
      <c r="AC208" s="13">
        <v>0</v>
      </c>
      <c r="AD208" s="13">
        <v>0</v>
      </c>
      <c r="AE208" s="13">
        <v>0</v>
      </c>
      <c r="AF208" s="13">
        <v>0</v>
      </c>
      <c r="AG208" s="13">
        <v>3.9200000000000002E-7</v>
      </c>
      <c r="AH208" s="13">
        <v>0</v>
      </c>
      <c r="AI208" s="13">
        <v>2.0200000000000001E-7</v>
      </c>
      <c r="AJ208" s="13">
        <f t="shared" si="3"/>
        <v>2.2174000000000001E-6</v>
      </c>
    </row>
    <row r="209" spans="1:36" x14ac:dyDescent="0.4">
      <c r="A209" s="13" t="s">
        <v>62</v>
      </c>
      <c r="B209" s="13" t="s">
        <v>276</v>
      </c>
      <c r="C209" s="13">
        <v>9.7740630970499999E-7</v>
      </c>
      <c r="D209" s="13">
        <v>2.1532397092600001E-6</v>
      </c>
      <c r="E209" s="13">
        <v>3.2515651527699999E-7</v>
      </c>
      <c r="F209" s="13">
        <v>2.9931716781700002E-7</v>
      </c>
      <c r="G209" s="13">
        <v>3.9872470876399999E-7</v>
      </c>
      <c r="H209" s="13">
        <v>8.9703076137599998E-7</v>
      </c>
      <c r="I209" s="13">
        <v>3.41E-7</v>
      </c>
      <c r="J209" s="13">
        <v>5.7700000000000004E-7</v>
      </c>
      <c r="K209" s="13">
        <v>3.1399999999999998E-7</v>
      </c>
      <c r="L209" s="13">
        <v>2.8120061571900001E-7</v>
      </c>
      <c r="M209" s="13">
        <v>2.60371670065E-7</v>
      </c>
      <c r="N209" s="13">
        <v>0</v>
      </c>
      <c r="O209" s="13">
        <v>2.1500000000000002E-6</v>
      </c>
      <c r="P209" s="13">
        <v>1.31E-6</v>
      </c>
      <c r="Q209" s="13">
        <v>6.8100000000000002E-7</v>
      </c>
      <c r="R209" s="13">
        <v>0</v>
      </c>
      <c r="S209" s="13">
        <v>1.10177950526E-6</v>
      </c>
      <c r="T209" s="13">
        <v>1.2873117012900001E-6</v>
      </c>
      <c r="U209" s="13">
        <v>1.1000000000000001E-6</v>
      </c>
      <c r="V209" s="13">
        <v>6.8999999999999996E-7</v>
      </c>
      <c r="W209" s="13">
        <v>5.4499999999999997E-7</v>
      </c>
      <c r="X209" s="13">
        <v>0</v>
      </c>
      <c r="Y209" s="13">
        <v>0</v>
      </c>
      <c r="Z209" s="13">
        <v>3.7518480054999998E-7</v>
      </c>
      <c r="AA209" s="13">
        <v>2.91E-7</v>
      </c>
      <c r="AB209" s="13">
        <v>6.6700000000000003E-7</v>
      </c>
      <c r="AC209" s="13">
        <v>9.7800000000000002E-8</v>
      </c>
      <c r="AD209" s="13">
        <v>1.71515776898E-7</v>
      </c>
      <c r="AE209" s="13">
        <v>3.2208224666299999E-6</v>
      </c>
      <c r="AF209" s="13">
        <v>2.3676419153900001E-7</v>
      </c>
      <c r="AG209" s="13">
        <v>3.0800000000000001E-7</v>
      </c>
      <c r="AH209" s="13">
        <v>7.0699999999999996E-7</v>
      </c>
      <c r="AI209" s="13">
        <v>0</v>
      </c>
      <c r="AJ209" s="13">
        <f t="shared" si="3"/>
        <v>2.1764625900149997E-5</v>
      </c>
    </row>
    <row r="210" spans="1:36" x14ac:dyDescent="0.4">
      <c r="A210" s="13" t="s">
        <v>73</v>
      </c>
      <c r="B210" s="13" t="s">
        <v>277</v>
      </c>
      <c r="C210" s="13">
        <v>1.56110236695E-6</v>
      </c>
      <c r="D210" s="13">
        <v>1.0027959356200001E-6</v>
      </c>
      <c r="E210" s="13">
        <v>5.2566969969800003E-7</v>
      </c>
      <c r="F210" s="13">
        <v>4.2403265440800001E-7</v>
      </c>
      <c r="G210" s="13">
        <v>1.5432093960900001E-6</v>
      </c>
      <c r="H210" s="13">
        <v>7.6220649864400005E-7</v>
      </c>
      <c r="I210" s="13">
        <v>0</v>
      </c>
      <c r="J210" s="13">
        <v>4.34E-7</v>
      </c>
      <c r="K210" s="13">
        <v>3.9200000000000002E-7</v>
      </c>
      <c r="L210" s="13">
        <v>5.27251154473E-7</v>
      </c>
      <c r="M210" s="13">
        <v>8.8832687433999998E-7</v>
      </c>
      <c r="N210" s="13">
        <v>3.6553016635500002E-7</v>
      </c>
      <c r="O210" s="13">
        <v>2.65E-7</v>
      </c>
      <c r="P210" s="13">
        <v>0</v>
      </c>
      <c r="Q210" s="13">
        <v>8.5899999999999995E-7</v>
      </c>
      <c r="R210" s="13">
        <v>3.59904065385E-7</v>
      </c>
      <c r="S210" s="13">
        <v>9.0673855750600005E-7</v>
      </c>
      <c r="T210" s="13">
        <v>1.4545925198600001E-6</v>
      </c>
      <c r="U210" s="13">
        <v>4.6800000000000001E-7</v>
      </c>
      <c r="V210" s="13">
        <v>3.1800000000000002E-7</v>
      </c>
      <c r="W210" s="13">
        <v>0</v>
      </c>
      <c r="X210" s="13">
        <v>0</v>
      </c>
      <c r="Y210" s="13">
        <v>0</v>
      </c>
      <c r="Z210" s="13">
        <v>7.8262608147799995E-7</v>
      </c>
      <c r="AA210" s="13">
        <v>0</v>
      </c>
      <c r="AB210" s="13">
        <v>1.5800000000000001E-7</v>
      </c>
      <c r="AC210" s="13">
        <v>0</v>
      </c>
      <c r="AD210" s="13">
        <v>3.47272581328E-6</v>
      </c>
      <c r="AE210" s="13">
        <v>0</v>
      </c>
      <c r="AF210" s="13">
        <v>0</v>
      </c>
      <c r="AG210" s="13">
        <v>4.0699999999999998E-7</v>
      </c>
      <c r="AH210" s="13">
        <v>1.17E-6</v>
      </c>
      <c r="AI210" s="13">
        <v>0</v>
      </c>
      <c r="AJ210" s="13">
        <f t="shared" si="3"/>
        <v>1.9047711784086996E-5</v>
      </c>
    </row>
    <row r="211" spans="1:36" x14ac:dyDescent="0.4">
      <c r="A211" s="13" t="s">
        <v>73</v>
      </c>
      <c r="B211" s="13" t="s">
        <v>278</v>
      </c>
      <c r="C211" s="13">
        <v>0</v>
      </c>
      <c r="D211" s="13">
        <v>0</v>
      </c>
      <c r="E211" s="13">
        <v>0</v>
      </c>
      <c r="F211" s="13">
        <v>0</v>
      </c>
      <c r="G211" s="13">
        <v>0</v>
      </c>
      <c r="H211" s="13">
        <v>0</v>
      </c>
      <c r="I211" s="13">
        <v>4.6199999999999998E-7</v>
      </c>
      <c r="J211" s="13">
        <v>2.4999999999999999E-7</v>
      </c>
      <c r="K211" s="13">
        <v>0</v>
      </c>
      <c r="L211" s="13">
        <v>0</v>
      </c>
      <c r="M211" s="13">
        <v>0</v>
      </c>
      <c r="N211" s="13">
        <v>0</v>
      </c>
      <c r="O211" s="13">
        <v>0</v>
      </c>
      <c r="P211" s="13">
        <v>0</v>
      </c>
      <c r="Q211" s="13">
        <v>7.5800000000000004E-8</v>
      </c>
      <c r="R211" s="13">
        <v>0</v>
      </c>
      <c r="S211" s="13">
        <v>0</v>
      </c>
      <c r="T211" s="13">
        <v>0</v>
      </c>
      <c r="U211" s="13">
        <v>1.67E-7</v>
      </c>
      <c r="V211" s="13">
        <v>5.9400000000000005E-7</v>
      </c>
      <c r="W211" s="13">
        <v>4.63E-7</v>
      </c>
      <c r="X211" s="13">
        <v>0</v>
      </c>
      <c r="Y211" s="13">
        <v>0</v>
      </c>
      <c r="Z211" s="13">
        <v>0</v>
      </c>
      <c r="AA211" s="13">
        <v>5.1799999999999995E-7</v>
      </c>
      <c r="AB211" s="13">
        <v>7.2300000000000006E-8</v>
      </c>
      <c r="AC211" s="13">
        <v>3.2099999999999998E-7</v>
      </c>
      <c r="AD211" s="13">
        <v>1.10532389557E-6</v>
      </c>
      <c r="AE211" s="13">
        <v>2.2483179353600001E-6</v>
      </c>
      <c r="AF211" s="13">
        <v>1.5877815906700001E-6</v>
      </c>
      <c r="AG211" s="13">
        <v>2.8200000000000001E-7</v>
      </c>
      <c r="AH211" s="13">
        <v>1.1000000000000001E-6</v>
      </c>
      <c r="AI211" s="13">
        <v>1.73E-6</v>
      </c>
      <c r="AJ211" s="13">
        <f t="shared" si="3"/>
        <v>1.0976523421599999E-5</v>
      </c>
    </row>
    <row r="212" spans="1:36" x14ac:dyDescent="0.4">
      <c r="A212" s="13" t="s">
        <v>73</v>
      </c>
      <c r="B212" s="13" t="s">
        <v>279</v>
      </c>
      <c r="C212" s="13">
        <v>0</v>
      </c>
      <c r="D212" s="13">
        <v>0</v>
      </c>
      <c r="E212" s="13">
        <v>0</v>
      </c>
      <c r="F212" s="13">
        <v>3.6475927260900001E-7</v>
      </c>
      <c r="G212" s="13">
        <v>0</v>
      </c>
      <c r="H212" s="13">
        <v>0</v>
      </c>
      <c r="I212" s="13">
        <v>0</v>
      </c>
      <c r="J212" s="13">
        <v>8.6999999999999998E-8</v>
      </c>
      <c r="K212" s="13">
        <v>0</v>
      </c>
      <c r="L212" s="13">
        <v>0</v>
      </c>
      <c r="M212" s="13">
        <v>3.2546458758099998E-7</v>
      </c>
      <c r="N212" s="13">
        <v>1.0083590796000001E-6</v>
      </c>
      <c r="O212" s="13">
        <v>0</v>
      </c>
      <c r="P212" s="13">
        <v>0</v>
      </c>
      <c r="Q212" s="13">
        <v>0</v>
      </c>
      <c r="R212" s="13">
        <v>0</v>
      </c>
      <c r="S212" s="13">
        <v>0</v>
      </c>
      <c r="T212" s="13">
        <v>0</v>
      </c>
      <c r="U212" s="13">
        <v>3.2500000000000001E-7</v>
      </c>
      <c r="V212" s="13">
        <v>0</v>
      </c>
      <c r="W212" s="13">
        <v>0</v>
      </c>
      <c r="X212" s="13">
        <v>0</v>
      </c>
      <c r="Y212" s="13">
        <v>0</v>
      </c>
      <c r="Z212" s="13">
        <v>0</v>
      </c>
      <c r="AA212" s="13">
        <v>0</v>
      </c>
      <c r="AB212" s="13">
        <v>0</v>
      </c>
      <c r="AC212" s="13">
        <v>0</v>
      </c>
      <c r="AD212" s="13">
        <v>1.3234416293999999E-6</v>
      </c>
      <c r="AE212" s="13">
        <v>2.6165769075300002E-7</v>
      </c>
      <c r="AF212" s="13">
        <v>8.5722039635899999E-7</v>
      </c>
      <c r="AG212" s="13">
        <v>7.6700000000000003E-7</v>
      </c>
      <c r="AH212" s="13">
        <v>4.9700000000000002E-8</v>
      </c>
      <c r="AI212" s="13">
        <v>2.2700000000000001E-7</v>
      </c>
      <c r="AJ212" s="13">
        <f t="shared" si="3"/>
        <v>5.5966026563019997E-6</v>
      </c>
    </row>
    <row r="213" spans="1:36" x14ac:dyDescent="0.4">
      <c r="A213" s="13" t="s">
        <v>73</v>
      </c>
      <c r="B213" s="13" t="s">
        <v>280</v>
      </c>
      <c r="C213" s="13">
        <v>7.7755377494599996E-7</v>
      </c>
      <c r="D213" s="13">
        <v>3.1584123956600001E-7</v>
      </c>
      <c r="E213" s="13">
        <v>3.08592646844E-6</v>
      </c>
      <c r="F213" s="13">
        <v>2.09576396506E-6</v>
      </c>
      <c r="G213" s="13">
        <v>3.9162714029199999E-5</v>
      </c>
      <c r="H213" s="13">
        <v>2.6845230335800002E-6</v>
      </c>
      <c r="I213" s="13">
        <v>1.3400000000000001E-6</v>
      </c>
      <c r="J213" s="13">
        <v>1.46E-6</v>
      </c>
      <c r="K213" s="13">
        <v>1.08E-6</v>
      </c>
      <c r="L213" s="13">
        <v>7.2187798825100001E-6</v>
      </c>
      <c r="M213" s="13">
        <v>9.1109240988200002E-6</v>
      </c>
      <c r="N213" s="13">
        <v>2.52521651772E-5</v>
      </c>
      <c r="O213" s="13">
        <v>6.6199999999999997E-7</v>
      </c>
      <c r="P213" s="13">
        <v>2.2900000000000001E-6</v>
      </c>
      <c r="Q213" s="13">
        <v>5.4899999999999995E-7</v>
      </c>
      <c r="R213" s="13">
        <v>3.0638424367699999E-6</v>
      </c>
      <c r="S213" s="13">
        <v>9.6974652289700005E-7</v>
      </c>
      <c r="T213" s="13">
        <v>1.37842886962E-6</v>
      </c>
      <c r="U213" s="13">
        <v>2.1100000000000001E-6</v>
      </c>
      <c r="V213" s="13">
        <v>9.2900000000000002E-7</v>
      </c>
      <c r="W213" s="13">
        <v>1.3799999999999999E-6</v>
      </c>
      <c r="X213" s="13">
        <v>1.01313088267E-5</v>
      </c>
      <c r="Y213" s="13">
        <v>1.43642133913E-5</v>
      </c>
      <c r="Z213" s="13">
        <v>9.6576972094900003E-6</v>
      </c>
      <c r="AA213" s="13">
        <v>3.14E-6</v>
      </c>
      <c r="AB213" s="13">
        <v>1.28E-6</v>
      </c>
      <c r="AC213" s="13">
        <v>1.91E-5</v>
      </c>
      <c r="AD213" s="13">
        <v>4.1105794573500004E-6</v>
      </c>
      <c r="AE213" s="13">
        <v>8.0410918667399992E-6</v>
      </c>
      <c r="AF213" s="13">
        <v>5.2564309550999998E-6</v>
      </c>
      <c r="AG213" s="13">
        <v>1.2799999999999999E-5</v>
      </c>
      <c r="AH213" s="13">
        <v>2.09E-5</v>
      </c>
      <c r="AI213" s="13">
        <v>1.4399999999999999E-5</v>
      </c>
      <c r="AJ213" s="13">
        <f t="shared" si="3"/>
        <v>2.3009753120528903E-4</v>
      </c>
    </row>
    <row r="214" spans="1:36" x14ac:dyDescent="0.4">
      <c r="A214" s="13" t="s">
        <v>99</v>
      </c>
      <c r="B214" s="13" t="s">
        <v>281</v>
      </c>
      <c r="C214" s="13">
        <v>0</v>
      </c>
      <c r="D214" s="13">
        <v>0</v>
      </c>
      <c r="E214" s="13">
        <v>0</v>
      </c>
      <c r="F214" s="13">
        <v>0</v>
      </c>
      <c r="G214" s="13">
        <v>0</v>
      </c>
      <c r="H214" s="13">
        <v>0</v>
      </c>
      <c r="I214" s="13">
        <v>4.9699999999999996E-7</v>
      </c>
      <c r="J214" s="13">
        <v>0</v>
      </c>
      <c r="K214" s="13">
        <v>7.2800000000000003E-8</v>
      </c>
      <c r="L214" s="13">
        <v>6.2625464636099999E-7</v>
      </c>
      <c r="M214" s="13">
        <v>0</v>
      </c>
      <c r="N214" s="13">
        <v>0</v>
      </c>
      <c r="O214" s="13">
        <v>0</v>
      </c>
      <c r="P214" s="13">
        <v>1.9600000000000001E-7</v>
      </c>
      <c r="Q214" s="13">
        <v>0</v>
      </c>
      <c r="R214" s="13">
        <v>1.89423192308E-7</v>
      </c>
      <c r="S214" s="13">
        <v>0</v>
      </c>
      <c r="T214" s="13">
        <v>0</v>
      </c>
      <c r="U214" s="13">
        <v>0</v>
      </c>
      <c r="V214" s="13">
        <v>2.1799999999999999E-7</v>
      </c>
      <c r="W214" s="13">
        <v>4.39E-7</v>
      </c>
      <c r="X214" s="13">
        <v>8.2496511147799997E-7</v>
      </c>
      <c r="Y214" s="13">
        <v>1.2369187633000001E-7</v>
      </c>
      <c r="Z214" s="13">
        <v>1.68733587636E-7</v>
      </c>
      <c r="AA214" s="13">
        <v>7.61E-8</v>
      </c>
      <c r="AB214" s="13">
        <v>0</v>
      </c>
      <c r="AC214" s="13">
        <v>0</v>
      </c>
      <c r="AD214" s="13">
        <v>9.8170214408799995E-7</v>
      </c>
      <c r="AE214" s="13">
        <v>1.40937893459E-6</v>
      </c>
      <c r="AF214" s="13">
        <v>6.3305321914999995E-7</v>
      </c>
      <c r="AG214" s="13">
        <v>0</v>
      </c>
      <c r="AH214" s="13">
        <v>1.98E-7</v>
      </c>
      <c r="AI214" s="13">
        <v>0</v>
      </c>
      <c r="AJ214" s="13">
        <f t="shared" si="3"/>
        <v>6.6541027119409991E-6</v>
      </c>
    </row>
    <row r="215" spans="1:36" x14ac:dyDescent="0.4">
      <c r="A215" s="13" t="s">
        <v>73</v>
      </c>
      <c r="B215" s="13" t="s">
        <v>282</v>
      </c>
      <c r="C215" s="13">
        <v>0</v>
      </c>
      <c r="D215" s="13">
        <v>0</v>
      </c>
      <c r="E215" s="13">
        <v>0</v>
      </c>
      <c r="F215" s="13">
        <v>0</v>
      </c>
      <c r="G215" s="13">
        <v>0</v>
      </c>
      <c r="H215" s="13">
        <v>0</v>
      </c>
      <c r="I215" s="13">
        <v>1.05E-7</v>
      </c>
      <c r="J215" s="13">
        <v>4.7899999999999999E-7</v>
      </c>
      <c r="K215" s="13">
        <v>0</v>
      </c>
      <c r="L215" s="13">
        <v>0</v>
      </c>
      <c r="M215" s="13">
        <v>0</v>
      </c>
      <c r="N215" s="13">
        <v>0</v>
      </c>
      <c r="O215" s="13">
        <v>0</v>
      </c>
      <c r="P215" s="13">
        <v>9.6299999999999995E-8</v>
      </c>
      <c r="Q215" s="13">
        <v>0</v>
      </c>
      <c r="R215" s="13">
        <v>0</v>
      </c>
      <c r="S215" s="13">
        <v>0</v>
      </c>
      <c r="T215" s="13">
        <v>0</v>
      </c>
      <c r="U215" s="13">
        <v>1.12E-7</v>
      </c>
      <c r="V215" s="13">
        <v>0</v>
      </c>
      <c r="W215" s="13">
        <v>5.2699999999999999E-7</v>
      </c>
      <c r="X215" s="13">
        <v>0</v>
      </c>
      <c r="Y215" s="13">
        <v>0</v>
      </c>
      <c r="Z215" s="13">
        <v>0</v>
      </c>
      <c r="AA215" s="13">
        <v>0</v>
      </c>
      <c r="AB215" s="13">
        <v>0</v>
      </c>
      <c r="AC215" s="13">
        <v>0</v>
      </c>
      <c r="AD215" s="13">
        <v>0</v>
      </c>
      <c r="AE215" s="13">
        <v>0</v>
      </c>
      <c r="AF215" s="13">
        <v>0</v>
      </c>
      <c r="AG215" s="13">
        <v>0</v>
      </c>
      <c r="AH215" s="13">
        <v>0</v>
      </c>
      <c r="AI215" s="13">
        <v>0</v>
      </c>
      <c r="AJ215" s="13">
        <f t="shared" si="3"/>
        <v>1.3193E-6</v>
      </c>
    </row>
    <row r="216" spans="1:36" x14ac:dyDescent="0.4">
      <c r="A216" s="13" t="s">
        <v>73</v>
      </c>
      <c r="B216" s="13" t="s">
        <v>283</v>
      </c>
      <c r="C216" s="13">
        <v>8.8635315303E-7</v>
      </c>
      <c r="D216" s="13">
        <v>2.5387238876499999E-7</v>
      </c>
      <c r="E216" s="13">
        <v>3.7800649022199998E-7</v>
      </c>
      <c r="F216" s="13">
        <v>4.2879706625499998E-7</v>
      </c>
      <c r="G216" s="13">
        <v>7.4722317139400003E-7</v>
      </c>
      <c r="H216" s="13">
        <v>0</v>
      </c>
      <c r="I216" s="13">
        <v>7.4300000000000002E-7</v>
      </c>
      <c r="J216" s="13">
        <v>4.8100000000000003E-7</v>
      </c>
      <c r="K216" s="13">
        <v>4.9700000000000002E-8</v>
      </c>
      <c r="L216" s="13">
        <v>1.4566533305300001E-5</v>
      </c>
      <c r="M216" s="13">
        <v>1.04315378095E-5</v>
      </c>
      <c r="N216" s="13">
        <v>1.15469555919E-5</v>
      </c>
      <c r="O216" s="13">
        <v>2.2099999999999998E-5</v>
      </c>
      <c r="P216" s="13">
        <v>1.0699999999999999E-5</v>
      </c>
      <c r="Q216" s="13">
        <v>9.7999999999999997E-5</v>
      </c>
      <c r="R216" s="13">
        <v>6.6749381490800002E-7</v>
      </c>
      <c r="S216" s="13">
        <v>1.03424844386E-6</v>
      </c>
      <c r="T216" s="13">
        <v>1.2934613294400001E-7</v>
      </c>
      <c r="U216" s="13">
        <v>2.17E-6</v>
      </c>
      <c r="V216" s="13">
        <v>1.75E-6</v>
      </c>
      <c r="W216" s="13">
        <v>8.8999999999999995E-7</v>
      </c>
      <c r="X216" s="13">
        <v>1.58806410786E-6</v>
      </c>
      <c r="Y216" s="13">
        <v>1.25752292391E-6</v>
      </c>
      <c r="Z216" s="13">
        <v>7.2506634165299997E-7</v>
      </c>
      <c r="AA216" s="13">
        <v>4.4799999999999999E-7</v>
      </c>
      <c r="AB216" s="13">
        <v>1.79E-7</v>
      </c>
      <c r="AC216" s="13">
        <v>7.4399999999999999E-7</v>
      </c>
      <c r="AD216" s="13">
        <v>2.4431349538500002E-4</v>
      </c>
      <c r="AE216" s="13">
        <v>1.6537055517499999E-4</v>
      </c>
      <c r="AF216" s="13">
        <v>8.0468594331999999E-5</v>
      </c>
      <c r="AG216" s="13">
        <v>1.1293700000000001E-4</v>
      </c>
      <c r="AH216" s="13">
        <v>1.8099999999999999E-5</v>
      </c>
      <c r="AI216" s="13">
        <v>9.2399999999999996E-5</v>
      </c>
      <c r="AJ216" s="13">
        <f t="shared" si="3"/>
        <v>8.9648536563350094E-4</v>
      </c>
    </row>
    <row r="217" spans="1:36" x14ac:dyDescent="0.4">
      <c r="A217" s="13" t="s">
        <v>73</v>
      </c>
      <c r="B217" s="13" t="s">
        <v>284</v>
      </c>
      <c r="C217" s="13">
        <v>0</v>
      </c>
      <c r="D217" s="13">
        <v>1.44981749296E-6</v>
      </c>
      <c r="E217" s="13">
        <v>2.7958696115800001E-6</v>
      </c>
      <c r="F217" s="13">
        <v>0</v>
      </c>
      <c r="G217" s="13">
        <v>1.1104575548599999E-6</v>
      </c>
      <c r="H217" s="13">
        <v>0</v>
      </c>
      <c r="I217" s="13">
        <v>0</v>
      </c>
      <c r="J217" s="13">
        <v>0</v>
      </c>
      <c r="K217" s="13">
        <v>6.8700000000000005E-7</v>
      </c>
      <c r="L217" s="13">
        <v>4.9029850945900004E-7</v>
      </c>
      <c r="M217" s="13">
        <v>4.0658037710199996E-6</v>
      </c>
      <c r="N217" s="13">
        <v>8.8310421957000004E-7</v>
      </c>
      <c r="O217" s="13">
        <v>1.9999999999999999E-6</v>
      </c>
      <c r="P217" s="13">
        <v>1.06E-6</v>
      </c>
      <c r="Q217" s="13">
        <v>4.4700000000000004E-6</v>
      </c>
      <c r="R217" s="13">
        <v>8.8591769940900002E-7</v>
      </c>
      <c r="S217" s="13">
        <v>2.4358803717699997E-7</v>
      </c>
      <c r="T217" s="13">
        <v>1.88911685448E-6</v>
      </c>
      <c r="U217" s="13">
        <v>1.1600000000000001E-7</v>
      </c>
      <c r="V217" s="13">
        <v>0</v>
      </c>
      <c r="W217" s="13">
        <v>0</v>
      </c>
      <c r="X217" s="13">
        <v>1.9280705261899999E-6</v>
      </c>
      <c r="Y217" s="13">
        <v>5.0684592870799998E-6</v>
      </c>
      <c r="Z217" s="13">
        <v>4.1483030836E-6</v>
      </c>
      <c r="AA217" s="13">
        <v>4.6900000000000003E-8</v>
      </c>
      <c r="AB217" s="13">
        <v>7.9699999999999995E-7</v>
      </c>
      <c r="AC217" s="13">
        <v>1.2599999999999999E-7</v>
      </c>
      <c r="AD217" s="13">
        <v>1.90957392085E-4</v>
      </c>
      <c r="AE217" s="13">
        <v>2.1932202796500001E-4</v>
      </c>
      <c r="AF217" s="13">
        <v>1.65021408973E-4</v>
      </c>
      <c r="AG217" s="13">
        <v>3.5800000000000003E-5</v>
      </c>
      <c r="AH217" s="13">
        <v>2.0999999999999999E-5</v>
      </c>
      <c r="AI217" s="13">
        <v>5.4200000000000003E-5</v>
      </c>
      <c r="AJ217" s="13">
        <f t="shared" si="3"/>
        <v>7.2056253567038501E-4</v>
      </c>
    </row>
    <row r="218" spans="1:36" x14ac:dyDescent="0.4">
      <c r="A218" s="13" t="s">
        <v>62</v>
      </c>
      <c r="B218" s="13" t="s">
        <v>285</v>
      </c>
      <c r="C218" s="13">
        <v>9.649711149249999E-7</v>
      </c>
      <c r="D218" s="13">
        <v>0</v>
      </c>
      <c r="E218" s="13">
        <v>0</v>
      </c>
      <c r="F218" s="13">
        <v>1.07690832866E-6</v>
      </c>
      <c r="G218" s="13">
        <v>6.2419890314799998E-7</v>
      </c>
      <c r="H218" s="13">
        <v>5.1418692368799995E-7</v>
      </c>
      <c r="I218" s="13">
        <v>7.2599999999999999E-6</v>
      </c>
      <c r="J218" s="13">
        <v>7.2300000000000002E-6</v>
      </c>
      <c r="K218" s="13">
        <v>1.84E-5</v>
      </c>
      <c r="L218" s="13">
        <v>5.0586354150499997E-7</v>
      </c>
      <c r="M218" s="13">
        <v>1.29688942532E-6</v>
      </c>
      <c r="N218" s="13">
        <v>0</v>
      </c>
      <c r="O218" s="13">
        <v>7.4100000000000002E-6</v>
      </c>
      <c r="P218" s="13">
        <v>6.9E-6</v>
      </c>
      <c r="Q218" s="13">
        <v>6.7100000000000001E-6</v>
      </c>
      <c r="R218" s="13">
        <v>2.88014685542E-6</v>
      </c>
      <c r="S218" s="13">
        <v>6.4324348119699999E-6</v>
      </c>
      <c r="T218" s="13">
        <v>1.7935764124200001E-6</v>
      </c>
      <c r="U218" s="13">
        <v>6.5699999999999998E-6</v>
      </c>
      <c r="V218" s="13">
        <v>3.89E-6</v>
      </c>
      <c r="W218" s="13">
        <v>5.1000000000000003E-6</v>
      </c>
      <c r="X218" s="13">
        <v>2.5510682233399999E-6</v>
      </c>
      <c r="Y218" s="13">
        <v>2.17908241705E-6</v>
      </c>
      <c r="Z218" s="13">
        <v>3.4411149565000002E-6</v>
      </c>
      <c r="AA218" s="13">
        <v>7.9699999999999999E-6</v>
      </c>
      <c r="AB218" s="13">
        <v>6.9700000000000002E-6</v>
      </c>
      <c r="AC218" s="13">
        <v>5.6699999999999999E-6</v>
      </c>
      <c r="AD218" s="13">
        <v>4.4110934611800003E-6</v>
      </c>
      <c r="AE218" s="13">
        <v>6.3819284984400002E-6</v>
      </c>
      <c r="AF218" s="13">
        <v>4.1716812967100001E-6</v>
      </c>
      <c r="AG218" s="13">
        <v>6.8800000000000002E-6</v>
      </c>
      <c r="AH218" s="13">
        <v>5.5400000000000003E-6</v>
      </c>
      <c r="AI218" s="13">
        <v>5.6099999999999997E-6</v>
      </c>
      <c r="AJ218" s="13">
        <f t="shared" si="3"/>
        <v>1.4733514517027599E-4</v>
      </c>
    </row>
    <row r="219" spans="1:36" x14ac:dyDescent="0.4">
      <c r="A219" s="13" t="s">
        <v>173</v>
      </c>
      <c r="B219" s="13" t="s">
        <v>286</v>
      </c>
      <c r="C219" s="13">
        <v>0</v>
      </c>
      <c r="D219" s="13">
        <v>0</v>
      </c>
      <c r="E219" s="13">
        <v>2.8543151114800001E-7</v>
      </c>
      <c r="F219" s="13">
        <v>9.2097590097600005E-7</v>
      </c>
      <c r="G219" s="13">
        <v>0</v>
      </c>
      <c r="H219" s="13">
        <v>0</v>
      </c>
      <c r="I219" s="13">
        <v>0</v>
      </c>
      <c r="J219" s="13">
        <v>0</v>
      </c>
      <c r="K219" s="13">
        <v>0</v>
      </c>
      <c r="L219" s="13">
        <v>0</v>
      </c>
      <c r="M219" s="13">
        <v>2.5624813682899998E-7</v>
      </c>
      <c r="N219" s="13">
        <v>0</v>
      </c>
      <c r="O219" s="13">
        <v>0</v>
      </c>
      <c r="P219" s="13">
        <v>0</v>
      </c>
      <c r="Q219" s="13">
        <v>0</v>
      </c>
      <c r="R219" s="13">
        <v>0</v>
      </c>
      <c r="S219" s="13">
        <v>0</v>
      </c>
      <c r="T219" s="13">
        <v>0</v>
      </c>
      <c r="U219" s="13">
        <v>0</v>
      </c>
      <c r="V219" s="13">
        <v>0</v>
      </c>
      <c r="W219" s="13">
        <v>0</v>
      </c>
      <c r="X219" s="13">
        <v>2.08507665539E-7</v>
      </c>
      <c r="Y219" s="13">
        <v>6.9513715114000005E-7</v>
      </c>
      <c r="Z219" s="13">
        <v>0</v>
      </c>
      <c r="AA219" s="13">
        <v>0</v>
      </c>
      <c r="AB219" s="13">
        <v>0</v>
      </c>
      <c r="AC219" s="13">
        <v>0</v>
      </c>
      <c r="AD219" s="13">
        <v>0</v>
      </c>
      <c r="AE219" s="13">
        <v>0</v>
      </c>
      <c r="AF219" s="13">
        <v>0</v>
      </c>
      <c r="AG219" s="13">
        <v>0</v>
      </c>
      <c r="AH219" s="13">
        <v>0</v>
      </c>
      <c r="AI219" s="13">
        <v>0</v>
      </c>
      <c r="AJ219" s="13">
        <f t="shared" si="3"/>
        <v>2.3663003656320001E-6</v>
      </c>
    </row>
    <row r="220" spans="1:36" x14ac:dyDescent="0.4">
      <c r="A220" s="13" t="s">
        <v>62</v>
      </c>
      <c r="B220" s="13" t="s">
        <v>287</v>
      </c>
      <c r="C220" s="13">
        <v>2.9466483928900002E-7</v>
      </c>
      <c r="D220" s="13">
        <v>5.4910841379900002E-7</v>
      </c>
      <c r="E220" s="13">
        <v>5.6321753539099998E-7</v>
      </c>
      <c r="F220" s="13">
        <v>1.3259653036899999E-6</v>
      </c>
      <c r="G220" s="13">
        <v>2.6635197495900002E-7</v>
      </c>
      <c r="H220" s="13">
        <v>0</v>
      </c>
      <c r="I220" s="13">
        <v>1.46E-6</v>
      </c>
      <c r="J220" s="13">
        <v>6.3799999999999997E-7</v>
      </c>
      <c r="K220" s="13">
        <v>1.04E-6</v>
      </c>
      <c r="L220" s="13">
        <v>4.2682236314500003E-7</v>
      </c>
      <c r="M220" s="13">
        <v>0</v>
      </c>
      <c r="N220" s="13">
        <v>2.0189060012299998E-6</v>
      </c>
      <c r="O220" s="13">
        <v>4.8800000000000003E-7</v>
      </c>
      <c r="P220" s="13">
        <v>6.75E-7</v>
      </c>
      <c r="Q220" s="13">
        <v>1.66E-7</v>
      </c>
      <c r="R220" s="13">
        <v>1.54244599451E-6</v>
      </c>
      <c r="S220" s="13">
        <v>0</v>
      </c>
      <c r="T220" s="13">
        <v>2.0556796128600001E-7</v>
      </c>
      <c r="U220" s="13">
        <v>2.0800000000000001E-7</v>
      </c>
      <c r="V220" s="13">
        <v>5.5000000000000003E-7</v>
      </c>
      <c r="W220" s="13">
        <v>3.3099999999999999E-7</v>
      </c>
      <c r="X220" s="13">
        <v>2.0571515216100001E-7</v>
      </c>
      <c r="Y220" s="13">
        <v>4.5721818572000002E-7</v>
      </c>
      <c r="Z220" s="13">
        <v>0</v>
      </c>
      <c r="AA220" s="13">
        <v>2.2400000000000002E-6</v>
      </c>
      <c r="AB220" s="13">
        <v>7.2900000000000003E-7</v>
      </c>
      <c r="AC220" s="13">
        <v>7.4300000000000002E-7</v>
      </c>
      <c r="AD220" s="13">
        <v>0</v>
      </c>
      <c r="AE220" s="13">
        <v>0</v>
      </c>
      <c r="AF220" s="13">
        <v>0</v>
      </c>
      <c r="AG220" s="13">
        <v>8.9299999999999996E-7</v>
      </c>
      <c r="AH220" s="13">
        <v>5.7599999999999997E-7</v>
      </c>
      <c r="AI220" s="13">
        <v>1.06E-6</v>
      </c>
      <c r="AJ220" s="13">
        <f t="shared" si="3"/>
        <v>1.9652983725179997E-5</v>
      </c>
    </row>
    <row r="221" spans="1:36" x14ac:dyDescent="0.4">
      <c r="A221" s="13" t="s">
        <v>62</v>
      </c>
      <c r="B221" s="13" t="s">
        <v>288</v>
      </c>
      <c r="C221" s="13">
        <v>0</v>
      </c>
      <c r="D221" s="13">
        <v>0</v>
      </c>
      <c r="E221" s="13">
        <v>0</v>
      </c>
      <c r="F221" s="13">
        <v>0</v>
      </c>
      <c r="G221" s="13">
        <v>0</v>
      </c>
      <c r="H221" s="13">
        <v>0</v>
      </c>
      <c r="I221" s="13">
        <v>0</v>
      </c>
      <c r="J221" s="13">
        <v>0</v>
      </c>
      <c r="K221" s="13">
        <v>0</v>
      </c>
      <c r="L221" s="13">
        <v>0</v>
      </c>
      <c r="M221" s="13">
        <v>0</v>
      </c>
      <c r="N221" s="13">
        <v>0</v>
      </c>
      <c r="O221" s="13">
        <v>0</v>
      </c>
      <c r="P221" s="13">
        <v>0</v>
      </c>
      <c r="Q221" s="13">
        <v>0</v>
      </c>
      <c r="R221" s="13">
        <v>0</v>
      </c>
      <c r="S221" s="13">
        <v>0</v>
      </c>
      <c r="T221" s="13">
        <v>0</v>
      </c>
      <c r="U221" s="13">
        <v>0</v>
      </c>
      <c r="V221" s="13">
        <v>0</v>
      </c>
      <c r="W221" s="13">
        <v>0</v>
      </c>
      <c r="X221" s="13">
        <v>0</v>
      </c>
      <c r="Y221" s="13">
        <v>0</v>
      </c>
      <c r="Z221" s="13">
        <v>0</v>
      </c>
      <c r="AA221" s="13">
        <v>0</v>
      </c>
      <c r="AB221" s="13">
        <v>0</v>
      </c>
      <c r="AC221" s="13">
        <v>0</v>
      </c>
      <c r="AD221" s="13">
        <v>0</v>
      </c>
      <c r="AE221" s="13">
        <v>0</v>
      </c>
      <c r="AF221" s="13">
        <v>0</v>
      </c>
      <c r="AG221" s="13">
        <v>0</v>
      </c>
      <c r="AH221" s="13">
        <v>1.02E-7</v>
      </c>
      <c r="AI221" s="13">
        <v>0</v>
      </c>
      <c r="AJ221" s="13">
        <f t="shared" si="3"/>
        <v>1.02E-7</v>
      </c>
    </row>
    <row r="222" spans="1:36" x14ac:dyDescent="0.4">
      <c r="A222" s="13" t="s">
        <v>62</v>
      </c>
      <c r="B222" s="13" t="s">
        <v>289</v>
      </c>
      <c r="C222" s="13">
        <v>0</v>
      </c>
      <c r="D222" s="13">
        <v>0</v>
      </c>
      <c r="E222" s="13">
        <v>0</v>
      </c>
      <c r="F222" s="13">
        <v>0</v>
      </c>
      <c r="G222" s="13">
        <v>0</v>
      </c>
      <c r="H222" s="13">
        <v>0</v>
      </c>
      <c r="I222" s="13">
        <v>0</v>
      </c>
      <c r="J222" s="13">
        <v>0</v>
      </c>
      <c r="K222" s="13">
        <v>1.8900000000000001E-7</v>
      </c>
      <c r="L222" s="13">
        <v>0</v>
      </c>
      <c r="M222" s="13">
        <v>0</v>
      </c>
      <c r="N222" s="13">
        <v>0</v>
      </c>
      <c r="O222" s="13">
        <v>0</v>
      </c>
      <c r="P222" s="13">
        <v>0</v>
      </c>
      <c r="Q222" s="13">
        <v>1.09E-7</v>
      </c>
      <c r="R222" s="13">
        <v>0</v>
      </c>
      <c r="S222" s="13">
        <v>0</v>
      </c>
      <c r="T222" s="13">
        <v>0</v>
      </c>
      <c r="U222" s="13">
        <v>0</v>
      </c>
      <c r="V222" s="13">
        <v>0</v>
      </c>
      <c r="W222" s="13">
        <v>0</v>
      </c>
      <c r="X222" s="13">
        <v>0</v>
      </c>
      <c r="Y222" s="13">
        <v>0</v>
      </c>
      <c r="Z222" s="13">
        <v>0</v>
      </c>
      <c r="AA222" s="13">
        <v>0</v>
      </c>
      <c r="AB222" s="13">
        <v>0</v>
      </c>
      <c r="AC222" s="13">
        <v>0</v>
      </c>
      <c r="AD222" s="13">
        <v>0</v>
      </c>
      <c r="AE222" s="13">
        <v>0</v>
      </c>
      <c r="AF222" s="13">
        <v>0</v>
      </c>
      <c r="AG222" s="13">
        <v>1.31E-7</v>
      </c>
      <c r="AH222" s="13">
        <v>0</v>
      </c>
      <c r="AI222" s="13">
        <v>0</v>
      </c>
      <c r="AJ222" s="13">
        <f t="shared" si="3"/>
        <v>4.2899999999999999E-7</v>
      </c>
    </row>
    <row r="223" spans="1:36" x14ac:dyDescent="0.4">
      <c r="A223" s="13" t="s">
        <v>62</v>
      </c>
      <c r="B223" s="13" t="s">
        <v>290</v>
      </c>
      <c r="C223" s="13">
        <v>0</v>
      </c>
      <c r="D223" s="13">
        <v>0</v>
      </c>
      <c r="E223" s="13">
        <v>0</v>
      </c>
      <c r="F223" s="13">
        <v>0</v>
      </c>
      <c r="G223" s="13">
        <v>0</v>
      </c>
      <c r="H223" s="13">
        <v>0</v>
      </c>
      <c r="I223" s="13">
        <v>2.34E-7</v>
      </c>
      <c r="J223" s="13">
        <v>0</v>
      </c>
      <c r="K223" s="13">
        <v>0</v>
      </c>
      <c r="L223" s="13">
        <v>0</v>
      </c>
      <c r="M223" s="13">
        <v>0</v>
      </c>
      <c r="N223" s="13">
        <v>0</v>
      </c>
      <c r="O223" s="13">
        <v>8.9999999999999999E-8</v>
      </c>
      <c r="P223" s="13">
        <v>0</v>
      </c>
      <c r="Q223" s="13">
        <v>0</v>
      </c>
      <c r="R223" s="13">
        <v>0</v>
      </c>
      <c r="S223" s="13">
        <v>0</v>
      </c>
      <c r="T223" s="13">
        <v>0</v>
      </c>
      <c r="U223" s="13">
        <v>0</v>
      </c>
      <c r="V223" s="13">
        <v>1.1899999999999999E-7</v>
      </c>
      <c r="W223" s="13">
        <v>0</v>
      </c>
      <c r="X223" s="13">
        <v>0</v>
      </c>
      <c r="Y223" s="13">
        <v>0</v>
      </c>
      <c r="Z223" s="13">
        <v>0</v>
      </c>
      <c r="AA223" s="13">
        <v>3.9700000000000002E-7</v>
      </c>
      <c r="AB223" s="13">
        <v>6.4200000000000006E-8</v>
      </c>
      <c r="AC223" s="13">
        <v>3.7899999999999999E-7</v>
      </c>
      <c r="AD223" s="13">
        <v>0</v>
      </c>
      <c r="AE223" s="13">
        <v>0</v>
      </c>
      <c r="AF223" s="13">
        <v>0</v>
      </c>
      <c r="AG223" s="13">
        <v>2.03E-7</v>
      </c>
      <c r="AH223" s="13">
        <v>0</v>
      </c>
      <c r="AI223" s="13">
        <v>0</v>
      </c>
      <c r="AJ223" s="13">
        <f t="shared" si="3"/>
        <v>1.4861999999999998E-6</v>
      </c>
    </row>
    <row r="224" spans="1:36" x14ac:dyDescent="0.4">
      <c r="A224" s="13" t="s">
        <v>62</v>
      </c>
      <c r="B224" s="13" t="s">
        <v>291</v>
      </c>
      <c r="C224" s="13">
        <v>0</v>
      </c>
      <c r="D224" s="13">
        <v>0</v>
      </c>
      <c r="E224" s="13">
        <v>0</v>
      </c>
      <c r="F224" s="13">
        <v>0</v>
      </c>
      <c r="G224" s="13">
        <v>0</v>
      </c>
      <c r="H224" s="13">
        <v>0</v>
      </c>
      <c r="I224" s="13">
        <v>5.4700000000000001E-7</v>
      </c>
      <c r="J224" s="13">
        <v>0</v>
      </c>
      <c r="K224" s="13">
        <v>0</v>
      </c>
      <c r="L224" s="13">
        <v>0</v>
      </c>
      <c r="M224" s="13">
        <v>0</v>
      </c>
      <c r="N224" s="13">
        <v>0</v>
      </c>
      <c r="O224" s="13">
        <v>0</v>
      </c>
      <c r="P224" s="13">
        <v>3.3099999999999999E-7</v>
      </c>
      <c r="Q224" s="13">
        <v>0</v>
      </c>
      <c r="R224" s="13">
        <v>7.5769276923199998E-7</v>
      </c>
      <c r="S224" s="13">
        <v>5.7691903541900004E-7</v>
      </c>
      <c r="T224" s="13">
        <v>4.1483984980200003E-7</v>
      </c>
      <c r="U224" s="13">
        <v>0</v>
      </c>
      <c r="V224" s="13">
        <v>1.49E-7</v>
      </c>
      <c r="W224" s="13">
        <v>0</v>
      </c>
      <c r="X224" s="13">
        <v>5.1775498970800004E-7</v>
      </c>
      <c r="Y224" s="13">
        <v>1.7967872561599999E-6</v>
      </c>
      <c r="Z224" s="13">
        <v>0</v>
      </c>
      <c r="AA224" s="13">
        <v>0</v>
      </c>
      <c r="AB224" s="13">
        <v>0</v>
      </c>
      <c r="AC224" s="13">
        <v>1.61E-7</v>
      </c>
      <c r="AD224" s="13">
        <v>3.2723404802899999E-7</v>
      </c>
      <c r="AE224" s="13">
        <v>0</v>
      </c>
      <c r="AF224" s="13">
        <v>0</v>
      </c>
      <c r="AG224" s="13">
        <v>3.4400000000000001E-7</v>
      </c>
      <c r="AH224" s="13">
        <v>1.35E-7</v>
      </c>
      <c r="AI224" s="13">
        <v>0</v>
      </c>
      <c r="AJ224" s="13">
        <f t="shared" si="3"/>
        <v>6.0582279483500008E-6</v>
      </c>
    </row>
    <row r="225" spans="1:36" x14ac:dyDescent="0.4">
      <c r="A225" s="13" t="s">
        <v>76</v>
      </c>
      <c r="B225" s="13" t="s">
        <v>292</v>
      </c>
      <c r="C225" s="13">
        <v>0</v>
      </c>
      <c r="D225" s="13">
        <v>0</v>
      </c>
      <c r="E225" s="13">
        <v>2.7850050315199999E-7</v>
      </c>
      <c r="F225" s="13">
        <v>3.0020010931499999E-7</v>
      </c>
      <c r="G225" s="13">
        <v>3.0594582997299998E-6</v>
      </c>
      <c r="H225" s="13">
        <v>0</v>
      </c>
      <c r="I225" s="13">
        <v>5.9499999999999998E-6</v>
      </c>
      <c r="J225" s="13">
        <v>6.0399999999999998E-6</v>
      </c>
      <c r="K225" s="13">
        <v>9.3100000000000006E-6</v>
      </c>
      <c r="L225" s="13">
        <v>2.1723131689900001E-6</v>
      </c>
      <c r="M225" s="13">
        <v>3.0945813245399999E-7</v>
      </c>
      <c r="N225" s="13">
        <v>2.0089621500900001E-6</v>
      </c>
      <c r="O225" s="13">
        <v>4.2899999999999996E-6</v>
      </c>
      <c r="P225" s="13">
        <v>3.0299999999999998E-6</v>
      </c>
      <c r="Q225" s="13">
        <v>6.8199999999999999E-6</v>
      </c>
      <c r="R225" s="13">
        <v>1.9067765053499999E-7</v>
      </c>
      <c r="S225" s="13">
        <v>1.26478403919E-6</v>
      </c>
      <c r="T225" s="13">
        <v>2.0329899924100001E-7</v>
      </c>
      <c r="U225" s="13">
        <v>2.88E-6</v>
      </c>
      <c r="V225" s="13">
        <v>5.1599999999999997E-6</v>
      </c>
      <c r="W225" s="13">
        <v>5.6200000000000004E-6</v>
      </c>
      <c r="X225" s="13">
        <v>5.3894963840900003E-7</v>
      </c>
      <c r="Y225" s="13">
        <v>5.9892908538699998E-7</v>
      </c>
      <c r="Z225" s="13">
        <v>5.0955308584200001E-7</v>
      </c>
      <c r="AA225" s="13">
        <v>4.0500000000000002E-6</v>
      </c>
      <c r="AB225" s="13">
        <v>3.8700000000000002E-6</v>
      </c>
      <c r="AC225" s="13">
        <v>5.8799999999999996E-6</v>
      </c>
      <c r="AD225" s="13">
        <v>5.3496497061400002E-6</v>
      </c>
      <c r="AE225" s="13">
        <v>1.0742037029599999E-6</v>
      </c>
      <c r="AF225" s="13">
        <v>5.7667842830000003E-7</v>
      </c>
      <c r="AG225" s="13">
        <v>5.2700000000000004E-6</v>
      </c>
      <c r="AH225" s="13">
        <v>7.3799999999999996E-6</v>
      </c>
      <c r="AI225" s="13">
        <v>4.7700000000000001E-6</v>
      </c>
      <c r="AJ225" s="13">
        <f t="shared" si="3"/>
        <v>9.8755616699734992E-5</v>
      </c>
    </row>
    <row r="226" spans="1:36" x14ac:dyDescent="0.4">
      <c r="A226" s="13" t="s">
        <v>76</v>
      </c>
      <c r="B226" s="13" t="s">
        <v>293</v>
      </c>
      <c r="C226" s="13">
        <v>0</v>
      </c>
      <c r="D226" s="13">
        <v>0</v>
      </c>
      <c r="E226" s="13">
        <v>0</v>
      </c>
      <c r="F226" s="13">
        <v>0</v>
      </c>
      <c r="G226" s="13">
        <v>0</v>
      </c>
      <c r="H226" s="13">
        <v>0</v>
      </c>
      <c r="I226" s="13">
        <v>1.11E-7</v>
      </c>
      <c r="J226" s="13">
        <v>1.91E-7</v>
      </c>
      <c r="K226" s="13">
        <v>9.4500000000000006E-8</v>
      </c>
      <c r="L226" s="13">
        <v>0</v>
      </c>
      <c r="M226" s="13">
        <v>0</v>
      </c>
      <c r="N226" s="13">
        <v>0</v>
      </c>
      <c r="O226" s="13">
        <v>3.1899999999999998E-7</v>
      </c>
      <c r="P226" s="13">
        <v>0</v>
      </c>
      <c r="Q226" s="13">
        <v>9.7600000000000006E-7</v>
      </c>
      <c r="R226" s="13">
        <v>0</v>
      </c>
      <c r="S226" s="13">
        <v>0</v>
      </c>
      <c r="T226" s="13">
        <v>0</v>
      </c>
      <c r="U226" s="13">
        <v>0</v>
      </c>
      <c r="V226" s="13">
        <v>7.7700000000000001E-8</v>
      </c>
      <c r="W226" s="13">
        <v>2.03E-7</v>
      </c>
      <c r="X226" s="13">
        <v>0</v>
      </c>
      <c r="Y226" s="13">
        <v>0</v>
      </c>
      <c r="Z226" s="13">
        <v>0</v>
      </c>
      <c r="AA226" s="13">
        <v>9.8700000000000004E-8</v>
      </c>
      <c r="AB226" s="13">
        <v>1.04E-7</v>
      </c>
      <c r="AC226" s="13">
        <v>0</v>
      </c>
      <c r="AD226" s="13">
        <v>0</v>
      </c>
      <c r="AE226" s="13">
        <v>0</v>
      </c>
      <c r="AF226" s="13">
        <v>0</v>
      </c>
      <c r="AG226" s="13">
        <v>6.2399999999999998E-7</v>
      </c>
      <c r="AH226" s="13">
        <v>2.3200000000000001E-7</v>
      </c>
      <c r="AI226" s="13">
        <v>3.15E-7</v>
      </c>
      <c r="AJ226" s="13">
        <f t="shared" si="3"/>
        <v>3.3459E-6</v>
      </c>
    </row>
    <row r="227" spans="1:36" x14ac:dyDescent="0.4">
      <c r="A227" s="13" t="s">
        <v>76</v>
      </c>
      <c r="B227" s="13" t="s">
        <v>294</v>
      </c>
      <c r="C227" s="13">
        <v>0</v>
      </c>
      <c r="D227" s="13">
        <v>0</v>
      </c>
      <c r="E227" s="13">
        <v>0</v>
      </c>
      <c r="F227" s="13">
        <v>0</v>
      </c>
      <c r="G227" s="13">
        <v>0</v>
      </c>
      <c r="H227" s="13">
        <v>0</v>
      </c>
      <c r="I227" s="13">
        <v>0</v>
      </c>
      <c r="J227" s="13">
        <v>1.4700000000000001E-7</v>
      </c>
      <c r="K227" s="13">
        <v>0</v>
      </c>
      <c r="L227" s="13">
        <v>0</v>
      </c>
      <c r="M227" s="13">
        <v>0</v>
      </c>
      <c r="N227" s="13">
        <v>0</v>
      </c>
      <c r="O227" s="13">
        <v>3.5699999999999998E-7</v>
      </c>
      <c r="P227" s="13">
        <v>0</v>
      </c>
      <c r="Q227" s="13">
        <v>0</v>
      </c>
      <c r="R227" s="13">
        <v>0</v>
      </c>
      <c r="S227" s="13">
        <v>0</v>
      </c>
      <c r="T227" s="13">
        <v>0</v>
      </c>
      <c r="U227" s="13">
        <v>1.8300000000000001E-7</v>
      </c>
      <c r="V227" s="13">
        <v>0</v>
      </c>
      <c r="W227" s="13">
        <v>0</v>
      </c>
      <c r="X227" s="13">
        <v>0</v>
      </c>
      <c r="Y227" s="13">
        <v>0</v>
      </c>
      <c r="Z227" s="13">
        <v>0</v>
      </c>
      <c r="AA227" s="13">
        <v>0</v>
      </c>
      <c r="AB227" s="13">
        <v>8.0400000000000005E-8</v>
      </c>
      <c r="AC227" s="13">
        <v>0</v>
      </c>
      <c r="AD227" s="13">
        <v>0</v>
      </c>
      <c r="AE227" s="13">
        <v>0</v>
      </c>
      <c r="AF227" s="13">
        <v>0</v>
      </c>
      <c r="AG227" s="13">
        <v>0</v>
      </c>
      <c r="AH227" s="13">
        <v>7.9199999999999995E-8</v>
      </c>
      <c r="AI227" s="13">
        <v>0</v>
      </c>
      <c r="AJ227" s="13">
        <f t="shared" si="3"/>
        <v>8.4659999999999997E-7</v>
      </c>
    </row>
    <row r="228" spans="1:36" x14ac:dyDescent="0.4">
      <c r="A228" s="13" t="s">
        <v>62</v>
      </c>
      <c r="B228" s="13" t="s">
        <v>295</v>
      </c>
      <c r="C228" s="13">
        <v>1.61403893592E-5</v>
      </c>
      <c r="D228" s="13">
        <v>1.95545219879E-5</v>
      </c>
      <c r="E228" s="13">
        <v>2.5832006985299999E-5</v>
      </c>
      <c r="F228" s="13">
        <v>3.4736467981800001E-5</v>
      </c>
      <c r="G228" s="13">
        <v>3.04351874114E-5</v>
      </c>
      <c r="H228" s="13">
        <v>2.56176944931E-5</v>
      </c>
      <c r="I228" s="13">
        <v>4.6600000000000001E-5</v>
      </c>
      <c r="J228" s="13">
        <v>1.5299999999999999E-5</v>
      </c>
      <c r="K228" s="13">
        <v>4.4799999999999998E-5</v>
      </c>
      <c r="L228" s="13">
        <v>2.2693777500199999E-5</v>
      </c>
      <c r="M228" s="13">
        <v>2.8528255326399999E-5</v>
      </c>
      <c r="N228" s="13">
        <v>3.02344387012E-5</v>
      </c>
      <c r="O228" s="13">
        <v>1.47E-5</v>
      </c>
      <c r="P228" s="13">
        <v>1.01E-5</v>
      </c>
      <c r="Q228" s="13">
        <v>2.4000000000000001E-5</v>
      </c>
      <c r="R228" s="13">
        <v>1.9935890812499999E-5</v>
      </c>
      <c r="S228" s="13">
        <v>2.9761219325199998E-5</v>
      </c>
      <c r="T228" s="13">
        <v>1.5057684859700001E-5</v>
      </c>
      <c r="U228" s="13">
        <v>1.2999999999999999E-5</v>
      </c>
      <c r="V228" s="13">
        <v>1.5699999999999999E-5</v>
      </c>
      <c r="W228" s="13">
        <v>1.43E-5</v>
      </c>
      <c r="X228" s="13">
        <v>2.1935433735200001E-5</v>
      </c>
      <c r="Y228" s="13">
        <v>2.1898714121500001E-5</v>
      </c>
      <c r="Z228" s="13">
        <v>8.7391774529999995E-6</v>
      </c>
      <c r="AA228" s="13">
        <v>1.8700000000000001E-5</v>
      </c>
      <c r="AB228" s="13">
        <v>1.4E-5</v>
      </c>
      <c r="AC228" s="13">
        <v>1.33E-5</v>
      </c>
      <c r="AD228" s="13">
        <v>2.7802281025899999E-5</v>
      </c>
      <c r="AE228" s="13">
        <v>2.1902377492900001E-5</v>
      </c>
      <c r="AF228" s="13">
        <v>2.26723441317E-5</v>
      </c>
      <c r="AG228" s="13">
        <v>2.6100000000000001E-5</v>
      </c>
      <c r="AH228" s="13">
        <v>1.3200000000000001E-5</v>
      </c>
      <c r="AI228" s="13">
        <v>1.66E-5</v>
      </c>
      <c r="AJ228" s="13">
        <f t="shared" si="3"/>
        <v>7.2387786270409994E-4</v>
      </c>
    </row>
    <row r="229" spans="1:36" x14ac:dyDescent="0.4">
      <c r="A229" s="13" t="s">
        <v>173</v>
      </c>
      <c r="B229" s="13" t="s">
        <v>296</v>
      </c>
      <c r="C229" s="13">
        <v>0</v>
      </c>
      <c r="D229" s="13">
        <v>0</v>
      </c>
      <c r="E229" s="13">
        <v>0</v>
      </c>
      <c r="F229" s="13">
        <v>0</v>
      </c>
      <c r="G229" s="13">
        <v>0</v>
      </c>
      <c r="H229" s="13">
        <v>0</v>
      </c>
      <c r="I229" s="13">
        <v>0</v>
      </c>
      <c r="J229" s="13">
        <v>0</v>
      </c>
      <c r="K229" s="13">
        <v>0</v>
      </c>
      <c r="L229" s="13">
        <v>9.1055437470900003E-7</v>
      </c>
      <c r="M229" s="13">
        <v>0</v>
      </c>
      <c r="N229" s="13">
        <v>8.3549752309699999E-7</v>
      </c>
      <c r="O229" s="13">
        <v>0</v>
      </c>
      <c r="P229" s="13">
        <v>0</v>
      </c>
      <c r="Q229" s="13">
        <v>0</v>
      </c>
      <c r="R229" s="13">
        <v>0</v>
      </c>
      <c r="S229" s="13">
        <v>0</v>
      </c>
      <c r="T229" s="13">
        <v>0</v>
      </c>
      <c r="U229" s="13">
        <v>0</v>
      </c>
      <c r="V229" s="13">
        <v>0</v>
      </c>
      <c r="W229" s="13">
        <v>0</v>
      </c>
      <c r="X229" s="13">
        <v>0</v>
      </c>
      <c r="Y229" s="13">
        <v>0</v>
      </c>
      <c r="Z229" s="13">
        <v>0</v>
      </c>
      <c r="AA229" s="13">
        <v>0</v>
      </c>
      <c r="AB229" s="13">
        <v>0</v>
      </c>
      <c r="AC229" s="13">
        <v>0</v>
      </c>
      <c r="AD229" s="13">
        <v>0</v>
      </c>
      <c r="AE229" s="13">
        <v>0</v>
      </c>
      <c r="AF229" s="13">
        <v>0</v>
      </c>
      <c r="AG229" s="13">
        <v>0</v>
      </c>
      <c r="AH229" s="13">
        <v>0</v>
      </c>
      <c r="AI229" s="13">
        <v>0</v>
      </c>
      <c r="AJ229" s="13">
        <f t="shared" si="3"/>
        <v>1.7460518978060001E-6</v>
      </c>
    </row>
    <row r="230" spans="1:36" x14ac:dyDescent="0.4">
      <c r="A230" s="13" t="s">
        <v>76</v>
      </c>
      <c r="B230" s="13" t="s">
        <v>297</v>
      </c>
      <c r="C230" s="13">
        <v>0</v>
      </c>
      <c r="D230" s="13">
        <v>0</v>
      </c>
      <c r="E230" s="13">
        <v>0</v>
      </c>
      <c r="F230" s="13">
        <v>0</v>
      </c>
      <c r="G230" s="13">
        <v>0</v>
      </c>
      <c r="H230" s="13">
        <v>0</v>
      </c>
      <c r="I230" s="13">
        <v>0</v>
      </c>
      <c r="J230" s="13">
        <v>0</v>
      </c>
      <c r="K230" s="13">
        <v>0</v>
      </c>
      <c r="L230" s="13">
        <v>0</v>
      </c>
      <c r="M230" s="13">
        <v>0</v>
      </c>
      <c r="N230" s="13">
        <v>0</v>
      </c>
      <c r="O230" s="13">
        <v>0</v>
      </c>
      <c r="P230" s="13">
        <v>0</v>
      </c>
      <c r="Q230" s="13">
        <v>0</v>
      </c>
      <c r="R230" s="13">
        <v>0</v>
      </c>
      <c r="S230" s="13">
        <v>0</v>
      </c>
      <c r="T230" s="13">
        <v>0</v>
      </c>
      <c r="U230" s="13">
        <v>0</v>
      </c>
      <c r="V230" s="13">
        <v>0</v>
      </c>
      <c r="W230" s="13">
        <v>0</v>
      </c>
      <c r="X230" s="13">
        <v>0</v>
      </c>
      <c r="Y230" s="13">
        <v>0</v>
      </c>
      <c r="Z230" s="13">
        <v>0</v>
      </c>
      <c r="AA230" s="13">
        <v>0</v>
      </c>
      <c r="AB230" s="13">
        <v>2.2600000000000001E-7</v>
      </c>
      <c r="AC230" s="13">
        <v>0</v>
      </c>
      <c r="AD230" s="13">
        <v>0</v>
      </c>
      <c r="AE230" s="13">
        <v>0</v>
      </c>
      <c r="AF230" s="13">
        <v>0</v>
      </c>
      <c r="AG230" s="13">
        <v>0</v>
      </c>
      <c r="AH230" s="13">
        <v>0</v>
      </c>
      <c r="AI230" s="13">
        <v>0</v>
      </c>
      <c r="AJ230" s="13">
        <f t="shared" si="3"/>
        <v>2.2600000000000001E-7</v>
      </c>
    </row>
    <row r="231" spans="1:36" x14ac:dyDescent="0.4">
      <c r="A231" s="13" t="s">
        <v>76</v>
      </c>
      <c r="B231" s="13" t="s">
        <v>298</v>
      </c>
      <c r="C231" s="13">
        <v>0</v>
      </c>
      <c r="D231" s="13">
        <v>0</v>
      </c>
      <c r="E231" s="13">
        <v>8.1745612048100002E-7</v>
      </c>
      <c r="F231" s="13">
        <v>0</v>
      </c>
      <c r="G231" s="13">
        <v>0</v>
      </c>
      <c r="H231" s="13">
        <v>0</v>
      </c>
      <c r="I231" s="13">
        <v>0</v>
      </c>
      <c r="J231" s="13">
        <v>0</v>
      </c>
      <c r="K231" s="13">
        <v>0</v>
      </c>
      <c r="L231" s="13">
        <v>0</v>
      </c>
      <c r="M231" s="13">
        <v>0</v>
      </c>
      <c r="N231" s="13">
        <v>0</v>
      </c>
      <c r="O231" s="13">
        <v>0</v>
      </c>
      <c r="P231" s="13">
        <v>0</v>
      </c>
      <c r="Q231" s="13">
        <v>0</v>
      </c>
      <c r="R231" s="13">
        <v>0</v>
      </c>
      <c r="S231" s="13">
        <v>0</v>
      </c>
      <c r="T231" s="13">
        <v>0</v>
      </c>
      <c r="U231" s="13">
        <v>0</v>
      </c>
      <c r="V231" s="13">
        <v>0</v>
      </c>
      <c r="W231" s="13">
        <v>0</v>
      </c>
      <c r="X231" s="13">
        <v>0</v>
      </c>
      <c r="Y231" s="13">
        <v>0</v>
      </c>
      <c r="Z231" s="13">
        <v>0</v>
      </c>
      <c r="AA231" s="13">
        <v>0</v>
      </c>
      <c r="AB231" s="13">
        <v>0</v>
      </c>
      <c r="AC231" s="13">
        <v>7.9899999999999994E-8</v>
      </c>
      <c r="AD231" s="13">
        <v>0</v>
      </c>
      <c r="AE231" s="13">
        <v>0</v>
      </c>
      <c r="AF231" s="13">
        <v>0</v>
      </c>
      <c r="AG231" s="13">
        <v>0</v>
      </c>
      <c r="AH231" s="13">
        <v>0</v>
      </c>
      <c r="AI231" s="13">
        <v>0</v>
      </c>
      <c r="AJ231" s="13">
        <f t="shared" si="3"/>
        <v>8.9735612048099998E-7</v>
      </c>
    </row>
    <row r="232" spans="1:36" x14ac:dyDescent="0.4">
      <c r="A232" s="13" t="s">
        <v>76</v>
      </c>
      <c r="B232" s="13" t="s">
        <v>299</v>
      </c>
      <c r="C232" s="13">
        <v>0</v>
      </c>
      <c r="D232" s="13">
        <v>0</v>
      </c>
      <c r="E232" s="13">
        <v>0</v>
      </c>
      <c r="F232" s="13">
        <v>0</v>
      </c>
      <c r="G232" s="13">
        <v>0</v>
      </c>
      <c r="H232" s="13">
        <v>0</v>
      </c>
      <c r="I232" s="13">
        <v>0</v>
      </c>
      <c r="J232" s="13">
        <v>0</v>
      </c>
      <c r="K232" s="13">
        <v>0</v>
      </c>
      <c r="L232" s="13">
        <v>0</v>
      </c>
      <c r="M232" s="13">
        <v>0</v>
      </c>
      <c r="N232" s="13">
        <v>0</v>
      </c>
      <c r="O232" s="13">
        <v>4.9399999999999995E-7</v>
      </c>
      <c r="P232" s="13">
        <v>0</v>
      </c>
      <c r="Q232" s="13">
        <v>0</v>
      </c>
      <c r="R232" s="13">
        <v>0</v>
      </c>
      <c r="S232" s="13">
        <v>0</v>
      </c>
      <c r="T232" s="13">
        <v>0</v>
      </c>
      <c r="U232" s="13">
        <v>0</v>
      </c>
      <c r="V232" s="13">
        <v>0</v>
      </c>
      <c r="W232" s="13">
        <v>5.6100000000000001E-7</v>
      </c>
      <c r="X232" s="13">
        <v>0</v>
      </c>
      <c r="Y232" s="13">
        <v>0</v>
      </c>
      <c r="Z232" s="13">
        <v>0</v>
      </c>
      <c r="AA232" s="13">
        <v>1.68E-7</v>
      </c>
      <c r="AB232" s="13">
        <v>0</v>
      </c>
      <c r="AC232" s="13">
        <v>0</v>
      </c>
      <c r="AD232" s="13">
        <v>0</v>
      </c>
      <c r="AE232" s="13">
        <v>0</v>
      </c>
      <c r="AF232" s="13">
        <v>0</v>
      </c>
      <c r="AG232" s="13">
        <v>0</v>
      </c>
      <c r="AH232" s="13">
        <v>0</v>
      </c>
      <c r="AI232" s="13">
        <v>0</v>
      </c>
      <c r="AJ232" s="13">
        <f t="shared" si="3"/>
        <v>1.223E-6</v>
      </c>
    </row>
    <row r="233" spans="1:36" x14ac:dyDescent="0.4">
      <c r="A233" s="13" t="s">
        <v>76</v>
      </c>
      <c r="B233" s="13" t="s">
        <v>300</v>
      </c>
      <c r="C233" s="13">
        <v>4.4877046530000001E-6</v>
      </c>
      <c r="D233" s="13">
        <v>2.2983740375600002E-6</v>
      </c>
      <c r="E233" s="13">
        <v>3.88922665647E-6</v>
      </c>
      <c r="F233" s="13">
        <v>2.40247804808E-6</v>
      </c>
      <c r="G233" s="13">
        <v>2.03444358495E-6</v>
      </c>
      <c r="H233" s="13">
        <v>9.5518330931700006E-7</v>
      </c>
      <c r="I233" s="13">
        <v>1.5400000000000001E-6</v>
      </c>
      <c r="J233" s="13">
        <v>1.6199999999999999E-6</v>
      </c>
      <c r="K233" s="13">
        <v>5.3900000000000005E-7</v>
      </c>
      <c r="L233" s="13">
        <v>2.9720672580300001E-6</v>
      </c>
      <c r="M233" s="13">
        <v>1.60430102422E-6</v>
      </c>
      <c r="N233" s="13">
        <v>2.4173264836199999E-6</v>
      </c>
      <c r="O233" s="13">
        <v>1.13E-6</v>
      </c>
      <c r="P233" s="13">
        <v>7.8700000000000005E-7</v>
      </c>
      <c r="Q233" s="13">
        <v>1.6899999999999999E-6</v>
      </c>
      <c r="R233" s="13">
        <v>2.5443892707499998E-6</v>
      </c>
      <c r="S233" s="13">
        <v>1.9643106278699999E-6</v>
      </c>
      <c r="T233" s="13">
        <v>4.7903138552100003E-6</v>
      </c>
      <c r="U233" s="13">
        <v>1.4100000000000001E-6</v>
      </c>
      <c r="V233" s="13">
        <v>2.0899999999999999E-6</v>
      </c>
      <c r="W233" s="13">
        <v>8.5600000000000004E-7</v>
      </c>
      <c r="X233" s="13">
        <v>3.25919870489E-6</v>
      </c>
      <c r="Y233" s="13">
        <v>8.4751353667400001E-7</v>
      </c>
      <c r="Z233" s="13">
        <v>2.4820166439399998E-7</v>
      </c>
      <c r="AA233" s="13">
        <v>4.2199999999999999E-7</v>
      </c>
      <c r="AB233" s="13">
        <v>1.2699999999999999E-6</v>
      </c>
      <c r="AC233" s="13">
        <v>1.73E-6</v>
      </c>
      <c r="AD233" s="13">
        <v>5.2607800881599997E-7</v>
      </c>
      <c r="AE233" s="13">
        <v>1.2177929280400001E-6</v>
      </c>
      <c r="AF233" s="13">
        <v>2.7908757710799999E-6</v>
      </c>
      <c r="AG233" s="13">
        <v>1.3E-6</v>
      </c>
      <c r="AH233" s="13">
        <v>1.35E-6</v>
      </c>
      <c r="AI233" s="13">
        <v>1.73E-6</v>
      </c>
      <c r="AJ233" s="13">
        <f t="shared" si="3"/>
        <v>6.0713779422971002E-5</v>
      </c>
    </row>
    <row r="234" spans="1:36" x14ac:dyDescent="0.4">
      <c r="A234" s="13" t="s">
        <v>76</v>
      </c>
      <c r="B234" s="13" t="s">
        <v>301</v>
      </c>
      <c r="C234" s="13">
        <v>0</v>
      </c>
      <c r="D234" s="13">
        <v>0</v>
      </c>
      <c r="E234" s="13">
        <v>0</v>
      </c>
      <c r="F234" s="13">
        <v>0</v>
      </c>
      <c r="G234" s="13">
        <v>0</v>
      </c>
      <c r="H234" s="13">
        <v>0</v>
      </c>
      <c r="I234" s="13">
        <v>8.8000000000000004E-7</v>
      </c>
      <c r="J234" s="13">
        <v>9.0999999999999997E-7</v>
      </c>
      <c r="K234" s="13">
        <v>5.37E-7</v>
      </c>
      <c r="L234" s="13">
        <v>0</v>
      </c>
      <c r="M234" s="13">
        <v>0</v>
      </c>
      <c r="N234" s="13">
        <v>0</v>
      </c>
      <c r="O234" s="13">
        <v>8.6799999999999996E-8</v>
      </c>
      <c r="P234" s="13">
        <v>7.6000000000000003E-7</v>
      </c>
      <c r="Q234" s="13">
        <v>1.9000000000000001E-7</v>
      </c>
      <c r="R234" s="13">
        <v>0</v>
      </c>
      <c r="S234" s="13">
        <v>1.1885922296E-6</v>
      </c>
      <c r="T234" s="13">
        <v>0</v>
      </c>
      <c r="U234" s="13">
        <v>2.2100000000000001E-7</v>
      </c>
      <c r="V234" s="13">
        <v>3.4400000000000001E-7</v>
      </c>
      <c r="W234" s="13">
        <v>1.6999999999999999E-7</v>
      </c>
      <c r="X234" s="13">
        <v>0</v>
      </c>
      <c r="Y234" s="13">
        <v>0</v>
      </c>
      <c r="Z234" s="13">
        <v>0</v>
      </c>
      <c r="AA234" s="13">
        <v>4.82E-7</v>
      </c>
      <c r="AB234" s="13">
        <v>3.5100000000000001E-7</v>
      </c>
      <c r="AC234" s="13">
        <v>9.1999999999999998E-7</v>
      </c>
      <c r="AD234" s="13">
        <v>2.9963599578600002E-7</v>
      </c>
      <c r="AE234" s="13">
        <v>5.4853539989200002E-7</v>
      </c>
      <c r="AF234" s="13">
        <v>7.3786752061900001E-7</v>
      </c>
      <c r="AG234" s="13">
        <v>0</v>
      </c>
      <c r="AH234" s="13">
        <v>5.9699999999999996E-7</v>
      </c>
      <c r="AI234" s="13">
        <v>3.2000000000000001E-7</v>
      </c>
      <c r="AJ234" s="13">
        <f t="shared" si="3"/>
        <v>9.5434311458970009E-6</v>
      </c>
    </row>
    <row r="235" spans="1:36" x14ac:dyDescent="0.4">
      <c r="A235" s="13" t="s">
        <v>76</v>
      </c>
      <c r="B235" s="13" t="s">
        <v>302</v>
      </c>
      <c r="C235" s="13">
        <v>0</v>
      </c>
      <c r="D235" s="13">
        <v>1.5175807423800001E-6</v>
      </c>
      <c r="E235" s="13">
        <v>0</v>
      </c>
      <c r="F235" s="13">
        <v>4.2256482735199998E-7</v>
      </c>
      <c r="G235" s="13">
        <v>2.7625019024499999E-7</v>
      </c>
      <c r="H235" s="13">
        <v>0</v>
      </c>
      <c r="I235" s="13">
        <v>1.03E-7</v>
      </c>
      <c r="J235" s="13">
        <v>0</v>
      </c>
      <c r="K235" s="13">
        <v>1.7599999999999999E-7</v>
      </c>
      <c r="L235" s="13">
        <v>0</v>
      </c>
      <c r="M235" s="13">
        <v>0</v>
      </c>
      <c r="N235" s="13">
        <v>1.2499673183800001E-6</v>
      </c>
      <c r="O235" s="13">
        <v>2.72E-7</v>
      </c>
      <c r="P235" s="13">
        <v>4.6899999999999998E-7</v>
      </c>
      <c r="Q235" s="13">
        <v>9.3499999999999997E-8</v>
      </c>
      <c r="R235" s="13">
        <v>4.3772116060300001E-7</v>
      </c>
      <c r="S235" s="13">
        <v>1.0973523346100001E-6</v>
      </c>
      <c r="T235" s="13">
        <v>1.5556494367600001E-7</v>
      </c>
      <c r="U235" s="13">
        <v>8.3599999999999994E-8</v>
      </c>
      <c r="V235" s="13">
        <v>1.1899999999999999E-7</v>
      </c>
      <c r="W235" s="13">
        <v>0</v>
      </c>
      <c r="X235" s="13">
        <v>1.55676331365E-7</v>
      </c>
      <c r="Y235" s="13">
        <v>1.5655017316200001E-6</v>
      </c>
      <c r="Z235" s="13">
        <v>0</v>
      </c>
      <c r="AA235" s="13">
        <v>9.1699999999999994E-8</v>
      </c>
      <c r="AB235" s="13">
        <v>3.8500000000000002E-7</v>
      </c>
      <c r="AC235" s="13">
        <v>0</v>
      </c>
      <c r="AD235" s="13">
        <v>2.35360766406E-7</v>
      </c>
      <c r="AE235" s="13">
        <v>1.74952010024E-6</v>
      </c>
      <c r="AF235" s="13">
        <v>1.5517653094100001E-7</v>
      </c>
      <c r="AG235" s="13">
        <v>0</v>
      </c>
      <c r="AH235" s="13">
        <v>5.4099999999999999E-7</v>
      </c>
      <c r="AI235" s="13">
        <v>0</v>
      </c>
      <c r="AJ235" s="13">
        <f t="shared" si="3"/>
        <v>1.1352036977818001E-5</v>
      </c>
    </row>
    <row r="236" spans="1:36" x14ac:dyDescent="0.4">
      <c r="A236" s="13" t="s">
        <v>76</v>
      </c>
      <c r="B236" s="13" t="s">
        <v>303</v>
      </c>
      <c r="C236" s="13">
        <v>1.0622791265100001E-6</v>
      </c>
      <c r="D236" s="13">
        <v>5.0561139611099998E-7</v>
      </c>
      <c r="E236" s="13">
        <v>5.3008709213300004E-7</v>
      </c>
      <c r="F236" s="13">
        <v>0</v>
      </c>
      <c r="G236" s="13">
        <v>3.4357166517800001E-7</v>
      </c>
      <c r="H236" s="13">
        <v>8.1664981997599999E-7</v>
      </c>
      <c r="I236" s="13">
        <v>0</v>
      </c>
      <c r="J236" s="13">
        <v>0</v>
      </c>
      <c r="K236" s="13">
        <v>0</v>
      </c>
      <c r="L236" s="13">
        <v>0</v>
      </c>
      <c r="M236" s="13">
        <v>0</v>
      </c>
      <c r="N236" s="13">
        <v>0</v>
      </c>
      <c r="O236" s="13">
        <v>0</v>
      </c>
      <c r="P236" s="13">
        <v>0</v>
      </c>
      <c r="Q236" s="13">
        <v>0</v>
      </c>
      <c r="R236" s="13">
        <v>0</v>
      </c>
      <c r="S236" s="13">
        <v>8.2901810971899996E-7</v>
      </c>
      <c r="T236" s="13">
        <v>0</v>
      </c>
      <c r="U236" s="13">
        <v>0</v>
      </c>
      <c r="V236" s="13">
        <v>0</v>
      </c>
      <c r="W236" s="13">
        <v>0</v>
      </c>
      <c r="X236" s="13">
        <v>0</v>
      </c>
      <c r="Y236" s="13">
        <v>8.6064599664899998E-7</v>
      </c>
      <c r="Z236" s="13">
        <v>3.23287882194E-7</v>
      </c>
      <c r="AA236" s="13">
        <v>0</v>
      </c>
      <c r="AB236" s="13">
        <v>0</v>
      </c>
      <c r="AC236" s="13">
        <v>0</v>
      </c>
      <c r="AD236" s="13">
        <v>0</v>
      </c>
      <c r="AE236" s="13">
        <v>0</v>
      </c>
      <c r="AF236" s="13">
        <v>3.8598532066000002E-7</v>
      </c>
      <c r="AG236" s="13">
        <v>6.8E-8</v>
      </c>
      <c r="AH236" s="13">
        <v>0</v>
      </c>
      <c r="AI236" s="13">
        <v>0</v>
      </c>
      <c r="AJ236" s="13">
        <f t="shared" si="3"/>
        <v>5.7251364091300008E-6</v>
      </c>
    </row>
    <row r="237" spans="1:36" x14ac:dyDescent="0.4">
      <c r="A237" s="13" t="s">
        <v>62</v>
      </c>
      <c r="B237" s="13" t="s">
        <v>304</v>
      </c>
      <c r="C237" s="13">
        <v>0</v>
      </c>
      <c r="D237" s="13">
        <v>0</v>
      </c>
      <c r="E237" s="13">
        <v>0</v>
      </c>
      <c r="F237" s="13">
        <v>0</v>
      </c>
      <c r="G237" s="13">
        <v>0</v>
      </c>
      <c r="H237" s="13">
        <v>0</v>
      </c>
      <c r="I237" s="13">
        <v>2.0699999999999999E-7</v>
      </c>
      <c r="J237" s="13">
        <v>4.0200000000000003E-7</v>
      </c>
      <c r="K237" s="13">
        <v>1.1000000000000001E-6</v>
      </c>
      <c r="L237" s="13">
        <v>0</v>
      </c>
      <c r="M237" s="13">
        <v>0</v>
      </c>
      <c r="N237" s="13">
        <v>0</v>
      </c>
      <c r="O237" s="13">
        <v>3.2300000000000002E-7</v>
      </c>
      <c r="P237" s="13">
        <v>1.2500000000000001E-6</v>
      </c>
      <c r="Q237" s="13">
        <v>6.2099999999999996E-7</v>
      </c>
      <c r="R237" s="13">
        <v>0</v>
      </c>
      <c r="S237" s="13">
        <v>0</v>
      </c>
      <c r="T237" s="13">
        <v>0</v>
      </c>
      <c r="U237" s="13">
        <v>5.6100000000000001E-7</v>
      </c>
      <c r="V237" s="13">
        <v>3.03E-7</v>
      </c>
      <c r="W237" s="13">
        <v>1.03E-7</v>
      </c>
      <c r="X237" s="13">
        <v>0</v>
      </c>
      <c r="Y237" s="13">
        <v>0</v>
      </c>
      <c r="Z237" s="13">
        <v>0</v>
      </c>
      <c r="AA237" s="13">
        <v>6.0800000000000002E-8</v>
      </c>
      <c r="AB237" s="13">
        <v>4.0900000000000002E-7</v>
      </c>
      <c r="AC237" s="13">
        <v>9.9999999999999995E-8</v>
      </c>
      <c r="AD237" s="13">
        <v>0</v>
      </c>
      <c r="AE237" s="13">
        <v>0</v>
      </c>
      <c r="AF237" s="13">
        <v>0</v>
      </c>
      <c r="AG237" s="13">
        <v>3.4999999999999998E-7</v>
      </c>
      <c r="AH237" s="13">
        <v>2.7500000000000001E-7</v>
      </c>
      <c r="AI237" s="13">
        <v>0</v>
      </c>
      <c r="AJ237" s="13">
        <f t="shared" si="3"/>
        <v>6.0647999999999999E-6</v>
      </c>
    </row>
    <row r="238" spans="1:36" x14ac:dyDescent="0.4">
      <c r="A238" s="13" t="s">
        <v>62</v>
      </c>
      <c r="B238" s="13" t="s">
        <v>305</v>
      </c>
      <c r="C238" s="13">
        <v>0</v>
      </c>
      <c r="D238" s="13">
        <v>0</v>
      </c>
      <c r="E238" s="13">
        <v>0</v>
      </c>
      <c r="F238" s="13">
        <v>0</v>
      </c>
      <c r="G238" s="13">
        <v>0</v>
      </c>
      <c r="H238" s="13">
        <v>0</v>
      </c>
      <c r="I238" s="13">
        <v>0</v>
      </c>
      <c r="J238" s="13">
        <v>0</v>
      </c>
      <c r="K238" s="13">
        <v>0</v>
      </c>
      <c r="L238" s="13">
        <v>0</v>
      </c>
      <c r="M238" s="13">
        <v>0</v>
      </c>
      <c r="N238" s="13">
        <v>0</v>
      </c>
      <c r="O238" s="13">
        <v>0</v>
      </c>
      <c r="P238" s="13">
        <v>0</v>
      </c>
      <c r="Q238" s="13">
        <v>0</v>
      </c>
      <c r="R238" s="13">
        <v>0</v>
      </c>
      <c r="S238" s="13">
        <v>0</v>
      </c>
      <c r="T238" s="13">
        <v>0</v>
      </c>
      <c r="U238" s="13">
        <v>0</v>
      </c>
      <c r="V238" s="13">
        <v>0</v>
      </c>
      <c r="W238" s="13">
        <v>0</v>
      </c>
      <c r="X238" s="13">
        <v>0</v>
      </c>
      <c r="Y238" s="13">
        <v>0</v>
      </c>
      <c r="Z238" s="13">
        <v>0</v>
      </c>
      <c r="AA238" s="13">
        <v>0</v>
      </c>
      <c r="AB238" s="13">
        <v>0</v>
      </c>
      <c r="AC238" s="13">
        <v>0</v>
      </c>
      <c r="AD238" s="13">
        <v>0</v>
      </c>
      <c r="AE238" s="13">
        <v>0</v>
      </c>
      <c r="AF238" s="13">
        <v>0</v>
      </c>
      <c r="AG238" s="13">
        <v>3.1600000000000002E-7</v>
      </c>
      <c r="AH238" s="13">
        <v>0</v>
      </c>
      <c r="AI238" s="13">
        <v>0</v>
      </c>
      <c r="AJ238" s="13">
        <f t="shared" si="3"/>
        <v>3.1600000000000002E-7</v>
      </c>
    </row>
    <row r="239" spans="1:36" x14ac:dyDescent="0.4">
      <c r="A239" s="13" t="s">
        <v>62</v>
      </c>
      <c r="B239" s="13" t="s">
        <v>306</v>
      </c>
      <c r="C239" s="13">
        <v>0</v>
      </c>
      <c r="D239" s="13">
        <v>0</v>
      </c>
      <c r="E239" s="13">
        <v>0</v>
      </c>
      <c r="F239" s="13">
        <v>0</v>
      </c>
      <c r="G239" s="13">
        <v>4.32645800595E-7</v>
      </c>
      <c r="H239" s="13">
        <v>0</v>
      </c>
      <c r="I239" s="13">
        <v>4.6199999999999998E-7</v>
      </c>
      <c r="J239" s="13">
        <v>0</v>
      </c>
      <c r="K239" s="13">
        <v>0</v>
      </c>
      <c r="L239" s="13">
        <v>0</v>
      </c>
      <c r="M239" s="13">
        <v>0</v>
      </c>
      <c r="N239" s="13">
        <v>2.89528844638E-7</v>
      </c>
      <c r="O239" s="13">
        <v>0</v>
      </c>
      <c r="P239" s="13">
        <v>0</v>
      </c>
      <c r="Q239" s="13">
        <v>1.02E-7</v>
      </c>
      <c r="R239" s="13">
        <v>0</v>
      </c>
      <c r="S239" s="13">
        <v>5.2197436537900003E-7</v>
      </c>
      <c r="T239" s="13">
        <v>2.0069825453899999E-6</v>
      </c>
      <c r="U239" s="13">
        <v>4.9500000000000003E-7</v>
      </c>
      <c r="V239" s="13">
        <v>1.18E-7</v>
      </c>
      <c r="W239" s="13">
        <v>0</v>
      </c>
      <c r="X239" s="13">
        <v>3.0415969692400003E-7</v>
      </c>
      <c r="Y239" s="13">
        <v>0</v>
      </c>
      <c r="Z239" s="13">
        <v>0</v>
      </c>
      <c r="AA239" s="13">
        <v>6.2300000000000001E-7</v>
      </c>
      <c r="AB239" s="13">
        <v>0</v>
      </c>
      <c r="AC239" s="13">
        <v>0</v>
      </c>
      <c r="AD239" s="13">
        <v>0</v>
      </c>
      <c r="AE239" s="13">
        <v>0</v>
      </c>
      <c r="AF239" s="13">
        <v>1.94422235592E-6</v>
      </c>
      <c r="AG239" s="13">
        <v>0</v>
      </c>
      <c r="AH239" s="13">
        <v>0</v>
      </c>
      <c r="AI239" s="13">
        <v>1.18E-7</v>
      </c>
      <c r="AJ239" s="13">
        <f t="shared" si="3"/>
        <v>7.4175136088460012E-6</v>
      </c>
    </row>
    <row r="240" spans="1:36" x14ac:dyDescent="0.4">
      <c r="A240" s="13" t="s">
        <v>73</v>
      </c>
      <c r="B240" s="13" t="s">
        <v>307</v>
      </c>
      <c r="C240" s="13">
        <v>0</v>
      </c>
      <c r="D240" s="13">
        <v>0</v>
      </c>
      <c r="E240" s="13">
        <v>0</v>
      </c>
      <c r="F240" s="13">
        <v>0</v>
      </c>
      <c r="G240" s="13">
        <v>0</v>
      </c>
      <c r="H240" s="13">
        <v>0</v>
      </c>
      <c r="I240" s="13">
        <v>0</v>
      </c>
      <c r="J240" s="13">
        <v>4.4000000000000002E-7</v>
      </c>
      <c r="K240" s="13">
        <v>0</v>
      </c>
      <c r="L240" s="13">
        <v>0</v>
      </c>
      <c r="M240" s="13">
        <v>0</v>
      </c>
      <c r="N240" s="13">
        <v>0</v>
      </c>
      <c r="O240" s="13">
        <v>7.5499999999999997E-7</v>
      </c>
      <c r="P240" s="13">
        <v>0</v>
      </c>
      <c r="Q240" s="13">
        <v>4.4299999999999999E-6</v>
      </c>
      <c r="R240" s="13">
        <v>0</v>
      </c>
      <c r="S240" s="13">
        <v>0</v>
      </c>
      <c r="T240" s="13">
        <v>0</v>
      </c>
      <c r="U240" s="13">
        <v>9.6600000000000005E-8</v>
      </c>
      <c r="V240" s="13">
        <v>1.24E-7</v>
      </c>
      <c r="W240" s="13">
        <v>0</v>
      </c>
      <c r="X240" s="13">
        <v>0</v>
      </c>
      <c r="Y240" s="13">
        <v>0</v>
      </c>
      <c r="Z240" s="13">
        <v>0</v>
      </c>
      <c r="AA240" s="13">
        <v>1.35E-7</v>
      </c>
      <c r="AB240" s="13">
        <v>0</v>
      </c>
      <c r="AC240" s="13">
        <v>0</v>
      </c>
      <c r="AD240" s="13">
        <v>0</v>
      </c>
      <c r="AE240" s="13">
        <v>0</v>
      </c>
      <c r="AF240" s="13">
        <v>0</v>
      </c>
      <c r="AG240" s="13">
        <v>1.06E-7</v>
      </c>
      <c r="AH240" s="13">
        <v>0</v>
      </c>
      <c r="AI240" s="13">
        <v>0</v>
      </c>
      <c r="AJ240" s="13">
        <f t="shared" si="3"/>
        <v>6.0866000000000003E-6</v>
      </c>
    </row>
    <row r="241" spans="1:36" x14ac:dyDescent="0.4">
      <c r="A241" s="13" t="s">
        <v>73</v>
      </c>
      <c r="B241" s="13" t="s">
        <v>308</v>
      </c>
      <c r="C241" s="13">
        <v>0</v>
      </c>
      <c r="D241" s="13">
        <v>0</v>
      </c>
      <c r="E241" s="13">
        <v>0</v>
      </c>
      <c r="F241" s="13">
        <v>0</v>
      </c>
      <c r="G241" s="13">
        <v>0</v>
      </c>
      <c r="H241" s="13">
        <v>0</v>
      </c>
      <c r="I241" s="13">
        <v>0</v>
      </c>
      <c r="J241" s="13">
        <v>0</v>
      </c>
      <c r="K241" s="13">
        <v>0</v>
      </c>
      <c r="L241" s="13">
        <v>0</v>
      </c>
      <c r="M241" s="13">
        <v>1.0821179281399999E-6</v>
      </c>
      <c r="N241" s="13">
        <v>0</v>
      </c>
      <c r="O241" s="13">
        <v>0</v>
      </c>
      <c r="P241" s="13">
        <v>0</v>
      </c>
      <c r="Q241" s="13">
        <v>0</v>
      </c>
      <c r="R241" s="13">
        <v>0</v>
      </c>
      <c r="S241" s="13">
        <v>0</v>
      </c>
      <c r="T241" s="13">
        <v>0</v>
      </c>
      <c r="U241" s="13">
        <v>1.01E-7</v>
      </c>
      <c r="V241" s="13">
        <v>0</v>
      </c>
      <c r="W241" s="13">
        <v>0</v>
      </c>
      <c r="X241" s="13">
        <v>0</v>
      </c>
      <c r="Y241" s="13">
        <v>0</v>
      </c>
      <c r="Z241" s="13">
        <v>0</v>
      </c>
      <c r="AA241" s="13">
        <v>0</v>
      </c>
      <c r="AB241" s="13">
        <v>2.65E-7</v>
      </c>
      <c r="AC241" s="13">
        <v>2.4400000000000001E-7</v>
      </c>
      <c r="AD241" s="13">
        <v>0</v>
      </c>
      <c r="AE241" s="13">
        <v>0</v>
      </c>
      <c r="AF241" s="13">
        <v>0</v>
      </c>
      <c r="AG241" s="13">
        <v>0</v>
      </c>
      <c r="AH241" s="13">
        <v>1.74E-7</v>
      </c>
      <c r="AI241" s="13">
        <v>0</v>
      </c>
      <c r="AJ241" s="13">
        <f t="shared" si="3"/>
        <v>1.8661179281399998E-6</v>
      </c>
    </row>
    <row r="242" spans="1:36" x14ac:dyDescent="0.4">
      <c r="A242" s="13" t="s">
        <v>73</v>
      </c>
      <c r="B242" s="13" t="s">
        <v>309</v>
      </c>
      <c r="C242" s="13">
        <v>0</v>
      </c>
      <c r="D242" s="13">
        <v>0</v>
      </c>
      <c r="E242" s="13">
        <v>3.1778520888599998E-7</v>
      </c>
      <c r="F242" s="13">
        <v>0</v>
      </c>
      <c r="G242" s="13">
        <v>8.5300913555500005E-7</v>
      </c>
      <c r="H242" s="13">
        <v>0</v>
      </c>
      <c r="I242" s="13">
        <v>1.4300000000000001E-6</v>
      </c>
      <c r="J242" s="13">
        <v>1.7599999999999999E-7</v>
      </c>
      <c r="K242" s="13">
        <v>4.4700000000000002E-7</v>
      </c>
      <c r="L242" s="13">
        <v>3.0545753784199998E-7</v>
      </c>
      <c r="M242" s="13">
        <v>0</v>
      </c>
      <c r="N242" s="13">
        <v>0</v>
      </c>
      <c r="O242" s="13">
        <v>1.02E-7</v>
      </c>
      <c r="P242" s="13">
        <v>1.5800000000000001E-7</v>
      </c>
      <c r="Q242" s="13">
        <v>9.6400000000000003E-8</v>
      </c>
      <c r="R242" s="13">
        <v>5.5192955713999996E-7</v>
      </c>
      <c r="S242" s="13">
        <v>0</v>
      </c>
      <c r="T242" s="13">
        <v>9.2790374464600002E-7</v>
      </c>
      <c r="U242" s="13">
        <v>3.4799999999999999E-7</v>
      </c>
      <c r="V242" s="13">
        <v>1.5200000000000001E-7</v>
      </c>
      <c r="W242" s="13">
        <v>2.5699999999999999E-7</v>
      </c>
      <c r="X242" s="13">
        <v>0</v>
      </c>
      <c r="Y242" s="13">
        <v>0</v>
      </c>
      <c r="Z242" s="13">
        <v>0</v>
      </c>
      <c r="AA242" s="13">
        <v>1.24E-7</v>
      </c>
      <c r="AB242" s="13">
        <v>0</v>
      </c>
      <c r="AC242" s="13">
        <v>5.62E-8</v>
      </c>
      <c r="AD242" s="13">
        <v>0</v>
      </c>
      <c r="AE242" s="13">
        <v>0</v>
      </c>
      <c r="AF242" s="13">
        <v>0</v>
      </c>
      <c r="AG242" s="13">
        <v>3.1E-7</v>
      </c>
      <c r="AH242" s="13">
        <v>2.29E-7</v>
      </c>
      <c r="AI242" s="13">
        <v>7.6199999999999997E-7</v>
      </c>
      <c r="AJ242" s="13">
        <f t="shared" si="3"/>
        <v>7.6036851840690012E-6</v>
      </c>
    </row>
    <row r="243" spans="1:36" x14ac:dyDescent="0.4">
      <c r="A243" s="13" t="s">
        <v>62</v>
      </c>
      <c r="B243" s="13" t="s">
        <v>310</v>
      </c>
      <c r="C243" s="13">
        <v>0</v>
      </c>
      <c r="D243" s="13">
        <v>0</v>
      </c>
      <c r="E243" s="13">
        <v>0</v>
      </c>
      <c r="F243" s="13">
        <v>0</v>
      </c>
      <c r="G243" s="13">
        <v>0</v>
      </c>
      <c r="H243" s="13">
        <v>0</v>
      </c>
      <c r="I243" s="13">
        <v>0</v>
      </c>
      <c r="J243" s="13">
        <v>0</v>
      </c>
      <c r="K243" s="13">
        <v>0</v>
      </c>
      <c r="L243" s="13">
        <v>0</v>
      </c>
      <c r="M243" s="13">
        <v>0</v>
      </c>
      <c r="N243" s="13">
        <v>0</v>
      </c>
      <c r="O243" s="13">
        <v>0</v>
      </c>
      <c r="P243" s="13">
        <v>0</v>
      </c>
      <c r="Q243" s="13">
        <v>0</v>
      </c>
      <c r="R243" s="13">
        <v>0</v>
      </c>
      <c r="S243" s="13">
        <v>0</v>
      </c>
      <c r="T243" s="13">
        <v>0</v>
      </c>
      <c r="U243" s="13">
        <v>6.5799999999999994E-8</v>
      </c>
      <c r="V243" s="13">
        <v>2.7399999999999999E-7</v>
      </c>
      <c r="W243" s="13">
        <v>0</v>
      </c>
      <c r="X243" s="13">
        <v>0</v>
      </c>
      <c r="Y243" s="13">
        <v>0</v>
      </c>
      <c r="Z243" s="13">
        <v>0</v>
      </c>
      <c r="AA243" s="13">
        <v>0</v>
      </c>
      <c r="AB243" s="13">
        <v>2.8900000000000001E-7</v>
      </c>
      <c r="AC243" s="13">
        <v>0</v>
      </c>
      <c r="AD243" s="13">
        <v>0</v>
      </c>
      <c r="AE243" s="13">
        <v>0</v>
      </c>
      <c r="AF243" s="13">
        <v>0</v>
      </c>
      <c r="AG243" s="13">
        <v>0</v>
      </c>
      <c r="AH243" s="13">
        <v>1.14E-7</v>
      </c>
      <c r="AI243" s="13">
        <v>0</v>
      </c>
      <c r="AJ243" s="13">
        <f t="shared" si="3"/>
        <v>7.4280000000000001E-7</v>
      </c>
    </row>
    <row r="244" spans="1:36" x14ac:dyDescent="0.4">
      <c r="A244" s="13" t="s">
        <v>62</v>
      </c>
      <c r="B244" s="13" t="s">
        <v>311</v>
      </c>
      <c r="C244" s="13">
        <v>3.7609103335000001E-6</v>
      </c>
      <c r="D244" s="13">
        <v>3.8323411552400001E-7</v>
      </c>
      <c r="E244" s="13">
        <v>4.0178575773099998E-7</v>
      </c>
      <c r="F244" s="13">
        <v>0</v>
      </c>
      <c r="G244" s="13">
        <v>8.7988431565700004E-7</v>
      </c>
      <c r="H244" s="13">
        <v>1.03905316286E-6</v>
      </c>
      <c r="I244" s="13">
        <v>1.95E-6</v>
      </c>
      <c r="J244" s="13">
        <v>1.7600000000000001E-6</v>
      </c>
      <c r="K244" s="13">
        <v>2.7999999999999999E-6</v>
      </c>
      <c r="L244" s="13">
        <v>1.6312030137300001E-6</v>
      </c>
      <c r="M244" s="13">
        <v>1.2187489796700001E-6</v>
      </c>
      <c r="N244" s="13">
        <v>2.8390692532400002E-7</v>
      </c>
      <c r="O244" s="13">
        <v>8.7899999999999997E-7</v>
      </c>
      <c r="P244" s="13">
        <v>1.02E-6</v>
      </c>
      <c r="Q244" s="13">
        <v>9.1500000000000003E-7</v>
      </c>
      <c r="R244" s="13">
        <v>8.3861141448999999E-7</v>
      </c>
      <c r="S244" s="13">
        <v>0</v>
      </c>
      <c r="T244" s="13">
        <v>7.7716832621199999E-7</v>
      </c>
      <c r="U244" s="13">
        <v>1.1999999999999999E-6</v>
      </c>
      <c r="V244" s="13">
        <v>1.46E-6</v>
      </c>
      <c r="W244" s="13">
        <v>4.9900000000000001E-7</v>
      </c>
      <c r="X244" s="13">
        <v>7.3795477675799997E-7</v>
      </c>
      <c r="Y244" s="13">
        <v>3.8794270303500001E-7</v>
      </c>
      <c r="Z244" s="13">
        <v>0</v>
      </c>
      <c r="AA244" s="13">
        <v>2.2299999999999998E-6</v>
      </c>
      <c r="AB244" s="13">
        <v>1.1400000000000001E-6</v>
      </c>
      <c r="AC244" s="13">
        <v>3.0400000000000001E-6</v>
      </c>
      <c r="AD244" s="13">
        <v>2.3760943614899999E-7</v>
      </c>
      <c r="AE244" s="13">
        <v>0</v>
      </c>
      <c r="AF244" s="13">
        <v>2.97296136949E-7</v>
      </c>
      <c r="AG244" s="13">
        <v>6.0699999999999997E-7</v>
      </c>
      <c r="AH244" s="13">
        <v>1.5E-6</v>
      </c>
      <c r="AI244" s="13">
        <v>1.1599999999999999E-6</v>
      </c>
      <c r="AJ244" s="13">
        <f t="shared" si="3"/>
        <v>3.503530939758901E-5</v>
      </c>
    </row>
    <row r="245" spans="1:36" x14ac:dyDescent="0.4">
      <c r="A245" s="13" t="s">
        <v>62</v>
      </c>
      <c r="B245" s="13" t="s">
        <v>312</v>
      </c>
      <c r="C245" s="13">
        <v>0</v>
      </c>
      <c r="D245" s="13">
        <v>0</v>
      </c>
      <c r="E245" s="13">
        <v>0</v>
      </c>
      <c r="F245" s="13">
        <v>0</v>
      </c>
      <c r="G245" s="13">
        <v>0</v>
      </c>
      <c r="H245" s="13">
        <v>0</v>
      </c>
      <c r="I245" s="13">
        <v>5.0500000000000004E-7</v>
      </c>
      <c r="J245" s="13">
        <v>2.6600000000000003E-7</v>
      </c>
      <c r="K245" s="13">
        <v>2.5199999999999998E-7</v>
      </c>
      <c r="L245" s="13">
        <v>0</v>
      </c>
      <c r="M245" s="13">
        <v>0</v>
      </c>
      <c r="N245" s="13">
        <v>0</v>
      </c>
      <c r="O245" s="13">
        <v>1.43E-7</v>
      </c>
      <c r="P245" s="13">
        <v>5.7199999999999999E-7</v>
      </c>
      <c r="Q245" s="13">
        <v>3.4799999999999999E-7</v>
      </c>
      <c r="R245" s="13">
        <v>0</v>
      </c>
      <c r="S245" s="13">
        <v>0</v>
      </c>
      <c r="T245" s="13">
        <v>0</v>
      </c>
      <c r="U245" s="13">
        <v>0</v>
      </c>
      <c r="V245" s="13">
        <v>8.8899999999999998E-7</v>
      </c>
      <c r="W245" s="13">
        <v>4.7999999999999996E-7</v>
      </c>
      <c r="X245" s="13">
        <v>0</v>
      </c>
      <c r="Y245" s="13">
        <v>0</v>
      </c>
      <c r="Z245" s="13">
        <v>0</v>
      </c>
      <c r="AA245" s="13">
        <v>4.2800000000000002E-7</v>
      </c>
      <c r="AB245" s="13">
        <v>0</v>
      </c>
      <c r="AC245" s="13">
        <v>0</v>
      </c>
      <c r="AD245" s="13">
        <v>0</v>
      </c>
      <c r="AE245" s="13">
        <v>0</v>
      </c>
      <c r="AF245" s="13">
        <v>0</v>
      </c>
      <c r="AG245" s="13">
        <v>6.4000000000000001E-7</v>
      </c>
      <c r="AH245" s="13">
        <v>8.7000000000000003E-7</v>
      </c>
      <c r="AI245" s="13">
        <v>3.1199999999999999E-7</v>
      </c>
      <c r="AJ245" s="13">
        <f t="shared" si="3"/>
        <v>5.7049999999999996E-6</v>
      </c>
    </row>
    <row r="246" spans="1:36" x14ac:dyDescent="0.4">
      <c r="A246" s="13" t="s">
        <v>62</v>
      </c>
      <c r="B246" s="13" t="s">
        <v>313</v>
      </c>
      <c r="C246" s="13">
        <v>0</v>
      </c>
      <c r="D246" s="13">
        <v>0</v>
      </c>
      <c r="E246" s="13">
        <v>0</v>
      </c>
      <c r="F246" s="13">
        <v>0</v>
      </c>
      <c r="G246" s="13">
        <v>0</v>
      </c>
      <c r="H246" s="13">
        <v>0</v>
      </c>
      <c r="I246" s="13">
        <v>0</v>
      </c>
      <c r="J246" s="13">
        <v>0</v>
      </c>
      <c r="K246" s="13">
        <v>4.8E-8</v>
      </c>
      <c r="L246" s="13">
        <v>0</v>
      </c>
      <c r="M246" s="13">
        <v>0</v>
      </c>
      <c r="N246" s="13">
        <v>0</v>
      </c>
      <c r="O246" s="13">
        <v>9.4099999999999997E-7</v>
      </c>
      <c r="P246" s="13">
        <v>2.48E-7</v>
      </c>
      <c r="Q246" s="13">
        <v>1.6E-7</v>
      </c>
      <c r="R246" s="13">
        <v>0</v>
      </c>
      <c r="S246" s="13">
        <v>0</v>
      </c>
      <c r="T246" s="13">
        <v>0</v>
      </c>
      <c r="U246" s="13">
        <v>0</v>
      </c>
      <c r="V246" s="13">
        <v>0</v>
      </c>
      <c r="W246" s="13">
        <v>2.6800000000000002E-7</v>
      </c>
      <c r="X246" s="13">
        <v>0</v>
      </c>
      <c r="Y246" s="13">
        <v>0</v>
      </c>
      <c r="Z246" s="13">
        <v>0</v>
      </c>
      <c r="AA246" s="13">
        <v>0</v>
      </c>
      <c r="AB246" s="13">
        <v>8.4800000000000005E-8</v>
      </c>
      <c r="AC246" s="13">
        <v>0</v>
      </c>
      <c r="AD246" s="13">
        <v>0</v>
      </c>
      <c r="AE246" s="13">
        <v>0</v>
      </c>
      <c r="AF246" s="13">
        <v>0</v>
      </c>
      <c r="AG246" s="13">
        <v>7.0299999999999998E-7</v>
      </c>
      <c r="AH246" s="13">
        <v>4.1699999999999999E-7</v>
      </c>
      <c r="AI246" s="13">
        <v>0</v>
      </c>
      <c r="AJ246" s="13">
        <f t="shared" si="3"/>
        <v>2.8698E-6</v>
      </c>
    </row>
    <row r="247" spans="1:36" x14ac:dyDescent="0.4">
      <c r="A247" s="13" t="s">
        <v>62</v>
      </c>
      <c r="B247" s="13" t="s">
        <v>314</v>
      </c>
      <c r="C247" s="13">
        <v>9.3407302503799998E-7</v>
      </c>
      <c r="D247" s="13">
        <v>8.8917866212699998E-7</v>
      </c>
      <c r="E247" s="13">
        <v>0</v>
      </c>
      <c r="F247" s="13">
        <v>0</v>
      </c>
      <c r="G247" s="13">
        <v>0</v>
      </c>
      <c r="H247" s="13">
        <v>0</v>
      </c>
      <c r="I247" s="13">
        <v>0</v>
      </c>
      <c r="J247" s="13">
        <v>0</v>
      </c>
      <c r="K247" s="13">
        <v>0</v>
      </c>
      <c r="L247" s="13">
        <v>0</v>
      </c>
      <c r="M247" s="13">
        <v>0</v>
      </c>
      <c r="N247" s="13">
        <v>0</v>
      </c>
      <c r="O247" s="13">
        <v>0</v>
      </c>
      <c r="P247" s="13">
        <v>0</v>
      </c>
      <c r="Q247" s="13">
        <v>0</v>
      </c>
      <c r="R247" s="13">
        <v>0</v>
      </c>
      <c r="S247" s="13">
        <v>0</v>
      </c>
      <c r="T247" s="13">
        <v>0</v>
      </c>
      <c r="U247" s="13">
        <v>1.9600000000000001E-7</v>
      </c>
      <c r="V247" s="13">
        <v>0</v>
      </c>
      <c r="W247" s="13">
        <v>3.6199999999999999E-7</v>
      </c>
      <c r="X247" s="13">
        <v>0</v>
      </c>
      <c r="Y247" s="13">
        <v>0</v>
      </c>
      <c r="Z247" s="13">
        <v>0</v>
      </c>
      <c r="AA247" s="13">
        <v>0</v>
      </c>
      <c r="AB247" s="13">
        <v>0</v>
      </c>
      <c r="AC247" s="13">
        <v>0</v>
      </c>
      <c r="AD247" s="13">
        <v>3.6753380763900002E-7</v>
      </c>
      <c r="AE247" s="13">
        <v>0</v>
      </c>
      <c r="AF247" s="13">
        <v>0</v>
      </c>
      <c r="AG247" s="13">
        <v>0</v>
      </c>
      <c r="AH247" s="13">
        <v>0</v>
      </c>
      <c r="AI247" s="13">
        <v>0</v>
      </c>
      <c r="AJ247" s="13">
        <f t="shared" si="3"/>
        <v>2.7487854948040002E-6</v>
      </c>
    </row>
    <row r="248" spans="1:36" x14ac:dyDescent="0.4">
      <c r="A248" s="13" t="s">
        <v>62</v>
      </c>
      <c r="B248" s="13" t="s">
        <v>315</v>
      </c>
      <c r="C248" s="13">
        <v>7.6923660885500004E-7</v>
      </c>
      <c r="D248" s="13">
        <v>3.1834791607000002E-7</v>
      </c>
      <c r="E248" s="13">
        <v>8.7990887683999997E-7</v>
      </c>
      <c r="F248" s="13">
        <v>1.9913396274100001E-6</v>
      </c>
      <c r="G248" s="13">
        <v>7.3616801124600001E-7</v>
      </c>
      <c r="H248" s="13">
        <v>1.3470028639800001E-6</v>
      </c>
      <c r="I248" s="13">
        <v>1.73E-6</v>
      </c>
      <c r="J248" s="13">
        <v>1.7799999999999999E-6</v>
      </c>
      <c r="K248" s="13">
        <v>1.5200000000000001E-6</v>
      </c>
      <c r="L248" s="13">
        <v>2.9531871400499998E-6</v>
      </c>
      <c r="M248" s="13">
        <v>2.6852969508099999E-6</v>
      </c>
      <c r="N248" s="13">
        <v>5.5771732133700002E-7</v>
      </c>
      <c r="O248" s="13">
        <v>4.1400000000000002E-6</v>
      </c>
      <c r="P248" s="13">
        <v>4.2899999999999996E-6</v>
      </c>
      <c r="Q248" s="13">
        <v>2.74E-6</v>
      </c>
      <c r="R248" s="13">
        <v>2.0688990693600001E-6</v>
      </c>
      <c r="S248" s="13">
        <v>1.07455722061E-6</v>
      </c>
      <c r="T248" s="13">
        <v>4.8978837857899998E-6</v>
      </c>
      <c r="U248" s="13">
        <v>2.0499999999999999E-6</v>
      </c>
      <c r="V248" s="13">
        <v>2.39E-6</v>
      </c>
      <c r="W248" s="13">
        <v>1.8500000000000001E-6</v>
      </c>
      <c r="X248" s="13">
        <v>2.26634113147E-6</v>
      </c>
      <c r="Y248" s="13">
        <v>1.4394936313699999E-6</v>
      </c>
      <c r="Z248" s="13">
        <v>2.2483712015799999E-6</v>
      </c>
      <c r="AA248" s="13">
        <v>2.0099999999999998E-6</v>
      </c>
      <c r="AB248" s="13">
        <v>3.9400000000000004E-6</v>
      </c>
      <c r="AC248" s="13">
        <v>3.4800000000000001E-6</v>
      </c>
      <c r="AD248" s="13">
        <v>2.8160802295399998E-6</v>
      </c>
      <c r="AE248" s="13">
        <v>1.2139619778599999E-6</v>
      </c>
      <c r="AF248" s="13">
        <v>1.2344875341800001E-6</v>
      </c>
      <c r="AG248" s="13">
        <v>2.3300000000000001E-6</v>
      </c>
      <c r="AH248" s="13">
        <v>1.57E-6</v>
      </c>
      <c r="AI248" s="13">
        <v>1.9999999999999999E-6</v>
      </c>
      <c r="AJ248" s="13">
        <f t="shared" si="3"/>
        <v>6.9318281098357999E-5</v>
      </c>
    </row>
    <row r="249" spans="1:36" x14ac:dyDescent="0.4">
      <c r="A249" s="13" t="s">
        <v>62</v>
      </c>
      <c r="B249" s="13" t="s">
        <v>316</v>
      </c>
      <c r="C249" s="13">
        <v>0</v>
      </c>
      <c r="D249" s="13">
        <v>0</v>
      </c>
      <c r="E249" s="13">
        <v>4.0961275301199998E-7</v>
      </c>
      <c r="F249" s="13">
        <v>0</v>
      </c>
      <c r="G249" s="13">
        <v>0</v>
      </c>
      <c r="H249" s="13">
        <v>5.1373745959400005E-7</v>
      </c>
      <c r="I249" s="13">
        <v>4.3500000000000002E-7</v>
      </c>
      <c r="J249" s="13">
        <v>1.26E-6</v>
      </c>
      <c r="K249" s="13">
        <v>1.7700000000000001E-7</v>
      </c>
      <c r="L249" s="13">
        <v>1.15153936815E-6</v>
      </c>
      <c r="M249" s="13">
        <v>5.3934131656399998E-7</v>
      </c>
      <c r="N249" s="13">
        <v>1.35768347503E-6</v>
      </c>
      <c r="O249" s="13">
        <v>7.85E-7</v>
      </c>
      <c r="P249" s="13">
        <v>1.7100000000000001E-7</v>
      </c>
      <c r="Q249" s="13">
        <v>5.4799999999999998E-7</v>
      </c>
      <c r="R249" s="13">
        <v>1.5819958918E-7</v>
      </c>
      <c r="S249" s="13">
        <v>1.8032412052200001E-6</v>
      </c>
      <c r="T249" s="13">
        <v>2.1848184603300001E-6</v>
      </c>
      <c r="U249" s="13">
        <v>5.4099999999999999E-7</v>
      </c>
      <c r="V249" s="13">
        <v>0</v>
      </c>
      <c r="W249" s="13">
        <v>8.4499999999999996E-7</v>
      </c>
      <c r="X249" s="13">
        <v>0</v>
      </c>
      <c r="Y249" s="13">
        <v>1.8757669157700001E-7</v>
      </c>
      <c r="Z249" s="13">
        <v>4.2276107671499999E-7</v>
      </c>
      <c r="AA249" s="13">
        <v>2.8700000000000002E-7</v>
      </c>
      <c r="AB249" s="13">
        <v>4.2899999999999999E-7</v>
      </c>
      <c r="AC249" s="13">
        <v>1.03E-7</v>
      </c>
      <c r="AD249" s="13">
        <v>2.72412775042E-6</v>
      </c>
      <c r="AE249" s="13">
        <v>1.9595573214099999E-6</v>
      </c>
      <c r="AF249" s="13">
        <v>9.8779039050700001E-7</v>
      </c>
      <c r="AG249" s="13">
        <v>2.8599999999999999E-7</v>
      </c>
      <c r="AH249" s="13">
        <v>4.9699999999999996E-7</v>
      </c>
      <c r="AI249" s="13">
        <v>0</v>
      </c>
      <c r="AJ249" s="13">
        <f t="shared" si="3"/>
        <v>2.0763986857708999E-5</v>
      </c>
    </row>
    <row r="250" spans="1:36" x14ac:dyDescent="0.4">
      <c r="A250" s="13" t="s">
        <v>62</v>
      </c>
      <c r="B250" s="13" t="s">
        <v>317</v>
      </c>
      <c r="C250" s="13">
        <v>5.2452786744899998E-7</v>
      </c>
      <c r="D250" s="13">
        <v>0</v>
      </c>
      <c r="E250" s="13">
        <v>0</v>
      </c>
      <c r="F250" s="13">
        <v>0</v>
      </c>
      <c r="G250" s="13">
        <v>6.9719617013800004E-7</v>
      </c>
      <c r="H250" s="13">
        <v>1.2539526268E-6</v>
      </c>
      <c r="I250" s="13">
        <v>2.1500000000000001E-7</v>
      </c>
      <c r="J250" s="13">
        <v>8.8599999999999999E-8</v>
      </c>
      <c r="K250" s="13">
        <v>1.4100000000000001E-7</v>
      </c>
      <c r="L250" s="13">
        <v>1.98357280798E-7</v>
      </c>
      <c r="M250" s="13">
        <v>7.04948193849E-7</v>
      </c>
      <c r="N250" s="13">
        <v>1.63806049653E-6</v>
      </c>
      <c r="O250" s="13">
        <v>1.6299999999999999E-7</v>
      </c>
      <c r="P250" s="13">
        <v>0</v>
      </c>
      <c r="Q250" s="13">
        <v>5.8100000000000003E-7</v>
      </c>
      <c r="R250" s="13">
        <v>9.1568149843900001E-7</v>
      </c>
      <c r="S250" s="13">
        <v>0</v>
      </c>
      <c r="T250" s="13">
        <v>4.8814617689500004E-7</v>
      </c>
      <c r="U250" s="13">
        <v>3.5900000000000003E-7</v>
      </c>
      <c r="V250" s="13">
        <v>7.5700000000000002E-7</v>
      </c>
      <c r="W250" s="13">
        <v>6.2099999999999996E-7</v>
      </c>
      <c r="X250" s="13">
        <v>0</v>
      </c>
      <c r="Y250" s="13">
        <v>0</v>
      </c>
      <c r="Z250" s="13">
        <v>9.9280665757700007E-7</v>
      </c>
      <c r="AA250" s="13">
        <v>1.1999999999999999E-6</v>
      </c>
      <c r="AB250" s="13">
        <v>2.0599999999999999E-7</v>
      </c>
      <c r="AC250" s="13">
        <v>2.41E-7</v>
      </c>
      <c r="AD250" s="13">
        <v>0</v>
      </c>
      <c r="AE250" s="13">
        <v>0</v>
      </c>
      <c r="AF250" s="13">
        <v>0</v>
      </c>
      <c r="AG250" s="13">
        <v>7.1200000000000002E-7</v>
      </c>
      <c r="AH250" s="13">
        <v>4.9500000000000003E-7</v>
      </c>
      <c r="AI250" s="13">
        <v>3.4700000000000002E-7</v>
      </c>
      <c r="AJ250" s="13">
        <f t="shared" si="3"/>
        <v>1.3540276968474998E-5</v>
      </c>
    </row>
    <row r="251" spans="1:36" x14ac:dyDescent="0.4">
      <c r="A251" s="13" t="s">
        <v>62</v>
      </c>
      <c r="B251" s="13" t="s">
        <v>318</v>
      </c>
      <c r="C251" s="13">
        <v>0</v>
      </c>
      <c r="D251" s="13">
        <v>0</v>
      </c>
      <c r="E251" s="13">
        <v>0</v>
      </c>
      <c r="F251" s="13">
        <v>1.08726321643E-6</v>
      </c>
      <c r="G251" s="13">
        <v>0</v>
      </c>
      <c r="H251" s="13">
        <v>2.0765241149E-7</v>
      </c>
      <c r="I251" s="13">
        <v>0</v>
      </c>
      <c r="J251" s="13">
        <v>0</v>
      </c>
      <c r="K251" s="13">
        <v>2.84E-7</v>
      </c>
      <c r="L251" s="13">
        <v>0</v>
      </c>
      <c r="M251" s="13">
        <v>3.2453202429300002E-7</v>
      </c>
      <c r="N251" s="13">
        <v>0</v>
      </c>
      <c r="O251" s="13">
        <v>0</v>
      </c>
      <c r="P251" s="13">
        <v>1.8300000000000001E-7</v>
      </c>
      <c r="Q251" s="13">
        <v>0</v>
      </c>
      <c r="R251" s="13">
        <v>5.5369856213099996E-7</v>
      </c>
      <c r="S251" s="13">
        <v>4.1890936329800001E-7</v>
      </c>
      <c r="T251" s="13">
        <v>3.93566011351E-7</v>
      </c>
      <c r="U251" s="13">
        <v>1.2800000000000001E-7</v>
      </c>
      <c r="V251" s="13">
        <v>0</v>
      </c>
      <c r="W251" s="13">
        <v>0</v>
      </c>
      <c r="X251" s="13">
        <v>0</v>
      </c>
      <c r="Y251" s="13">
        <v>0</v>
      </c>
      <c r="Z251" s="13">
        <v>2.2046566178300001E-7</v>
      </c>
      <c r="AA251" s="13">
        <v>0</v>
      </c>
      <c r="AB251" s="13">
        <v>3.7499999999999998E-8</v>
      </c>
      <c r="AC251" s="13">
        <v>0</v>
      </c>
      <c r="AD251" s="13">
        <v>2.17876150831E-6</v>
      </c>
      <c r="AE251" s="13">
        <v>0</v>
      </c>
      <c r="AF251" s="13">
        <v>1.24092968553E-6</v>
      </c>
      <c r="AG251" s="13">
        <v>3.2899999999999999E-7</v>
      </c>
      <c r="AH251" s="13">
        <v>5.0999999999999999E-7</v>
      </c>
      <c r="AI251" s="13">
        <v>8.0500000000000002E-7</v>
      </c>
      <c r="AJ251" s="13">
        <f t="shared" si="3"/>
        <v>8.9022784446159992E-6</v>
      </c>
    </row>
    <row r="252" spans="1:36" x14ac:dyDescent="0.4">
      <c r="A252" s="13" t="s">
        <v>62</v>
      </c>
      <c r="B252" s="13" t="s">
        <v>319</v>
      </c>
      <c r="C252" s="13">
        <v>0</v>
      </c>
      <c r="D252" s="13">
        <v>0</v>
      </c>
      <c r="E252" s="13">
        <v>0</v>
      </c>
      <c r="F252" s="13">
        <v>0</v>
      </c>
      <c r="G252" s="13">
        <v>0</v>
      </c>
      <c r="H252" s="13">
        <v>0</v>
      </c>
      <c r="I252" s="13">
        <v>0</v>
      </c>
      <c r="J252" s="13">
        <v>1.54E-7</v>
      </c>
      <c r="K252" s="13">
        <v>0</v>
      </c>
      <c r="L252" s="13">
        <v>0</v>
      </c>
      <c r="M252" s="13">
        <v>0</v>
      </c>
      <c r="N252" s="13">
        <v>0</v>
      </c>
      <c r="O252" s="13">
        <v>0</v>
      </c>
      <c r="P252" s="13">
        <v>0</v>
      </c>
      <c r="Q252" s="13">
        <v>0</v>
      </c>
      <c r="R252" s="13">
        <v>0</v>
      </c>
      <c r="S252" s="13">
        <v>0</v>
      </c>
      <c r="T252" s="13">
        <v>0</v>
      </c>
      <c r="U252" s="13">
        <v>0</v>
      </c>
      <c r="V252" s="13">
        <v>0</v>
      </c>
      <c r="W252" s="13">
        <v>0</v>
      </c>
      <c r="X252" s="13">
        <v>0</v>
      </c>
      <c r="Y252" s="13">
        <v>0</v>
      </c>
      <c r="Z252" s="13">
        <v>0</v>
      </c>
      <c r="AA252" s="13">
        <v>0</v>
      </c>
      <c r="AB252" s="13">
        <v>0</v>
      </c>
      <c r="AC252" s="13">
        <v>0</v>
      </c>
      <c r="AD252" s="13">
        <v>0</v>
      </c>
      <c r="AE252" s="13">
        <v>0</v>
      </c>
      <c r="AF252" s="13">
        <v>0</v>
      </c>
      <c r="AG252" s="13">
        <v>0</v>
      </c>
      <c r="AH252" s="13">
        <v>0</v>
      </c>
      <c r="AI252" s="13">
        <v>0</v>
      </c>
      <c r="AJ252" s="13">
        <f t="shared" si="3"/>
        <v>1.54E-7</v>
      </c>
    </row>
    <row r="253" spans="1:36" x14ac:dyDescent="0.4">
      <c r="A253" s="13" t="s">
        <v>62</v>
      </c>
      <c r="B253" s="13" t="s">
        <v>320</v>
      </c>
      <c r="C253" s="13">
        <v>0</v>
      </c>
      <c r="D253" s="13">
        <v>3.3150278863499998E-7</v>
      </c>
      <c r="E253" s="13">
        <v>3.4755021467700002E-7</v>
      </c>
      <c r="F253" s="13">
        <v>0</v>
      </c>
      <c r="G253" s="13">
        <v>0</v>
      </c>
      <c r="H253" s="13">
        <v>0</v>
      </c>
      <c r="I253" s="13">
        <v>0</v>
      </c>
      <c r="J253" s="13">
        <v>0</v>
      </c>
      <c r="K253" s="13">
        <v>0</v>
      </c>
      <c r="L253" s="13">
        <v>0</v>
      </c>
      <c r="M253" s="13">
        <v>0</v>
      </c>
      <c r="N253" s="13">
        <v>2.41672837259E-7</v>
      </c>
      <c r="O253" s="13">
        <v>3.2300000000000002E-7</v>
      </c>
      <c r="P253" s="13">
        <v>9.46E-8</v>
      </c>
      <c r="Q253" s="13">
        <v>0</v>
      </c>
      <c r="R253" s="13">
        <v>4.7590620216199999E-7</v>
      </c>
      <c r="S253" s="13">
        <v>0</v>
      </c>
      <c r="T253" s="13">
        <v>0</v>
      </c>
      <c r="U253" s="13">
        <v>3.3099999999999999E-7</v>
      </c>
      <c r="V253" s="13">
        <v>2.1E-7</v>
      </c>
      <c r="W253" s="13">
        <v>1.02E-7</v>
      </c>
      <c r="X253" s="13">
        <v>0</v>
      </c>
      <c r="Y253" s="13">
        <v>8.4642044298600002E-7</v>
      </c>
      <c r="Z253" s="13">
        <v>4.2392570778100001E-7</v>
      </c>
      <c r="AA253" s="13">
        <v>0</v>
      </c>
      <c r="AB253" s="13">
        <v>3.8700000000000001E-7</v>
      </c>
      <c r="AC253" s="13">
        <v>2.2700000000000001E-7</v>
      </c>
      <c r="AD253" s="13">
        <v>0</v>
      </c>
      <c r="AE253" s="13">
        <v>7.5253616844700005E-7</v>
      </c>
      <c r="AF253" s="13">
        <v>0</v>
      </c>
      <c r="AG253" s="13">
        <v>1.2100000000000001E-7</v>
      </c>
      <c r="AH253" s="13">
        <v>0</v>
      </c>
      <c r="AI253" s="13">
        <v>0</v>
      </c>
      <c r="AJ253" s="13">
        <f t="shared" si="3"/>
        <v>5.2151143619469999E-6</v>
      </c>
    </row>
    <row r="254" spans="1:36" x14ac:dyDescent="0.4">
      <c r="A254" s="13" t="s">
        <v>62</v>
      </c>
      <c r="B254" s="13" t="s">
        <v>321</v>
      </c>
      <c r="C254" s="13">
        <v>0</v>
      </c>
      <c r="D254" s="13">
        <v>0</v>
      </c>
      <c r="E254" s="13">
        <v>0</v>
      </c>
      <c r="F254" s="13">
        <v>0</v>
      </c>
      <c r="G254" s="13">
        <v>0</v>
      </c>
      <c r="H254" s="13">
        <v>0</v>
      </c>
      <c r="I254" s="13">
        <v>0</v>
      </c>
      <c r="J254" s="13">
        <v>0</v>
      </c>
      <c r="K254" s="13">
        <v>0</v>
      </c>
      <c r="L254" s="13">
        <v>0</v>
      </c>
      <c r="M254" s="13">
        <v>0</v>
      </c>
      <c r="N254" s="13">
        <v>0</v>
      </c>
      <c r="O254" s="13">
        <v>0</v>
      </c>
      <c r="P254" s="13">
        <v>0</v>
      </c>
      <c r="Q254" s="13">
        <v>0</v>
      </c>
      <c r="R254" s="13">
        <v>0</v>
      </c>
      <c r="S254" s="13">
        <v>0</v>
      </c>
      <c r="T254" s="13">
        <v>0</v>
      </c>
      <c r="U254" s="13">
        <v>0</v>
      </c>
      <c r="V254" s="13">
        <v>0</v>
      </c>
      <c r="W254" s="13">
        <v>0</v>
      </c>
      <c r="X254" s="13">
        <v>0</v>
      </c>
      <c r="Y254" s="13">
        <v>0</v>
      </c>
      <c r="Z254" s="13">
        <v>0</v>
      </c>
      <c r="AA254" s="13">
        <v>8.1100000000000005E-7</v>
      </c>
      <c r="AB254" s="13">
        <v>0</v>
      </c>
      <c r="AC254" s="13">
        <v>0</v>
      </c>
      <c r="AD254" s="13">
        <v>0</v>
      </c>
      <c r="AE254" s="13">
        <v>0</v>
      </c>
      <c r="AF254" s="13">
        <v>0</v>
      </c>
      <c r="AG254" s="13">
        <v>0</v>
      </c>
      <c r="AH254" s="13">
        <v>0</v>
      </c>
      <c r="AI254" s="13">
        <v>0</v>
      </c>
      <c r="AJ254" s="13">
        <f t="shared" si="3"/>
        <v>8.1100000000000005E-7</v>
      </c>
    </row>
    <row r="255" spans="1:36" x14ac:dyDescent="0.4">
      <c r="A255" s="13" t="s">
        <v>62</v>
      </c>
      <c r="B255" s="13" t="s">
        <v>322</v>
      </c>
      <c r="C255" s="13">
        <v>0</v>
      </c>
      <c r="D255" s="13">
        <v>0</v>
      </c>
      <c r="E255" s="13">
        <v>0</v>
      </c>
      <c r="F255" s="13">
        <v>0</v>
      </c>
      <c r="G255" s="13">
        <v>0</v>
      </c>
      <c r="H255" s="13">
        <v>0</v>
      </c>
      <c r="I255" s="13">
        <v>0</v>
      </c>
      <c r="J255" s="13">
        <v>0</v>
      </c>
      <c r="K255" s="13">
        <v>0</v>
      </c>
      <c r="L255" s="13">
        <v>0</v>
      </c>
      <c r="M255" s="13">
        <v>0</v>
      </c>
      <c r="N255" s="13">
        <v>0</v>
      </c>
      <c r="O255" s="13">
        <v>1.8900000000000001E-7</v>
      </c>
      <c r="P255" s="13">
        <v>2.07E-8</v>
      </c>
      <c r="Q255" s="13">
        <v>0</v>
      </c>
      <c r="R255" s="13">
        <v>0</v>
      </c>
      <c r="S255" s="13">
        <v>0</v>
      </c>
      <c r="T255" s="13">
        <v>0</v>
      </c>
      <c r="U255" s="13">
        <v>4.8400000000000003E-8</v>
      </c>
      <c r="V255" s="13">
        <v>0</v>
      </c>
      <c r="W255" s="13">
        <v>3.1300000000000001E-7</v>
      </c>
      <c r="X255" s="13">
        <v>0</v>
      </c>
      <c r="Y255" s="13">
        <v>0</v>
      </c>
      <c r="Z255" s="13">
        <v>0</v>
      </c>
      <c r="AA255" s="13">
        <v>0</v>
      </c>
      <c r="AB255" s="13">
        <v>2.5499999999999999E-7</v>
      </c>
      <c r="AC255" s="13">
        <v>7.4600000000000006E-8</v>
      </c>
      <c r="AD255" s="13">
        <v>0</v>
      </c>
      <c r="AE255" s="13">
        <v>0</v>
      </c>
      <c r="AF255" s="13">
        <v>0</v>
      </c>
      <c r="AG255" s="13">
        <v>7.1800000000000005E-7</v>
      </c>
      <c r="AH255" s="13">
        <v>1.28E-6</v>
      </c>
      <c r="AI255" s="13">
        <v>2.59E-8</v>
      </c>
      <c r="AJ255" s="13">
        <f t="shared" si="3"/>
        <v>2.9245999999999999E-6</v>
      </c>
    </row>
    <row r="256" spans="1:36" x14ac:dyDescent="0.4">
      <c r="A256" s="13" t="s">
        <v>62</v>
      </c>
      <c r="B256" s="13" t="s">
        <v>323</v>
      </c>
      <c r="C256" s="13">
        <v>0</v>
      </c>
      <c r="D256" s="13">
        <v>0</v>
      </c>
      <c r="E256" s="13">
        <v>0</v>
      </c>
      <c r="F256" s="13">
        <v>0</v>
      </c>
      <c r="G256" s="13">
        <v>0</v>
      </c>
      <c r="H256" s="13">
        <v>0</v>
      </c>
      <c r="I256" s="13">
        <v>0</v>
      </c>
      <c r="J256" s="13">
        <v>0</v>
      </c>
      <c r="K256" s="13">
        <v>0</v>
      </c>
      <c r="L256" s="13">
        <v>0</v>
      </c>
      <c r="M256" s="13">
        <v>0</v>
      </c>
      <c r="N256" s="13">
        <v>0</v>
      </c>
      <c r="O256" s="13">
        <v>0</v>
      </c>
      <c r="P256" s="13">
        <v>3.8200000000000001E-7</v>
      </c>
      <c r="Q256" s="13">
        <v>0</v>
      </c>
      <c r="R256" s="13">
        <v>0</v>
      </c>
      <c r="S256" s="13">
        <v>0</v>
      </c>
      <c r="T256" s="13">
        <v>0</v>
      </c>
      <c r="U256" s="13">
        <v>0</v>
      </c>
      <c r="V256" s="13">
        <v>0</v>
      </c>
      <c r="W256" s="13">
        <v>2.17E-7</v>
      </c>
      <c r="X256" s="13">
        <v>0</v>
      </c>
      <c r="Y256" s="13">
        <v>0</v>
      </c>
      <c r="Z256" s="13">
        <v>0</v>
      </c>
      <c r="AA256" s="13">
        <v>0</v>
      </c>
      <c r="AB256" s="13">
        <v>0</v>
      </c>
      <c r="AC256" s="13">
        <v>0</v>
      </c>
      <c r="AD256" s="13">
        <v>0</v>
      </c>
      <c r="AE256" s="13">
        <v>0</v>
      </c>
      <c r="AF256" s="13">
        <v>0</v>
      </c>
      <c r="AG256" s="13">
        <v>0</v>
      </c>
      <c r="AH256" s="13">
        <v>1.1000000000000001E-7</v>
      </c>
      <c r="AI256" s="13">
        <v>0</v>
      </c>
      <c r="AJ256" s="13">
        <f t="shared" si="3"/>
        <v>7.0900000000000001E-7</v>
      </c>
    </row>
    <row r="257" spans="1:36" x14ac:dyDescent="0.4">
      <c r="A257" s="13"/>
      <c r="B257" s="13"/>
      <c r="C257" s="13"/>
      <c r="D257" s="13"/>
      <c r="E257" s="13"/>
      <c r="F257" s="13"/>
      <c r="G257" s="13"/>
      <c r="H257" s="13"/>
      <c r="I257" s="13"/>
      <c r="J257" s="13"/>
      <c r="K257" s="13"/>
      <c r="L257" s="13"/>
      <c r="M257" s="13"/>
      <c r="N257" s="13"/>
      <c r="O257" s="13"/>
      <c r="P257" s="13"/>
      <c r="Q257" s="13"/>
      <c r="R257" s="13"/>
      <c r="S257" s="13"/>
      <c r="T257" s="13"/>
      <c r="U257" s="13"/>
      <c r="V257" s="13"/>
      <c r="W257" s="13"/>
      <c r="X257" s="13"/>
      <c r="Y257" s="13"/>
      <c r="Z257" s="13"/>
      <c r="AA257" s="13"/>
      <c r="AB257" s="13"/>
      <c r="AC257" s="13"/>
      <c r="AD257" s="13"/>
      <c r="AE257" s="13"/>
      <c r="AF257" s="13"/>
      <c r="AG257" s="13"/>
      <c r="AH257" s="13"/>
      <c r="AI257" s="13"/>
      <c r="AJ257" s="13"/>
    </row>
  </sheetData>
  <mergeCells count="1">
    <mergeCell ref="A1:K1"/>
  </mergeCells>
  <phoneticPr fontId="1"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E28C390-5E81-49D8-8D1E-AB3FF3988204}">
  <dimension ref="A1:Q102"/>
  <sheetViews>
    <sheetView workbookViewId="0">
      <selection sqref="A1:Q1"/>
    </sheetView>
  </sheetViews>
  <sheetFormatPr defaultRowHeight="13.9" x14ac:dyDescent="0.4"/>
  <cols>
    <col min="1" max="1" width="13.73046875" customWidth="1"/>
    <col min="6" max="6" width="10.33203125" customWidth="1"/>
  </cols>
  <sheetData>
    <row r="1" spans="1:17" ht="17.25" x14ac:dyDescent="0.4">
      <c r="A1" s="14" t="s">
        <v>1284</v>
      </c>
      <c r="B1" s="14"/>
      <c r="C1" s="14"/>
      <c r="D1" s="14"/>
      <c r="E1" s="14"/>
      <c r="F1" s="14"/>
      <c r="G1" s="14"/>
      <c r="H1" s="14"/>
      <c r="I1" s="14"/>
      <c r="J1" s="14"/>
      <c r="K1" s="14"/>
      <c r="L1" s="14"/>
      <c r="M1" s="14"/>
      <c r="N1" s="14"/>
      <c r="O1" s="14"/>
      <c r="P1" s="14"/>
      <c r="Q1" s="14"/>
    </row>
    <row r="2" spans="1:17" s="32" customFormat="1" ht="34.9" customHeight="1" x14ac:dyDescent="0.4">
      <c r="A2" s="38" t="s">
        <v>917</v>
      </c>
      <c r="B2" s="38" t="s">
        <v>918</v>
      </c>
      <c r="C2" s="38" t="s">
        <v>919</v>
      </c>
      <c r="D2" s="38" t="s">
        <v>920</v>
      </c>
      <c r="E2" s="38" t="s">
        <v>921</v>
      </c>
      <c r="F2" s="38" t="s">
        <v>922</v>
      </c>
      <c r="G2" s="38" t="s">
        <v>923</v>
      </c>
      <c r="H2" s="38" t="s">
        <v>924</v>
      </c>
      <c r="I2" s="38" t="s">
        <v>785</v>
      </c>
      <c r="J2" s="38" t="s">
        <v>787</v>
      </c>
      <c r="K2" s="38" t="s">
        <v>789</v>
      </c>
      <c r="L2" s="38" t="s">
        <v>791</v>
      </c>
      <c r="M2" s="38" t="s">
        <v>925</v>
      </c>
      <c r="N2" s="38" t="s">
        <v>786</v>
      </c>
      <c r="O2" s="38" t="s">
        <v>788</v>
      </c>
      <c r="P2" s="38" t="s">
        <v>790</v>
      </c>
      <c r="Q2" s="38" t="s">
        <v>792</v>
      </c>
    </row>
    <row r="3" spans="1:17" s="30" customFormat="1" x14ac:dyDescent="0.4">
      <c r="A3" s="37" t="s">
        <v>926</v>
      </c>
      <c r="B3" s="37" t="s">
        <v>927</v>
      </c>
      <c r="C3" s="37" t="s">
        <v>928</v>
      </c>
      <c r="D3" s="37" t="s">
        <v>929</v>
      </c>
      <c r="E3" s="37" t="s">
        <v>930</v>
      </c>
      <c r="F3" s="37" t="s">
        <v>931</v>
      </c>
      <c r="G3" s="37">
        <v>5.2168459766773053E-4</v>
      </c>
      <c r="H3" s="37">
        <v>7.6061637951559265E-4</v>
      </c>
      <c r="I3" s="37">
        <v>7.223493822177008E-4</v>
      </c>
      <c r="J3" s="37">
        <v>7.1710046070855174E-4</v>
      </c>
      <c r="K3" s="37">
        <v>7.1491312681033173E-4</v>
      </c>
      <c r="L3" s="37">
        <v>1.2575466428482989E-3</v>
      </c>
      <c r="M3" s="37">
        <v>9.8708843726355924E-4</v>
      </c>
      <c r="N3" s="37">
        <v>1.083964168626452E-3</v>
      </c>
      <c r="O3" s="37">
        <v>9.3450812976157423E-4</v>
      </c>
      <c r="P3" s="37">
        <v>1.0162856553351885E-3</v>
      </c>
      <c r="Q3" s="37">
        <v>1.1678745841332276E-3</v>
      </c>
    </row>
    <row r="4" spans="1:17" s="30" customFormat="1" x14ac:dyDescent="0.4">
      <c r="A4" s="37" t="s">
        <v>932</v>
      </c>
      <c r="B4" s="37" t="s">
        <v>933</v>
      </c>
      <c r="C4" s="37" t="s">
        <v>934</v>
      </c>
      <c r="D4" s="37" t="s">
        <v>935</v>
      </c>
      <c r="E4" s="37" t="s">
        <v>936</v>
      </c>
      <c r="F4" s="37" t="s">
        <v>937</v>
      </c>
      <c r="G4" s="37">
        <v>3.7125523553186676E-4</v>
      </c>
      <c r="H4" s="37">
        <v>6.0245720744019592E-4</v>
      </c>
      <c r="I4" s="37">
        <v>5.8636473150141828E-4</v>
      </c>
      <c r="J4" s="37">
        <v>5.3833214610841376E-4</v>
      </c>
      <c r="K4" s="37">
        <v>6.8274888040770936E-4</v>
      </c>
      <c r="L4" s="37">
        <v>7.6848146898038491E-4</v>
      </c>
      <c r="M4" s="37">
        <v>8.0280490527106835E-4</v>
      </c>
      <c r="N4" s="37">
        <v>9.7046877963216822E-4</v>
      </c>
      <c r="O4" s="37">
        <v>9.3452557159506855E-4</v>
      </c>
      <c r="P4" s="37">
        <v>9.1393879666063101E-4</v>
      </c>
      <c r="Q4" s="37">
        <v>9.0850386640164635E-4</v>
      </c>
    </row>
    <row r="5" spans="1:17" s="30" customFormat="1" x14ac:dyDescent="0.4">
      <c r="A5" s="37" t="s">
        <v>926</v>
      </c>
      <c r="B5" s="37" t="s">
        <v>938</v>
      </c>
      <c r="C5" s="37" t="s">
        <v>939</v>
      </c>
      <c r="D5" s="37" t="s">
        <v>929</v>
      </c>
      <c r="E5" s="37" t="s">
        <v>940</v>
      </c>
      <c r="F5" s="37" t="s">
        <v>941</v>
      </c>
      <c r="G5" s="37">
        <v>3.08340969325908E-4</v>
      </c>
      <c r="H5" s="37">
        <v>4.7174708691958097E-4</v>
      </c>
      <c r="I5" s="37">
        <v>4.0995788019395821E-4</v>
      </c>
      <c r="J5" s="37">
        <v>4.0877469474505363E-4</v>
      </c>
      <c r="K5" s="37">
        <v>4.1629059955590318E-4</v>
      </c>
      <c r="L5" s="37">
        <v>5.8059460363197441E-4</v>
      </c>
      <c r="M5" s="37">
        <v>5.7577031584160555E-4</v>
      </c>
      <c r="N5" s="37">
        <v>6.1841179764023926E-4</v>
      </c>
      <c r="O5" s="37">
        <v>5.6548486231847845E-4</v>
      </c>
      <c r="P5" s="37">
        <v>6.2804631751977192E-4</v>
      </c>
      <c r="Q5" s="37">
        <v>5.9205395239866887E-4</v>
      </c>
    </row>
    <row r="6" spans="1:17" s="30" customFormat="1" x14ac:dyDescent="0.4">
      <c r="A6" s="37" t="s">
        <v>942</v>
      </c>
      <c r="B6" s="37" t="s">
        <v>943</v>
      </c>
      <c r="C6" s="37" t="s">
        <v>944</v>
      </c>
      <c r="D6" s="37" t="s">
        <v>945</v>
      </c>
      <c r="E6" s="37" t="s">
        <v>946</v>
      </c>
      <c r="F6" s="37" t="s">
        <v>947</v>
      </c>
      <c r="G6" s="37">
        <v>2.7110565484099182E-4</v>
      </c>
      <c r="H6" s="37">
        <v>4.1484091250614945E-4</v>
      </c>
      <c r="I6" s="37">
        <v>3.9088769437528088E-4</v>
      </c>
      <c r="J6" s="37">
        <v>3.754596581480104E-4</v>
      </c>
      <c r="K6" s="37">
        <v>3.9253347651504799E-4</v>
      </c>
      <c r="L6" s="37">
        <v>6.8630337205103948E-4</v>
      </c>
      <c r="M6" s="37">
        <v>5.4260050435742167E-4</v>
      </c>
      <c r="N6" s="37">
        <v>6.0378130264881135E-4</v>
      </c>
      <c r="O6" s="37">
        <v>5.1736359277575466E-4</v>
      </c>
      <c r="P6" s="37">
        <v>5.7097827903786517E-4</v>
      </c>
      <c r="Q6" s="37">
        <v>6.2314244996606596E-4</v>
      </c>
    </row>
    <row r="7" spans="1:17" s="30" customFormat="1" x14ac:dyDescent="0.4">
      <c r="A7" s="37" t="s">
        <v>942</v>
      </c>
      <c r="B7" s="37" t="s">
        <v>948</v>
      </c>
      <c r="C7" s="37" t="s">
        <v>949</v>
      </c>
      <c r="D7" s="37" t="s">
        <v>950</v>
      </c>
      <c r="E7" s="37" t="s">
        <v>951</v>
      </c>
      <c r="F7" s="37" t="s">
        <v>952</v>
      </c>
      <c r="G7" s="37">
        <v>2.5057894282673877E-4</v>
      </c>
      <c r="H7" s="37">
        <v>3.457754670094432E-4</v>
      </c>
      <c r="I7" s="37">
        <v>3.3146168784241987E-4</v>
      </c>
      <c r="J7" s="37">
        <v>3.4164080256054134E-4</v>
      </c>
      <c r="K7" s="37">
        <v>3.2237965029528374E-4</v>
      </c>
      <c r="L7" s="37">
        <v>5.7124327079725954E-4</v>
      </c>
      <c r="M7" s="37">
        <v>4.4448793290613751E-4</v>
      </c>
      <c r="N7" s="37">
        <v>4.8018286597764073E-4</v>
      </c>
      <c r="O7" s="37">
        <v>4.1714453698581951E-4</v>
      </c>
      <c r="P7" s="37">
        <v>4.4530737629732325E-4</v>
      </c>
      <c r="Q7" s="37">
        <v>5.4473213416716168E-4</v>
      </c>
    </row>
    <row r="8" spans="1:17" s="30" customFormat="1" x14ac:dyDescent="0.4">
      <c r="A8" s="37" t="s">
        <v>953</v>
      </c>
      <c r="B8" s="37" t="s">
        <v>954</v>
      </c>
      <c r="C8" s="37" t="s">
        <v>955</v>
      </c>
      <c r="D8" s="37" t="s">
        <v>956</v>
      </c>
      <c r="E8" s="37" t="s">
        <v>957</v>
      </c>
      <c r="F8" s="37" t="s">
        <v>958</v>
      </c>
      <c r="G8" s="37">
        <v>1.9613583880445296E-4</v>
      </c>
      <c r="H8" s="37">
        <v>3.2602702286491938E-4</v>
      </c>
      <c r="I8" s="37">
        <v>3.0556117357556542E-4</v>
      </c>
      <c r="J8" s="37">
        <v>3.1509791032533272E-4</v>
      </c>
      <c r="K8" s="37">
        <v>3.5411329330765565E-4</v>
      </c>
      <c r="L8" s="37">
        <v>3.7092113108373503E-4</v>
      </c>
      <c r="M8" s="37">
        <v>4.1595227981359599E-4</v>
      </c>
      <c r="N8" s="37">
        <v>4.8564351475472101E-4</v>
      </c>
      <c r="O8" s="37">
        <v>4.2961767635733324E-4</v>
      </c>
      <c r="P8" s="37">
        <v>4.7927280096588556E-4</v>
      </c>
      <c r="Q8" s="37">
        <v>4.4479194315971969E-4</v>
      </c>
    </row>
    <row r="9" spans="1:17" s="30" customFormat="1" x14ac:dyDescent="0.4">
      <c r="A9" s="37" t="s">
        <v>942</v>
      </c>
      <c r="B9" s="37" t="s">
        <v>959</v>
      </c>
      <c r="C9" s="37" t="s">
        <v>960</v>
      </c>
      <c r="D9" s="37" t="s">
        <v>961</v>
      </c>
      <c r="E9" s="37" t="s">
        <v>962</v>
      </c>
      <c r="F9" s="37" t="s">
        <v>963</v>
      </c>
      <c r="G9" s="37">
        <v>2.1160798524808575E-4</v>
      </c>
      <c r="H9" s="37">
        <v>3.1815451128306771E-4</v>
      </c>
      <c r="I9" s="37">
        <v>2.9538359949702356E-4</v>
      </c>
      <c r="J9" s="37">
        <v>2.7850140328901108E-4</v>
      </c>
      <c r="K9" s="37">
        <v>3.0254515212876248E-4</v>
      </c>
      <c r="L9" s="37">
        <v>4.303411369484588E-4</v>
      </c>
      <c r="M9" s="37">
        <v>4.0083693803982822E-4</v>
      </c>
      <c r="N9" s="37">
        <v>4.2182496675467138E-4</v>
      </c>
      <c r="O9" s="37">
        <v>3.6940438253516309E-4</v>
      </c>
      <c r="P9" s="37">
        <v>4.0370304171477361E-4</v>
      </c>
      <c r="Q9" s="37">
        <v>4.1287386228255635E-4</v>
      </c>
    </row>
    <row r="10" spans="1:17" s="30" customFormat="1" x14ac:dyDescent="0.4">
      <c r="A10" s="37" t="s">
        <v>953</v>
      </c>
      <c r="B10" s="37" t="s">
        <v>964</v>
      </c>
      <c r="C10" s="37" t="s">
        <v>965</v>
      </c>
      <c r="D10" s="37" t="s">
        <v>966</v>
      </c>
      <c r="E10" s="37" t="s">
        <v>957</v>
      </c>
      <c r="F10" s="37" t="s">
        <v>967</v>
      </c>
      <c r="G10" s="37">
        <v>1.6252688905028396E-4</v>
      </c>
      <c r="H10" s="37">
        <v>2.4023792555367984E-4</v>
      </c>
      <c r="I10" s="37">
        <v>2.2585171435714842E-4</v>
      </c>
      <c r="J10" s="37">
        <v>2.2896670211960837E-4</v>
      </c>
      <c r="K10" s="37">
        <v>2.2871850926029221E-4</v>
      </c>
      <c r="L10" s="37">
        <v>2.7806358165994894E-4</v>
      </c>
      <c r="M10" s="37">
        <v>2.9746906758099751E-4</v>
      </c>
      <c r="N10" s="37">
        <v>3.2585847647945577E-4</v>
      </c>
      <c r="O10" s="37">
        <v>2.9950437839485638E-4</v>
      </c>
      <c r="P10" s="37">
        <v>3.2242694779304848E-4</v>
      </c>
      <c r="Q10" s="37">
        <v>3.0029405290573637E-4</v>
      </c>
    </row>
    <row r="11" spans="1:17" s="30" customFormat="1" x14ac:dyDescent="0.4">
      <c r="A11" s="37" t="s">
        <v>953</v>
      </c>
      <c r="B11" s="37" t="s">
        <v>968</v>
      </c>
      <c r="C11" s="37" t="s">
        <v>969</v>
      </c>
      <c r="D11" s="37" t="s">
        <v>970</v>
      </c>
      <c r="E11" s="37" t="s">
        <v>971</v>
      </c>
      <c r="F11" s="37" t="s">
        <v>972</v>
      </c>
      <c r="G11" s="37">
        <v>1.5515565424402113E-4</v>
      </c>
      <c r="H11" s="37">
        <v>2.4091927538622218E-4</v>
      </c>
      <c r="I11" s="37">
        <v>2.4692268977747641E-4</v>
      </c>
      <c r="J11" s="37">
        <v>2.2164794550020412E-4</v>
      </c>
      <c r="K11" s="37">
        <v>2.2935693926025598E-4</v>
      </c>
      <c r="L11" s="37">
        <v>2.4689486518710338E-4</v>
      </c>
      <c r="M11" s="37">
        <v>3.2504549396928788E-4</v>
      </c>
      <c r="N11" s="37">
        <v>3.2509545799584141E-4</v>
      </c>
      <c r="O11" s="37">
        <v>2.9923493076420573E-4</v>
      </c>
      <c r="P11" s="37">
        <v>3.2858509582340119E-4</v>
      </c>
      <c r="Q11" s="37">
        <v>2.8209932715735851E-4</v>
      </c>
    </row>
    <row r="12" spans="1:17" s="30" customFormat="1" x14ac:dyDescent="0.4">
      <c r="A12" s="37" t="s">
        <v>973</v>
      </c>
      <c r="B12" s="37" t="s">
        <v>974</v>
      </c>
      <c r="C12" s="37" t="s">
        <v>975</v>
      </c>
      <c r="D12" s="37" t="s">
        <v>976</v>
      </c>
      <c r="E12" s="37" t="s">
        <v>977</v>
      </c>
      <c r="F12" s="37" t="s">
        <v>978</v>
      </c>
      <c r="G12" s="37">
        <v>1.7044708847167305E-4</v>
      </c>
      <c r="H12" s="37">
        <v>2.2268644563978491E-4</v>
      </c>
      <c r="I12" s="37">
        <v>2.087130364762543E-4</v>
      </c>
      <c r="J12" s="37">
        <v>2.0737828798369039E-4</v>
      </c>
      <c r="K12" s="37">
        <v>2.2122338597053504E-4</v>
      </c>
      <c r="L12" s="37">
        <v>2.5027542253297882E-4</v>
      </c>
      <c r="M12" s="37">
        <v>3.0284484330303144E-4</v>
      </c>
      <c r="N12" s="37">
        <v>3.1383649109990749E-4</v>
      </c>
      <c r="O12" s="37">
        <v>3.0149273334889511E-4</v>
      </c>
      <c r="P12" s="37">
        <v>3.1114445880701106E-4</v>
      </c>
      <c r="Q12" s="37">
        <v>2.9821890984948991E-4</v>
      </c>
    </row>
    <row r="13" spans="1:17" s="30" customFormat="1" x14ac:dyDescent="0.4">
      <c r="A13" s="37" t="s">
        <v>979</v>
      </c>
      <c r="B13" s="37" t="s">
        <v>980</v>
      </c>
      <c r="C13" s="37" t="s">
        <v>981</v>
      </c>
      <c r="D13" s="37" t="s">
        <v>982</v>
      </c>
      <c r="E13" s="37" t="s">
        <v>983</v>
      </c>
      <c r="F13" s="37" t="s">
        <v>984</v>
      </c>
      <c r="G13" s="37">
        <v>1.2797411880118722E-4</v>
      </c>
      <c r="H13" s="37">
        <v>2.0387488359685903E-4</v>
      </c>
      <c r="I13" s="37">
        <v>1.886484296968566E-4</v>
      </c>
      <c r="J13" s="37">
        <v>1.843905521497483E-4</v>
      </c>
      <c r="K13" s="37">
        <v>1.9573904455069731E-4</v>
      </c>
      <c r="L13" s="37">
        <v>3.699968844057184E-4</v>
      </c>
      <c r="M13" s="37">
        <v>2.8351214503982832E-4</v>
      </c>
      <c r="N13" s="37">
        <v>3.0871680474391577E-4</v>
      </c>
      <c r="O13" s="37">
        <v>2.6253034179556952E-4</v>
      </c>
      <c r="P13" s="37">
        <v>2.9794339724071667E-4</v>
      </c>
      <c r="Q13" s="37">
        <v>3.3147105885360538E-4</v>
      </c>
    </row>
    <row r="14" spans="1:17" s="30" customFormat="1" x14ac:dyDescent="0.4">
      <c r="A14" s="37" t="s">
        <v>926</v>
      </c>
      <c r="B14" s="37" t="s">
        <v>985</v>
      </c>
      <c r="C14" s="37" t="s">
        <v>986</v>
      </c>
      <c r="D14" s="37" t="s">
        <v>987</v>
      </c>
      <c r="E14" s="37" t="s">
        <v>988</v>
      </c>
      <c r="F14" s="37" t="s">
        <v>989</v>
      </c>
      <c r="G14" s="37">
        <v>1.5050796590072101E-4</v>
      </c>
      <c r="H14" s="37">
        <v>2.1460879831330517E-4</v>
      </c>
      <c r="I14" s="37">
        <v>2.0262518775930363E-4</v>
      </c>
      <c r="J14" s="37">
        <v>1.9854221509951449E-4</v>
      </c>
      <c r="K14" s="37">
        <v>1.9304537157022455E-4</v>
      </c>
      <c r="L14" s="37">
        <v>2.1937706821339119E-4</v>
      </c>
      <c r="M14" s="37">
        <v>2.6008093731687E-4</v>
      </c>
      <c r="N14" s="37">
        <v>2.6220860713400116E-4</v>
      </c>
      <c r="O14" s="37">
        <v>2.4855735818663335E-4</v>
      </c>
      <c r="P14" s="37">
        <v>2.5948902848017499E-4</v>
      </c>
      <c r="Q14" s="37">
        <v>2.4276360381427303E-4</v>
      </c>
    </row>
    <row r="15" spans="1:17" s="30" customFormat="1" x14ac:dyDescent="0.4">
      <c r="A15" s="37" t="s">
        <v>979</v>
      </c>
      <c r="B15" s="37" t="s">
        <v>990</v>
      </c>
      <c r="C15" s="37" t="s">
        <v>991</v>
      </c>
      <c r="D15" s="37" t="s">
        <v>992</v>
      </c>
      <c r="E15" s="37" t="s">
        <v>983</v>
      </c>
      <c r="F15" s="37" t="s">
        <v>993</v>
      </c>
      <c r="G15" s="37">
        <v>8.6674663322136914E-5</v>
      </c>
      <c r="H15" s="37">
        <v>1.7507008888879497E-4</v>
      </c>
      <c r="I15" s="37">
        <v>1.5721950371759108E-4</v>
      </c>
      <c r="J15" s="37">
        <v>1.5213101981964851E-4</v>
      </c>
      <c r="K15" s="37">
        <v>1.9883635020180162E-4</v>
      </c>
      <c r="L15" s="37">
        <v>1.7323896483457425E-4</v>
      </c>
      <c r="M15" s="37">
        <v>2.7378112893417487E-4</v>
      </c>
      <c r="N15" s="37">
        <v>2.9364691444430641E-4</v>
      </c>
      <c r="O15" s="37">
        <v>2.6500399298915139E-4</v>
      </c>
      <c r="P15" s="37">
        <v>3.0979405879506784E-4</v>
      </c>
      <c r="Q15" s="37">
        <v>2.6744414513705096E-4</v>
      </c>
    </row>
    <row r="16" spans="1:17" s="30" customFormat="1" x14ac:dyDescent="0.4">
      <c r="A16" s="37" t="s">
        <v>994</v>
      </c>
      <c r="B16" s="37" t="s">
        <v>995</v>
      </c>
      <c r="C16" s="37" t="s">
        <v>996</v>
      </c>
      <c r="D16" s="37" t="s">
        <v>997</v>
      </c>
      <c r="E16" s="37" t="s">
        <v>998</v>
      </c>
      <c r="F16" s="37" t="s">
        <v>851</v>
      </c>
      <c r="G16" s="37">
        <v>1.2758519401578872E-4</v>
      </c>
      <c r="H16" s="37">
        <v>1.7757815014825449E-4</v>
      </c>
      <c r="I16" s="37">
        <v>1.6740957739450559E-4</v>
      </c>
      <c r="J16" s="37">
        <v>1.7099496976057373E-4</v>
      </c>
      <c r="K16" s="37">
        <v>1.8221859369823949E-4</v>
      </c>
      <c r="L16" s="37">
        <v>1.6930137347302135E-4</v>
      </c>
      <c r="M16" s="37">
        <v>2.5963959673785524E-4</v>
      </c>
      <c r="N16" s="37">
        <v>2.8840328430938046E-4</v>
      </c>
      <c r="O16" s="37">
        <v>2.696444327035822E-4</v>
      </c>
      <c r="P16" s="37">
        <v>2.7825902377847078E-4</v>
      </c>
      <c r="Q16" s="37">
        <v>2.4893802437492681E-4</v>
      </c>
    </row>
    <row r="17" spans="1:17" s="30" customFormat="1" x14ac:dyDescent="0.4">
      <c r="A17" s="37" t="s">
        <v>999</v>
      </c>
      <c r="B17" s="37" t="s">
        <v>1000</v>
      </c>
      <c r="C17" s="37" t="s">
        <v>1001</v>
      </c>
      <c r="D17" s="37" t="s">
        <v>1002</v>
      </c>
      <c r="E17" s="37" t="s">
        <v>1003</v>
      </c>
      <c r="F17" s="37" t="s">
        <v>1004</v>
      </c>
      <c r="G17" s="37">
        <v>1.182095522637031E-4</v>
      </c>
      <c r="H17" s="37">
        <v>1.7530727041812833E-4</v>
      </c>
      <c r="I17" s="37">
        <v>1.6287672986768894E-4</v>
      </c>
      <c r="J17" s="37">
        <v>1.6109177454212863E-4</v>
      </c>
      <c r="K17" s="37">
        <v>1.7144285395592499E-4</v>
      </c>
      <c r="L17" s="37">
        <v>1.9321076911760739E-4</v>
      </c>
      <c r="M17" s="37">
        <v>2.3535459342961481E-4</v>
      </c>
      <c r="N17" s="37">
        <v>2.492624049098443E-4</v>
      </c>
      <c r="O17" s="37">
        <v>2.3859155924417407E-4</v>
      </c>
      <c r="P17" s="37">
        <v>2.5499852045567588E-4</v>
      </c>
      <c r="Q17" s="37">
        <v>2.4320651737590377E-4</v>
      </c>
    </row>
    <row r="18" spans="1:17" s="30" customFormat="1" x14ac:dyDescent="0.4">
      <c r="A18" s="37" t="s">
        <v>1005</v>
      </c>
      <c r="B18" s="37" t="s">
        <v>1006</v>
      </c>
      <c r="C18" s="37" t="s">
        <v>1007</v>
      </c>
      <c r="D18" s="37" t="s">
        <v>1008</v>
      </c>
      <c r="E18" s="37" t="s">
        <v>1009</v>
      </c>
      <c r="F18" s="37" t="s">
        <v>1010</v>
      </c>
      <c r="G18" s="37">
        <v>1.1265179973143115E-4</v>
      </c>
      <c r="H18" s="37">
        <v>1.5211285455765154E-4</v>
      </c>
      <c r="I18" s="37">
        <v>1.4838344806955808E-4</v>
      </c>
      <c r="J18" s="37">
        <v>1.4220696275513741E-4</v>
      </c>
      <c r="K18" s="37">
        <v>1.6059692482224208E-4</v>
      </c>
      <c r="L18" s="37">
        <v>1.430036391842372E-4</v>
      </c>
      <c r="M18" s="37">
        <v>2.112061117469225E-4</v>
      </c>
      <c r="N18" s="37">
        <v>2.4111342233196079E-4</v>
      </c>
      <c r="O18" s="37">
        <v>2.2862393059388638E-4</v>
      </c>
      <c r="P18" s="37">
        <v>2.3250858789474968E-4</v>
      </c>
      <c r="Q18" s="37">
        <v>2.1767006429739371E-4</v>
      </c>
    </row>
    <row r="19" spans="1:17" s="30" customFormat="1" x14ac:dyDescent="0.4">
      <c r="A19" s="37" t="s">
        <v>994</v>
      </c>
      <c r="B19" s="37" t="s">
        <v>1011</v>
      </c>
      <c r="C19" s="37" t="s">
        <v>1012</v>
      </c>
      <c r="D19" s="37" t="s">
        <v>1013</v>
      </c>
      <c r="E19" s="37" t="s">
        <v>930</v>
      </c>
      <c r="F19" s="37" t="s">
        <v>1014</v>
      </c>
      <c r="G19" s="37">
        <v>1.0652112700130054E-4</v>
      </c>
      <c r="H19" s="37">
        <v>2.0136388429897113E-4</v>
      </c>
      <c r="I19" s="37">
        <v>1.4882186198764144E-4</v>
      </c>
      <c r="J19" s="37">
        <v>1.3425527437865855E-4</v>
      </c>
      <c r="K19" s="37">
        <v>1.3617720683092261E-4</v>
      </c>
      <c r="L19" s="37">
        <v>3.5117165914224133E-4</v>
      </c>
      <c r="M19" s="37">
        <v>2.202233484450566E-4</v>
      </c>
      <c r="N19" s="37">
        <v>1.8617176200019914E-4</v>
      </c>
      <c r="O19" s="37">
        <v>1.3096938075695045E-4</v>
      </c>
      <c r="P19" s="37">
        <v>1.6812181461279619E-4</v>
      </c>
      <c r="Q19" s="37">
        <v>2.0435901746585728E-4</v>
      </c>
    </row>
    <row r="20" spans="1:17" s="30" customFormat="1" x14ac:dyDescent="0.4">
      <c r="A20" s="37" t="s">
        <v>926</v>
      </c>
      <c r="B20" s="37" t="s">
        <v>1015</v>
      </c>
      <c r="C20" s="37" t="s">
        <v>1016</v>
      </c>
      <c r="D20" s="37" t="s">
        <v>1017</v>
      </c>
      <c r="E20" s="37" t="s">
        <v>1003</v>
      </c>
      <c r="F20" s="37" t="s">
        <v>1018</v>
      </c>
      <c r="G20" s="37">
        <v>1.1469856016687479E-4</v>
      </c>
      <c r="H20" s="37">
        <v>1.5604277460064554E-4</v>
      </c>
      <c r="I20" s="37">
        <v>1.5159123309681398E-4</v>
      </c>
      <c r="J20" s="37">
        <v>1.5025356862634473E-4</v>
      </c>
      <c r="K20" s="37">
        <v>1.5107757792301487E-4</v>
      </c>
      <c r="L20" s="37">
        <v>1.5734187259148938E-4</v>
      </c>
      <c r="M20" s="37">
        <v>2.1257382386451057E-4</v>
      </c>
      <c r="N20" s="37">
        <v>2.2379332233019619E-4</v>
      </c>
      <c r="O20" s="37">
        <v>2.1268806827528128E-4</v>
      </c>
      <c r="P20" s="37">
        <v>2.1581392102366657E-4</v>
      </c>
      <c r="Q20" s="37">
        <v>2.0447000972396444E-4</v>
      </c>
    </row>
    <row r="21" spans="1:17" s="30" customFormat="1" x14ac:dyDescent="0.4">
      <c r="A21" s="37" t="s">
        <v>926</v>
      </c>
      <c r="B21" s="37" t="s">
        <v>1019</v>
      </c>
      <c r="C21" s="37" t="s">
        <v>1020</v>
      </c>
      <c r="D21" s="37" t="s">
        <v>1021</v>
      </c>
      <c r="E21" s="37" t="s">
        <v>936</v>
      </c>
      <c r="F21" s="37" t="s">
        <v>1022</v>
      </c>
      <c r="G21" s="37">
        <v>1.0295362480015874E-4</v>
      </c>
      <c r="H21" s="37">
        <v>1.6059574537544084E-4</v>
      </c>
      <c r="I21" s="37">
        <v>1.4646785272378674E-4</v>
      </c>
      <c r="J21" s="37">
        <v>1.3759438157798749E-4</v>
      </c>
      <c r="K21" s="37">
        <v>1.4092778592863034E-4</v>
      </c>
      <c r="L21" s="37">
        <v>1.8781871982812224E-4</v>
      </c>
      <c r="M21" s="37">
        <v>2.000031787075628E-4</v>
      </c>
      <c r="N21" s="37">
        <v>2.1472796848403692E-4</v>
      </c>
      <c r="O21" s="37">
        <v>1.9774942094417656E-4</v>
      </c>
      <c r="P21" s="37">
        <v>2.1367950227991483E-4</v>
      </c>
      <c r="Q21" s="37">
        <v>2.0151015053915188E-4</v>
      </c>
    </row>
    <row r="22" spans="1:17" s="30" customFormat="1" x14ac:dyDescent="0.4">
      <c r="A22" s="37" t="s">
        <v>1005</v>
      </c>
      <c r="B22" s="37" t="s">
        <v>1023</v>
      </c>
      <c r="C22" s="37" t="s">
        <v>1024</v>
      </c>
      <c r="D22" s="37" t="s">
        <v>1025</v>
      </c>
      <c r="E22" s="37" t="s">
        <v>936</v>
      </c>
      <c r="F22" s="37" t="s">
        <v>1026</v>
      </c>
      <c r="G22" s="37">
        <v>8.3135561266939253E-5</v>
      </c>
      <c r="H22" s="37">
        <v>1.4009783776087377E-4</v>
      </c>
      <c r="I22" s="37">
        <v>1.2701863376643973E-4</v>
      </c>
      <c r="J22" s="37">
        <v>1.2875651055233161E-4</v>
      </c>
      <c r="K22" s="37">
        <v>1.3446608233486879E-4</v>
      </c>
      <c r="L22" s="37">
        <v>1.62212977770559E-4</v>
      </c>
      <c r="M22" s="37">
        <v>2.0484725396434649E-4</v>
      </c>
      <c r="N22" s="37">
        <v>2.2377879903939137E-4</v>
      </c>
      <c r="O22" s="37">
        <v>2.0150688661279138E-4</v>
      </c>
      <c r="P22" s="37">
        <v>2.137473100017479E-4</v>
      </c>
      <c r="Q22" s="37">
        <v>2.1013463047247694E-4</v>
      </c>
    </row>
    <row r="23" spans="1:17" s="30" customFormat="1" x14ac:dyDescent="0.4">
      <c r="A23" s="37" t="s">
        <v>932</v>
      </c>
      <c r="B23" s="37" t="s">
        <v>1027</v>
      </c>
      <c r="C23" s="37" t="s">
        <v>1028</v>
      </c>
      <c r="D23" s="37" t="s">
        <v>1029</v>
      </c>
      <c r="E23" s="37" t="s">
        <v>971</v>
      </c>
      <c r="F23" s="37" t="s">
        <v>1030</v>
      </c>
      <c r="G23" s="37">
        <v>1.0167095816296357E-4</v>
      </c>
      <c r="H23" s="37">
        <v>1.5760332686428531E-4</v>
      </c>
      <c r="I23" s="37">
        <v>1.4311861601726706E-4</v>
      </c>
      <c r="J23" s="37">
        <v>1.3714581104769217E-4</v>
      </c>
      <c r="K23" s="37">
        <v>1.3498862624050908E-4</v>
      </c>
      <c r="L23" s="37">
        <v>2.6267819292504152E-4</v>
      </c>
      <c r="M23" s="37">
        <v>1.7837618391778451E-4</v>
      </c>
      <c r="N23" s="37">
        <v>1.7824954202295514E-4</v>
      </c>
      <c r="O23" s="37">
        <v>1.5000283353857276E-4</v>
      </c>
      <c r="P23" s="37">
        <v>1.649500564637386E-4</v>
      </c>
      <c r="Q23" s="37">
        <v>1.8235562577905397E-4</v>
      </c>
    </row>
    <row r="24" spans="1:17" s="30" customFormat="1" x14ac:dyDescent="0.4">
      <c r="A24" s="37" t="s">
        <v>1005</v>
      </c>
      <c r="B24" s="37" t="s">
        <v>1005</v>
      </c>
      <c r="C24" s="37" t="s">
        <v>1031</v>
      </c>
      <c r="D24" s="37" t="s">
        <v>1032</v>
      </c>
      <c r="E24" s="37" t="s">
        <v>936</v>
      </c>
      <c r="F24" s="37" t="s">
        <v>1033</v>
      </c>
      <c r="G24" s="37">
        <v>8.8914994403683646E-5</v>
      </c>
      <c r="H24" s="37">
        <v>1.3589544336883194E-4</v>
      </c>
      <c r="I24" s="37">
        <v>1.2917640176874964E-4</v>
      </c>
      <c r="J24" s="37">
        <v>1.2864984855880809E-4</v>
      </c>
      <c r="K24" s="37">
        <v>1.3768845883830073E-4</v>
      </c>
      <c r="L24" s="37">
        <v>1.3896450204102428E-4</v>
      </c>
      <c r="M24" s="37">
        <v>1.9194922133765685E-4</v>
      </c>
      <c r="N24" s="37">
        <v>2.1025857377688902E-4</v>
      </c>
      <c r="O24" s="37">
        <v>1.9850189603907561E-4</v>
      </c>
      <c r="P24" s="37">
        <v>2.124559636340226E-4</v>
      </c>
      <c r="Q24" s="37">
        <v>1.8934139599787708E-4</v>
      </c>
    </row>
    <row r="25" spans="1:17" s="30" customFormat="1" x14ac:dyDescent="0.4">
      <c r="A25" s="37" t="s">
        <v>953</v>
      </c>
      <c r="B25" s="37" t="s">
        <v>1034</v>
      </c>
      <c r="C25" s="37" t="s">
        <v>1035</v>
      </c>
      <c r="D25" s="37" t="s">
        <v>1036</v>
      </c>
      <c r="E25" s="37" t="s">
        <v>1009</v>
      </c>
      <c r="F25" s="37" t="s">
        <v>1037</v>
      </c>
      <c r="G25" s="37">
        <v>7.91393361456067E-5</v>
      </c>
      <c r="H25" s="37">
        <v>1.3406534619522805E-4</v>
      </c>
      <c r="I25" s="37">
        <v>1.3596380567813446E-4</v>
      </c>
      <c r="J25" s="37">
        <v>1.3475869833308297E-4</v>
      </c>
      <c r="K25" s="37">
        <v>1.5090641339939633E-4</v>
      </c>
      <c r="L25" s="37">
        <v>1.6993149325678775E-4</v>
      </c>
      <c r="M25" s="37">
        <v>1.747953451825269E-4</v>
      </c>
      <c r="N25" s="37">
        <v>2.0115536424356183E-4</v>
      </c>
      <c r="O25" s="37">
        <v>1.6819333411158916E-4</v>
      </c>
      <c r="P25" s="37">
        <v>1.9488692483763344E-4</v>
      </c>
      <c r="Q25" s="37">
        <v>1.9100770302761622E-4</v>
      </c>
    </row>
    <row r="26" spans="1:17" s="30" customFormat="1" x14ac:dyDescent="0.4">
      <c r="A26" s="37" t="s">
        <v>926</v>
      </c>
      <c r="B26" s="37" t="s">
        <v>1019</v>
      </c>
      <c r="C26" s="37" t="s">
        <v>1020</v>
      </c>
      <c r="D26" s="37" t="s">
        <v>1038</v>
      </c>
      <c r="E26" s="37" t="s">
        <v>936</v>
      </c>
      <c r="F26" s="37" t="s">
        <v>1039</v>
      </c>
      <c r="G26" s="37">
        <v>1.2160493193007147E-4</v>
      </c>
      <c r="H26" s="37">
        <v>9.6959535525151721E-5</v>
      </c>
      <c r="I26" s="37">
        <v>1.319087493741281E-4</v>
      </c>
      <c r="J26" s="37">
        <v>1.1857218881796079E-4</v>
      </c>
      <c r="K26" s="37">
        <v>1.9039501887983617E-4</v>
      </c>
      <c r="L26" s="37">
        <v>2.0748575310003119E-4</v>
      </c>
      <c r="M26" s="37">
        <v>1.066981552682233E-4</v>
      </c>
      <c r="N26" s="37">
        <v>1.8154480891548262E-4</v>
      </c>
      <c r="O26" s="37">
        <v>1.8459398785940903E-4</v>
      </c>
      <c r="P26" s="37">
        <v>1.5932760973882759E-4</v>
      </c>
      <c r="Q26" s="37">
        <v>2.3333857467519202E-4</v>
      </c>
    </row>
    <row r="27" spans="1:17" s="30" customFormat="1" x14ac:dyDescent="0.4">
      <c r="A27" s="37" t="s">
        <v>1040</v>
      </c>
      <c r="B27" s="37" t="s">
        <v>1041</v>
      </c>
      <c r="C27" s="37" t="s">
        <v>1042</v>
      </c>
      <c r="D27" s="37" t="s">
        <v>1043</v>
      </c>
      <c r="E27" s="37" t="s">
        <v>936</v>
      </c>
      <c r="F27" s="37" t="s">
        <v>1044</v>
      </c>
      <c r="G27" s="37">
        <v>8.0697526134097095E-5</v>
      </c>
      <c r="H27" s="37">
        <v>1.15275381042804E-4</v>
      </c>
      <c r="I27" s="37">
        <v>1.1337035587877775E-4</v>
      </c>
      <c r="J27" s="37">
        <v>1.1235875836043562E-4</v>
      </c>
      <c r="K27" s="37">
        <v>1.4038132027599268E-4</v>
      </c>
      <c r="L27" s="37">
        <v>1.1555871486692867E-4</v>
      </c>
      <c r="M27" s="37">
        <v>1.9603342532215401E-4</v>
      </c>
      <c r="N27" s="37">
        <v>2.1753007591567824E-4</v>
      </c>
      <c r="O27" s="37">
        <v>2.1651809583757403E-4</v>
      </c>
      <c r="P27" s="37">
        <v>2.1646197045249675E-4</v>
      </c>
      <c r="Q27" s="37">
        <v>1.9574776729816307E-4</v>
      </c>
    </row>
    <row r="28" spans="1:17" s="30" customFormat="1" x14ac:dyDescent="0.4">
      <c r="A28" s="37" t="s">
        <v>926</v>
      </c>
      <c r="B28" s="37" t="s">
        <v>1019</v>
      </c>
      <c r="C28" s="37" t="s">
        <v>1020</v>
      </c>
      <c r="D28" s="37" t="s">
        <v>1045</v>
      </c>
      <c r="E28" s="37" t="s">
        <v>936</v>
      </c>
      <c r="F28" s="37" t="s">
        <v>1046</v>
      </c>
      <c r="G28" s="37">
        <v>9.1794973487264509E-5</v>
      </c>
      <c r="H28" s="37">
        <v>9.6389049366102746E-5</v>
      </c>
      <c r="I28" s="37">
        <v>1.1882759002123802E-4</v>
      </c>
      <c r="J28" s="37">
        <v>1.0424425901928276E-4</v>
      </c>
      <c r="K28" s="37">
        <v>1.6624528526232229E-4</v>
      </c>
      <c r="L28" s="37">
        <v>1.6633186340455047E-4</v>
      </c>
      <c r="M28" s="37">
        <v>1.1647289482446411E-4</v>
      </c>
      <c r="N28" s="37">
        <v>1.9017294838828043E-4</v>
      </c>
      <c r="O28" s="37">
        <v>1.8737170083228772E-4</v>
      </c>
      <c r="P28" s="37">
        <v>1.6225563084305841E-4</v>
      </c>
      <c r="Q28" s="37">
        <v>2.1677206517551031E-4</v>
      </c>
    </row>
    <row r="29" spans="1:17" s="30" customFormat="1" x14ac:dyDescent="0.4">
      <c r="A29" s="37" t="s">
        <v>926</v>
      </c>
      <c r="B29" s="37" t="s">
        <v>1047</v>
      </c>
      <c r="C29" s="37" t="s">
        <v>1048</v>
      </c>
      <c r="D29" s="37" t="s">
        <v>1049</v>
      </c>
      <c r="E29" s="37" t="s">
        <v>1050</v>
      </c>
      <c r="F29" s="37" t="s">
        <v>1051</v>
      </c>
      <c r="G29" s="37">
        <v>7.9798633879975104E-5</v>
      </c>
      <c r="H29" s="37">
        <v>1.1327805087745868E-4</v>
      </c>
      <c r="I29" s="37">
        <v>1.1239256926945254E-4</v>
      </c>
      <c r="J29" s="37">
        <v>1.2331338266382999E-4</v>
      </c>
      <c r="K29" s="37">
        <v>1.0128027779099717E-4</v>
      </c>
      <c r="L29" s="37">
        <v>2.4755778520942447E-4</v>
      </c>
      <c r="M29" s="37">
        <v>1.465572390867255E-4</v>
      </c>
      <c r="N29" s="37">
        <v>1.5958748003375191E-4</v>
      </c>
      <c r="O29" s="37">
        <v>1.2919822322396383E-4</v>
      </c>
      <c r="P29" s="37">
        <v>1.4171095764550947E-4</v>
      </c>
      <c r="Q29" s="37">
        <v>2.0384232034574608E-4</v>
      </c>
    </row>
    <row r="30" spans="1:17" s="30" customFormat="1" x14ac:dyDescent="0.4">
      <c r="A30" s="37" t="s">
        <v>942</v>
      </c>
      <c r="B30" s="37" t="s">
        <v>948</v>
      </c>
      <c r="C30" s="37" t="s">
        <v>949</v>
      </c>
      <c r="D30" s="37" t="s">
        <v>1052</v>
      </c>
      <c r="E30" s="37" t="s">
        <v>951</v>
      </c>
      <c r="F30" s="37" t="s">
        <v>1053</v>
      </c>
      <c r="G30" s="37">
        <v>8.6332674596345093E-5</v>
      </c>
      <c r="H30" s="37">
        <v>1.1594308186888435E-4</v>
      </c>
      <c r="I30" s="37">
        <v>1.1410716560630891E-4</v>
      </c>
      <c r="J30" s="37">
        <v>1.1307247223288899E-4</v>
      </c>
      <c r="K30" s="37">
        <v>1.2762031309469714E-4</v>
      </c>
      <c r="L30" s="37">
        <v>1.8432070993417338E-4</v>
      </c>
      <c r="M30" s="37">
        <v>1.3642044048419835E-4</v>
      </c>
      <c r="N30" s="37">
        <v>1.6604284113638858E-4</v>
      </c>
      <c r="O30" s="37">
        <v>1.4883105894119146E-4</v>
      </c>
      <c r="P30" s="37">
        <v>1.5269022357257672E-4</v>
      </c>
      <c r="Q30" s="37">
        <v>1.7271469751382919E-4</v>
      </c>
    </row>
    <row r="31" spans="1:17" s="30" customFormat="1" x14ac:dyDescent="0.4">
      <c r="A31" s="37" t="s">
        <v>979</v>
      </c>
      <c r="B31" s="37" t="s">
        <v>990</v>
      </c>
      <c r="C31" s="37" t="s">
        <v>1054</v>
      </c>
      <c r="D31" s="37" t="s">
        <v>1055</v>
      </c>
      <c r="E31" s="37" t="s">
        <v>1056</v>
      </c>
      <c r="F31" s="37" t="s">
        <v>1057</v>
      </c>
      <c r="G31" s="37">
        <v>8.2257655427512728E-5</v>
      </c>
      <c r="H31" s="37">
        <v>1.09513476820646E-4</v>
      </c>
      <c r="I31" s="37">
        <v>1.0046051580618646E-4</v>
      </c>
      <c r="J31" s="37">
        <v>1.061286103315757E-4</v>
      </c>
      <c r="K31" s="37">
        <v>1.0714947871278134E-4</v>
      </c>
      <c r="L31" s="37">
        <v>9.9454065035529913E-5</v>
      </c>
      <c r="M31" s="37">
        <v>1.5138848953736848E-4</v>
      </c>
      <c r="N31" s="37">
        <v>1.6993028179128662E-4</v>
      </c>
      <c r="O31" s="37">
        <v>1.8620940560654231E-4</v>
      </c>
      <c r="P31" s="37">
        <v>1.7084107070593159E-4</v>
      </c>
      <c r="Q31" s="37">
        <v>1.4628114899630008E-4</v>
      </c>
    </row>
    <row r="32" spans="1:17" s="30" customFormat="1" x14ac:dyDescent="0.4">
      <c r="A32" s="37" t="s">
        <v>999</v>
      </c>
      <c r="B32" s="37" t="s">
        <v>1058</v>
      </c>
      <c r="C32" s="37" t="s">
        <v>1059</v>
      </c>
      <c r="D32" s="37" t="s">
        <v>1060</v>
      </c>
      <c r="E32" s="37" t="s">
        <v>971</v>
      </c>
      <c r="F32" s="37" t="s">
        <v>1061</v>
      </c>
      <c r="G32" s="37">
        <v>6.5989357482818597E-5</v>
      </c>
      <c r="H32" s="37">
        <v>8.2803817889402689E-5</v>
      </c>
      <c r="I32" s="37">
        <v>9.9584277084788396E-5</v>
      </c>
      <c r="J32" s="37">
        <v>8.1045816543574462E-5</v>
      </c>
      <c r="K32" s="37">
        <v>1.2521234117616128E-4</v>
      </c>
      <c r="L32" s="37">
        <v>2.4143604715050142E-4</v>
      </c>
      <c r="M32" s="37">
        <v>1.244561452417906E-4</v>
      </c>
      <c r="N32" s="37">
        <v>1.4617358509743069E-4</v>
      </c>
      <c r="O32" s="37">
        <v>1.1859240309659403E-4</v>
      </c>
      <c r="P32" s="37">
        <v>1.3498439427918457E-4</v>
      </c>
      <c r="Q32" s="37">
        <v>1.7432987653349602E-4</v>
      </c>
    </row>
    <row r="33" spans="1:17" s="30" customFormat="1" x14ac:dyDescent="0.4">
      <c r="A33" s="37" t="s">
        <v>942</v>
      </c>
      <c r="B33" s="37" t="s">
        <v>948</v>
      </c>
      <c r="C33" s="37" t="s">
        <v>949</v>
      </c>
      <c r="D33" s="37" t="s">
        <v>1062</v>
      </c>
      <c r="E33" s="37" t="s">
        <v>951</v>
      </c>
      <c r="F33" s="37" t="s">
        <v>1063</v>
      </c>
      <c r="G33" s="37">
        <v>7.4869120190166282E-5</v>
      </c>
      <c r="H33" s="37">
        <v>1.0816381448510217E-4</v>
      </c>
      <c r="I33" s="37">
        <v>1.0624165090758528E-4</v>
      </c>
      <c r="J33" s="37">
        <v>1.0383754213908305E-4</v>
      </c>
      <c r="K33" s="37">
        <v>1.0536399203021614E-4</v>
      </c>
      <c r="L33" s="37">
        <v>1.4168437940556111E-4</v>
      </c>
      <c r="M33" s="37">
        <v>1.4181995955859996E-4</v>
      </c>
      <c r="N33" s="37">
        <v>1.5474935328480734E-4</v>
      </c>
      <c r="O33" s="37">
        <v>1.3837667809977542E-4</v>
      </c>
      <c r="P33" s="37">
        <v>1.5112233572482393E-4</v>
      </c>
      <c r="Q33" s="37">
        <v>1.538199545135698E-4</v>
      </c>
    </row>
    <row r="34" spans="1:17" s="30" customFormat="1" x14ac:dyDescent="0.4">
      <c r="A34" s="37" t="s">
        <v>926</v>
      </c>
      <c r="B34" s="37" t="s">
        <v>1279</v>
      </c>
      <c r="C34" s="37" t="s">
        <v>1064</v>
      </c>
      <c r="D34" s="37" t="s">
        <v>1065</v>
      </c>
      <c r="E34" s="37" t="s">
        <v>936</v>
      </c>
      <c r="F34" s="37" t="s">
        <v>1066</v>
      </c>
      <c r="G34" s="37">
        <v>8.2902446001789198E-5</v>
      </c>
      <c r="H34" s="37">
        <v>8.5847594472426966E-5</v>
      </c>
      <c r="I34" s="37">
        <v>9.7502439060518739E-5</v>
      </c>
      <c r="J34" s="37">
        <v>8.3371950766696504E-5</v>
      </c>
      <c r="K34" s="37">
        <v>1.39257530773692E-4</v>
      </c>
      <c r="L34" s="37">
        <v>1.2477013805063016E-4</v>
      </c>
      <c r="M34" s="37">
        <v>8.4010626889349056E-5</v>
      </c>
      <c r="N34" s="37">
        <v>1.6342889646402313E-4</v>
      </c>
      <c r="O34" s="37">
        <v>1.6492554050645652E-4</v>
      </c>
      <c r="P34" s="37">
        <v>1.2361344105660875E-4</v>
      </c>
      <c r="Q34" s="37">
        <v>1.9894095119065802E-4</v>
      </c>
    </row>
    <row r="35" spans="1:17" s="30" customFormat="1" x14ac:dyDescent="0.4">
      <c r="A35" s="37" t="s">
        <v>926</v>
      </c>
      <c r="B35" s="37" t="s">
        <v>1280</v>
      </c>
      <c r="C35" s="37" t="s">
        <v>1067</v>
      </c>
      <c r="D35" s="37" t="s">
        <v>1068</v>
      </c>
      <c r="E35" s="37" t="s">
        <v>1003</v>
      </c>
      <c r="F35" s="37" t="s">
        <v>1069</v>
      </c>
      <c r="G35" s="37">
        <v>6.3384538811685036E-5</v>
      </c>
      <c r="H35" s="37">
        <v>9.9237541587488302E-5</v>
      </c>
      <c r="I35" s="37">
        <v>9.2374676560501043E-5</v>
      </c>
      <c r="J35" s="37">
        <v>9.7016110690180486E-5</v>
      </c>
      <c r="K35" s="37">
        <v>9.9976026438808262E-5</v>
      </c>
      <c r="L35" s="37">
        <v>1.1302323992488651E-4</v>
      </c>
      <c r="M35" s="37">
        <v>1.4081222377392144E-4</v>
      </c>
      <c r="N35" s="37">
        <v>1.6503105690997299E-4</v>
      </c>
      <c r="O35" s="37">
        <v>1.5690174937254954E-4</v>
      </c>
      <c r="P35" s="37">
        <v>1.6276335073723362E-4</v>
      </c>
      <c r="Q35" s="37">
        <v>1.5302237075927045E-4</v>
      </c>
    </row>
    <row r="36" spans="1:17" s="30" customFormat="1" x14ac:dyDescent="0.4">
      <c r="A36" s="37" t="s">
        <v>953</v>
      </c>
      <c r="B36" s="37" t="s">
        <v>1070</v>
      </c>
      <c r="C36" s="37" t="s">
        <v>1071</v>
      </c>
      <c r="D36" s="37" t="s">
        <v>1072</v>
      </c>
      <c r="E36" s="37" t="s">
        <v>957</v>
      </c>
      <c r="F36" s="37" t="s">
        <v>1073</v>
      </c>
      <c r="G36" s="37">
        <v>7.7839971095482318E-5</v>
      </c>
      <c r="H36" s="37">
        <v>1.0726926388693065E-4</v>
      </c>
      <c r="I36" s="37">
        <v>1.0382295881028427E-4</v>
      </c>
      <c r="J36" s="37">
        <v>9.9907652559358279E-5</v>
      </c>
      <c r="K36" s="37">
        <v>1.039333251715389E-4</v>
      </c>
      <c r="L36" s="37">
        <v>1.1210400517467214E-4</v>
      </c>
      <c r="M36" s="37">
        <v>1.5573142134376933E-4</v>
      </c>
      <c r="N36" s="37">
        <v>1.5063882616126551E-4</v>
      </c>
      <c r="O36" s="37">
        <v>1.4056511694914494E-4</v>
      </c>
      <c r="P36" s="37">
        <v>1.471625823817052E-4</v>
      </c>
      <c r="Q36" s="37">
        <v>1.3664588369113707E-4</v>
      </c>
    </row>
    <row r="37" spans="1:17" s="30" customFormat="1" x14ac:dyDescent="0.4">
      <c r="A37" s="37" t="s">
        <v>942</v>
      </c>
      <c r="B37" s="37" t="s">
        <v>948</v>
      </c>
      <c r="C37" s="37" t="s">
        <v>949</v>
      </c>
      <c r="D37" s="37" t="s">
        <v>1074</v>
      </c>
      <c r="E37" s="37" t="s">
        <v>951</v>
      </c>
      <c r="F37" s="37" t="s">
        <v>1075</v>
      </c>
      <c r="G37" s="37">
        <v>6.0819652302622766E-5</v>
      </c>
      <c r="H37" s="37">
        <v>9.8542288583484061E-5</v>
      </c>
      <c r="I37" s="37">
        <v>9.6197034686726704E-5</v>
      </c>
      <c r="J37" s="37">
        <v>9.852654452377565E-5</v>
      </c>
      <c r="K37" s="37">
        <v>1.0175127710432117E-4</v>
      </c>
      <c r="L37" s="37">
        <v>1.2549545570012734E-4</v>
      </c>
      <c r="M37" s="37">
        <v>1.3381116579049368E-4</v>
      </c>
      <c r="N37" s="37">
        <v>1.5532339607454972E-4</v>
      </c>
      <c r="O37" s="37">
        <v>1.4188407935091662E-4</v>
      </c>
      <c r="P37" s="37">
        <v>1.6065587761187618E-4</v>
      </c>
      <c r="Q37" s="37">
        <v>1.5079727811477759E-4</v>
      </c>
    </row>
    <row r="38" spans="1:17" s="30" customFormat="1" x14ac:dyDescent="0.4">
      <c r="A38" s="37" t="s">
        <v>953</v>
      </c>
      <c r="B38" s="37" t="s">
        <v>1034</v>
      </c>
      <c r="C38" s="37" t="s">
        <v>1035</v>
      </c>
      <c r="D38" s="37" t="s">
        <v>1076</v>
      </c>
      <c r="E38" s="37" t="s">
        <v>1009</v>
      </c>
      <c r="F38" s="37" t="s">
        <v>1077</v>
      </c>
      <c r="G38" s="37">
        <v>7.5710405010474328E-5</v>
      </c>
      <c r="H38" s="37">
        <v>1.1100307558242913E-4</v>
      </c>
      <c r="I38" s="37">
        <v>1.0469418590025742E-4</v>
      </c>
      <c r="J38" s="37">
        <v>1.0908980851540905E-4</v>
      </c>
      <c r="K38" s="37">
        <v>1.0924757708335705E-4</v>
      </c>
      <c r="L38" s="37">
        <v>1.2761335089470796E-4</v>
      </c>
      <c r="M38" s="37">
        <v>1.2763108052862761E-4</v>
      </c>
      <c r="N38" s="37">
        <v>1.4367519542733462E-4</v>
      </c>
      <c r="O38" s="37">
        <v>1.2853199120949884E-4</v>
      </c>
      <c r="P38" s="37">
        <v>1.4014954984432673E-4</v>
      </c>
      <c r="Q38" s="37">
        <v>1.2768449129691272E-4</v>
      </c>
    </row>
    <row r="39" spans="1:17" s="30" customFormat="1" x14ac:dyDescent="0.4">
      <c r="A39" s="37" t="s">
        <v>999</v>
      </c>
      <c r="B39" s="37" t="s">
        <v>1281</v>
      </c>
      <c r="C39" s="37" t="s">
        <v>1078</v>
      </c>
      <c r="D39" s="37" t="s">
        <v>1079</v>
      </c>
      <c r="E39" s="37" t="s">
        <v>940</v>
      </c>
      <c r="F39" s="37" t="s">
        <v>1080</v>
      </c>
      <c r="G39" s="37">
        <v>7.2715554606041238E-5</v>
      </c>
      <c r="H39" s="37">
        <v>1.1497109375944335E-4</v>
      </c>
      <c r="I39" s="37">
        <v>9.4284239582076435E-5</v>
      </c>
      <c r="J39" s="37">
        <v>1.0182484586430998E-4</v>
      </c>
      <c r="K39" s="37">
        <v>1.0196293916934818E-4</v>
      </c>
      <c r="L39" s="37">
        <v>1.1830833791004823E-4</v>
      </c>
      <c r="M39" s="37">
        <v>1.3557921088635895E-4</v>
      </c>
      <c r="N39" s="37">
        <v>1.4430647691599064E-4</v>
      </c>
      <c r="O39" s="37">
        <v>1.2930910788117145E-4</v>
      </c>
      <c r="P39" s="37">
        <v>1.4173202696056138E-4</v>
      </c>
      <c r="Q39" s="37">
        <v>1.3782497633529534E-4</v>
      </c>
    </row>
    <row r="40" spans="1:17" s="30" customFormat="1" x14ac:dyDescent="0.4">
      <c r="A40" s="37" t="s">
        <v>926</v>
      </c>
      <c r="B40" s="37" t="s">
        <v>1081</v>
      </c>
      <c r="C40" s="37" t="s">
        <v>1082</v>
      </c>
      <c r="D40" s="37" t="s">
        <v>1083</v>
      </c>
      <c r="E40" s="37" t="s">
        <v>936</v>
      </c>
      <c r="F40" s="37" t="s">
        <v>1084</v>
      </c>
      <c r="G40" s="37">
        <v>6.7978570413017268E-5</v>
      </c>
      <c r="H40" s="37">
        <v>9.1876884851036978E-5</v>
      </c>
      <c r="I40" s="37">
        <v>9.3418116309916822E-5</v>
      </c>
      <c r="J40" s="37">
        <v>8.7844156436760106E-5</v>
      </c>
      <c r="K40" s="37">
        <v>8.9859815767602959E-5</v>
      </c>
      <c r="L40" s="37">
        <v>1.4553305076926441E-4</v>
      </c>
      <c r="M40" s="37">
        <v>1.2166183327823493E-4</v>
      </c>
      <c r="N40" s="37">
        <v>1.4138642609329595E-4</v>
      </c>
      <c r="O40" s="37">
        <v>1.3424356233848541E-4</v>
      </c>
      <c r="P40" s="37">
        <v>1.3808505350498606E-4</v>
      </c>
      <c r="Q40" s="37">
        <v>1.5527669937002387E-4</v>
      </c>
    </row>
    <row r="41" spans="1:17" s="30" customFormat="1" x14ac:dyDescent="0.4">
      <c r="A41" s="37" t="s">
        <v>999</v>
      </c>
      <c r="B41" s="37" t="s">
        <v>1085</v>
      </c>
      <c r="C41" s="37" t="s">
        <v>1086</v>
      </c>
      <c r="D41" s="37" t="s">
        <v>1087</v>
      </c>
      <c r="E41" s="37" t="s">
        <v>1003</v>
      </c>
      <c r="F41" s="37" t="s">
        <v>1088</v>
      </c>
      <c r="G41" s="37">
        <v>5.5641686771039423E-5</v>
      </c>
      <c r="H41" s="37">
        <v>9.0952664802627329E-5</v>
      </c>
      <c r="I41" s="37">
        <v>8.0212985829448372E-5</v>
      </c>
      <c r="J41" s="37">
        <v>8.5243989097688407E-5</v>
      </c>
      <c r="K41" s="37">
        <v>9.7992418674740567E-5</v>
      </c>
      <c r="L41" s="37">
        <v>1.060351934492753E-4</v>
      </c>
      <c r="M41" s="37">
        <v>1.5141339983395328E-4</v>
      </c>
      <c r="N41" s="37">
        <v>1.5442319503839296E-4</v>
      </c>
      <c r="O41" s="37">
        <v>1.3628717958662437E-4</v>
      </c>
      <c r="P41" s="37">
        <v>1.529999417455671E-4</v>
      </c>
      <c r="Q41" s="37">
        <v>1.4822394134630538E-4</v>
      </c>
    </row>
    <row r="42" spans="1:17" s="30" customFormat="1" x14ac:dyDescent="0.4">
      <c r="A42" s="37" t="s">
        <v>979</v>
      </c>
      <c r="B42" s="37" t="s">
        <v>990</v>
      </c>
      <c r="C42" s="37" t="s">
        <v>1089</v>
      </c>
      <c r="D42" s="37" t="s">
        <v>1090</v>
      </c>
      <c r="E42" s="37" t="s">
        <v>1091</v>
      </c>
      <c r="F42" s="37" t="s">
        <v>1092</v>
      </c>
      <c r="G42" s="37">
        <v>6.8848199435879434E-5</v>
      </c>
      <c r="H42" s="37">
        <v>7.7254676972272364E-5</v>
      </c>
      <c r="I42" s="37">
        <v>8.0271808904624968E-5</v>
      </c>
      <c r="J42" s="37">
        <v>8.6943248204618978E-5</v>
      </c>
      <c r="K42" s="37">
        <v>1.0206608483431178E-4</v>
      </c>
      <c r="L42" s="37">
        <v>8.3909522991460481E-5</v>
      </c>
      <c r="M42" s="37">
        <v>1.23409668846625E-4</v>
      </c>
      <c r="N42" s="37">
        <v>1.4588242885992813E-4</v>
      </c>
      <c r="O42" s="37">
        <v>1.562836787239167E-4</v>
      </c>
      <c r="P42" s="37">
        <v>1.4200827114658609E-4</v>
      </c>
      <c r="Q42" s="37">
        <v>1.3636983292904785E-4</v>
      </c>
    </row>
    <row r="43" spans="1:17" s="30" customFormat="1" x14ac:dyDescent="0.4">
      <c r="A43" s="37" t="s">
        <v>1040</v>
      </c>
      <c r="B43" s="37" t="s">
        <v>1093</v>
      </c>
      <c r="C43" s="37" t="s">
        <v>1094</v>
      </c>
      <c r="D43" s="37" t="s">
        <v>1095</v>
      </c>
      <c r="E43" s="37" t="s">
        <v>1091</v>
      </c>
      <c r="F43" s="37" t="s">
        <v>1096</v>
      </c>
      <c r="G43" s="37">
        <v>7.147358884131994E-5</v>
      </c>
      <c r="H43" s="37">
        <v>8.6264842246889704E-5</v>
      </c>
      <c r="I43" s="37">
        <v>8.7955205706366621E-5</v>
      </c>
      <c r="J43" s="37">
        <v>8.8454956531564422E-5</v>
      </c>
      <c r="K43" s="37">
        <v>9.0832730832720066E-5</v>
      </c>
      <c r="L43" s="37">
        <v>8.4024656406031235E-5</v>
      </c>
      <c r="M43" s="37">
        <v>1.228919906310409E-4</v>
      </c>
      <c r="N43" s="37">
        <v>1.3825052858143697E-4</v>
      </c>
      <c r="O43" s="37">
        <v>1.3620434356900009E-4</v>
      </c>
      <c r="P43" s="37">
        <v>1.3872683062165123E-4</v>
      </c>
      <c r="Q43" s="37">
        <v>1.2189427465631997E-4</v>
      </c>
    </row>
    <row r="44" spans="1:17" s="30" customFormat="1" x14ac:dyDescent="0.4">
      <c r="A44" s="37" t="s">
        <v>926</v>
      </c>
      <c r="B44" s="37" t="s">
        <v>1047</v>
      </c>
      <c r="C44" s="37" t="s">
        <v>1048</v>
      </c>
      <c r="D44" s="37" t="s">
        <v>1097</v>
      </c>
      <c r="E44" s="37" t="s">
        <v>1050</v>
      </c>
      <c r="F44" s="37" t="s">
        <v>1098</v>
      </c>
      <c r="G44" s="37">
        <v>7.2799006832370585E-5</v>
      </c>
      <c r="H44" s="37">
        <v>6.2360264533077415E-5</v>
      </c>
      <c r="I44" s="37">
        <v>9.0240601492961345E-5</v>
      </c>
      <c r="J44" s="37">
        <v>6.6593879526474564E-5</v>
      </c>
      <c r="K44" s="37">
        <v>1.0931677613856338E-4</v>
      </c>
      <c r="L44" s="37">
        <v>1.5578774850439532E-4</v>
      </c>
      <c r="M44" s="37">
        <v>6.7375434410196059E-5</v>
      </c>
      <c r="N44" s="37">
        <v>1.0078067087510191E-4</v>
      </c>
      <c r="O44" s="37">
        <v>9.5409315957264727E-5</v>
      </c>
      <c r="P44" s="37">
        <v>8.5881209888872057E-5</v>
      </c>
      <c r="Q44" s="37">
        <v>1.4841542320383604E-4</v>
      </c>
    </row>
    <row r="45" spans="1:17" s="30" customFormat="1" x14ac:dyDescent="0.4">
      <c r="A45" s="37" t="s">
        <v>926</v>
      </c>
      <c r="B45" s="37" t="s">
        <v>1099</v>
      </c>
      <c r="C45" s="37" t="s">
        <v>1100</v>
      </c>
      <c r="D45" s="37" t="s">
        <v>1101</v>
      </c>
      <c r="E45" s="37" t="s">
        <v>998</v>
      </c>
      <c r="F45" s="37" t="s">
        <v>1102</v>
      </c>
      <c r="G45" s="37">
        <v>5.4378508008223399E-5</v>
      </c>
      <c r="H45" s="37">
        <v>8.5588147286770109E-5</v>
      </c>
      <c r="I45" s="37">
        <v>8.3892562865881944E-5</v>
      </c>
      <c r="J45" s="37">
        <v>7.6840299511596354E-5</v>
      </c>
      <c r="K45" s="37">
        <v>7.3542875822066287E-5</v>
      </c>
      <c r="L45" s="37">
        <v>9.9528268644924909E-5</v>
      </c>
      <c r="M45" s="37">
        <v>1.0770928022907143E-4</v>
      </c>
      <c r="N45" s="37">
        <v>1.1161772753419317E-4</v>
      </c>
      <c r="O45" s="37">
        <v>1.0702001173869991E-4</v>
      </c>
      <c r="P45" s="37">
        <v>1.1355158341880044E-4</v>
      </c>
      <c r="Q45" s="37">
        <v>1.0800977871670536E-4</v>
      </c>
    </row>
    <row r="46" spans="1:17" s="30" customFormat="1" x14ac:dyDescent="0.4">
      <c r="A46" s="37" t="s">
        <v>926</v>
      </c>
      <c r="B46" s="37" t="s">
        <v>1103</v>
      </c>
      <c r="C46" s="37" t="s">
        <v>1104</v>
      </c>
      <c r="D46" s="37" t="s">
        <v>1105</v>
      </c>
      <c r="E46" s="37" t="s">
        <v>1003</v>
      </c>
      <c r="F46" s="37" t="s">
        <v>1106</v>
      </c>
      <c r="G46" s="37">
        <v>5.5166992457380899E-5</v>
      </c>
      <c r="H46" s="37">
        <v>8.638354369697869E-5</v>
      </c>
      <c r="I46" s="37">
        <v>7.9573319501899227E-5</v>
      </c>
      <c r="J46" s="37">
        <v>7.6692667521316424E-5</v>
      </c>
      <c r="K46" s="37">
        <v>8.1416067356148282E-5</v>
      </c>
      <c r="L46" s="37">
        <v>8.8484127975846895E-5</v>
      </c>
      <c r="M46" s="37">
        <v>1.1228593658385172E-4</v>
      </c>
      <c r="N46" s="37">
        <v>1.1411041902886456E-4</v>
      </c>
      <c r="O46" s="37">
        <v>1.0355011088272775E-4</v>
      </c>
      <c r="P46" s="37">
        <v>1.1340755445764083E-4</v>
      </c>
      <c r="Q46" s="37">
        <v>1.0602996554276958E-4</v>
      </c>
    </row>
    <row r="47" spans="1:17" s="30" customFormat="1" x14ac:dyDescent="0.4">
      <c r="A47" s="37" t="s">
        <v>999</v>
      </c>
      <c r="B47" s="37" t="s">
        <v>1085</v>
      </c>
      <c r="C47" s="37" t="s">
        <v>1086</v>
      </c>
      <c r="D47" s="37" t="s">
        <v>1107</v>
      </c>
      <c r="E47" s="37" t="s">
        <v>1003</v>
      </c>
      <c r="F47" s="37" t="s">
        <v>1108</v>
      </c>
      <c r="G47" s="37">
        <v>3.6733597815447213E-5</v>
      </c>
      <c r="H47" s="37">
        <v>7.1512870391073102E-5</v>
      </c>
      <c r="I47" s="37">
        <v>6.0221171867004445E-5</v>
      </c>
      <c r="J47" s="37">
        <v>6.0849746106757783E-5</v>
      </c>
      <c r="K47" s="37">
        <v>7.0109039840057647E-5</v>
      </c>
      <c r="L47" s="37">
        <v>7.0443490986670255E-5</v>
      </c>
      <c r="M47" s="37">
        <v>1.1257430139536141E-4</v>
      </c>
      <c r="N47" s="37">
        <v>1.2938047588886454E-4</v>
      </c>
      <c r="O47" s="37">
        <v>1.1734130623084907E-4</v>
      </c>
      <c r="P47" s="37">
        <v>1.2539266048709676E-4</v>
      </c>
      <c r="Q47" s="37">
        <v>1.1579491501032919E-4</v>
      </c>
    </row>
    <row r="48" spans="1:17" s="30" customFormat="1" x14ac:dyDescent="0.4">
      <c r="A48" s="37" t="s">
        <v>926</v>
      </c>
      <c r="B48" s="37" t="s">
        <v>1109</v>
      </c>
      <c r="C48" s="37" t="s">
        <v>1110</v>
      </c>
      <c r="D48" s="37" t="s">
        <v>1111</v>
      </c>
      <c r="E48" s="37" t="s">
        <v>998</v>
      </c>
      <c r="F48" s="37" t="s">
        <v>1112</v>
      </c>
      <c r="G48" s="37">
        <v>4.6957207070561413E-5</v>
      </c>
      <c r="H48" s="37">
        <v>8.3426116440254462E-5</v>
      </c>
      <c r="I48" s="37">
        <v>6.9780351608703605E-5</v>
      </c>
      <c r="J48" s="37">
        <v>6.2038512878668468E-5</v>
      </c>
      <c r="K48" s="37">
        <v>6.9916472869671398E-5</v>
      </c>
      <c r="L48" s="37">
        <v>1.4211799776840306E-4</v>
      </c>
      <c r="M48" s="37">
        <v>9.3387282374570048E-5</v>
      </c>
      <c r="N48" s="37">
        <v>9.8974884257783876E-5</v>
      </c>
      <c r="O48" s="37">
        <v>8.4348875732178627E-5</v>
      </c>
      <c r="P48" s="37">
        <v>9.7439036569743192E-5</v>
      </c>
      <c r="Q48" s="37">
        <v>1.0995318140969974E-4</v>
      </c>
    </row>
    <row r="49" spans="1:17" s="30" customFormat="1" x14ac:dyDescent="0.4">
      <c r="A49" s="37" t="s">
        <v>994</v>
      </c>
      <c r="B49" s="37" t="s">
        <v>1113</v>
      </c>
      <c r="C49" s="37" t="s">
        <v>1114</v>
      </c>
      <c r="D49" s="37" t="s">
        <v>1115</v>
      </c>
      <c r="E49" s="37" t="s">
        <v>930</v>
      </c>
      <c r="F49" s="37" t="s">
        <v>1116</v>
      </c>
      <c r="G49" s="37">
        <v>4.7552391440894457E-5</v>
      </c>
      <c r="H49" s="37">
        <v>7.4146719431031558E-5</v>
      </c>
      <c r="I49" s="37">
        <v>6.8538929080974142E-5</v>
      </c>
      <c r="J49" s="37">
        <v>6.2558099105558903E-5</v>
      </c>
      <c r="K49" s="37">
        <v>7.4855238940604743E-5</v>
      </c>
      <c r="L49" s="37">
        <v>6.6056747516188088E-5</v>
      </c>
      <c r="M49" s="37">
        <v>1.1258816987291726E-4</v>
      </c>
      <c r="N49" s="37">
        <v>1.1698969718684218E-4</v>
      </c>
      <c r="O49" s="37">
        <v>1.0307630022103342E-4</v>
      </c>
      <c r="P49" s="37">
        <v>1.1260429833966051E-4</v>
      </c>
      <c r="Q49" s="37">
        <v>9.8876016563421946E-5</v>
      </c>
    </row>
    <row r="50" spans="1:17" s="30" customFormat="1" x14ac:dyDescent="0.4">
      <c r="A50" s="37" t="s">
        <v>1040</v>
      </c>
      <c r="B50" s="37" t="s">
        <v>1117</v>
      </c>
      <c r="C50" s="37" t="s">
        <v>1118</v>
      </c>
      <c r="D50" s="37" t="s">
        <v>1119</v>
      </c>
      <c r="E50" s="37" t="s">
        <v>983</v>
      </c>
      <c r="F50" s="37" t="s">
        <v>1120</v>
      </c>
      <c r="G50" s="37">
        <v>5.9316697672281525E-5</v>
      </c>
      <c r="H50" s="37">
        <v>7.722904249782808E-5</v>
      </c>
      <c r="I50" s="37">
        <v>7.1301996238696776E-5</v>
      </c>
      <c r="J50" s="37">
        <v>7.2724764675885807E-5</v>
      </c>
      <c r="K50" s="37">
        <v>7.2140737972345678E-5</v>
      </c>
      <c r="L50" s="37">
        <v>8.0759168006023661E-5</v>
      </c>
      <c r="M50" s="37">
        <v>9.9008452502350773E-5</v>
      </c>
      <c r="N50" s="37">
        <v>9.7377639423419608E-5</v>
      </c>
      <c r="O50" s="37">
        <v>8.9935610140470278E-5</v>
      </c>
      <c r="P50" s="37">
        <v>9.8266402198240178E-5</v>
      </c>
      <c r="Q50" s="37">
        <v>9.0010246508687812E-5</v>
      </c>
    </row>
    <row r="51" spans="1:17" s="30" customFormat="1" x14ac:dyDescent="0.4">
      <c r="A51" s="37" t="s">
        <v>926</v>
      </c>
      <c r="B51" s="37" t="s">
        <v>1121</v>
      </c>
      <c r="C51" s="37" t="s">
        <v>1122</v>
      </c>
      <c r="D51" s="37" t="s">
        <v>1123</v>
      </c>
      <c r="E51" s="37" t="s">
        <v>1003</v>
      </c>
      <c r="F51" s="37" t="s">
        <v>1124</v>
      </c>
      <c r="G51" s="37">
        <v>4.2625496434307073E-5</v>
      </c>
      <c r="H51" s="37">
        <v>6.7916641151419559E-5</v>
      </c>
      <c r="I51" s="37">
        <v>6.2676185764278357E-5</v>
      </c>
      <c r="J51" s="37">
        <v>5.8634278862088811E-5</v>
      </c>
      <c r="K51" s="37">
        <v>6.4530204434404498E-5</v>
      </c>
      <c r="L51" s="37">
        <v>7.9909011547747103E-5</v>
      </c>
      <c r="M51" s="37">
        <v>9.3865691771691251E-5</v>
      </c>
      <c r="N51" s="37">
        <v>1.0019954732645177E-4</v>
      </c>
      <c r="O51" s="37">
        <v>8.9258646803480247E-5</v>
      </c>
      <c r="P51" s="37">
        <v>1.0375408093867958E-4</v>
      </c>
      <c r="Q51" s="37">
        <v>9.6215200285603708E-5</v>
      </c>
    </row>
    <row r="52" spans="1:17" s="30" customFormat="1" x14ac:dyDescent="0.4">
      <c r="A52" s="37" t="s">
        <v>1040</v>
      </c>
      <c r="B52" s="37" t="s">
        <v>1125</v>
      </c>
      <c r="C52" s="37" t="s">
        <v>1126</v>
      </c>
      <c r="D52" s="37" t="s">
        <v>1127</v>
      </c>
      <c r="E52" s="37" t="s">
        <v>1128</v>
      </c>
      <c r="F52" s="37" t="s">
        <v>1129</v>
      </c>
      <c r="G52" s="37">
        <v>5.4622319602548487E-5</v>
      </c>
      <c r="H52" s="37">
        <v>6.7998696201807693E-5</v>
      </c>
      <c r="I52" s="37">
        <v>5.976320444259491E-5</v>
      </c>
      <c r="J52" s="37">
        <v>6.1584970277452186E-5</v>
      </c>
      <c r="K52" s="37">
        <v>6.2302634990232176E-5</v>
      </c>
      <c r="L52" s="37">
        <v>7.603687141647407E-5</v>
      </c>
      <c r="M52" s="37">
        <v>8.6870538780624187E-5</v>
      </c>
      <c r="N52" s="37">
        <v>9.3286650515298069E-5</v>
      </c>
      <c r="O52" s="37">
        <v>9.168521286052646E-5</v>
      </c>
      <c r="P52" s="37">
        <v>9.130667763080292E-5</v>
      </c>
      <c r="Q52" s="37">
        <v>8.830939371764449E-5</v>
      </c>
    </row>
    <row r="53" spans="1:17" s="30" customFormat="1" x14ac:dyDescent="0.4">
      <c r="A53" s="37" t="s">
        <v>973</v>
      </c>
      <c r="B53" s="37" t="s">
        <v>1130</v>
      </c>
      <c r="C53" s="37" t="s">
        <v>1131</v>
      </c>
      <c r="D53" s="37" t="s">
        <v>1132</v>
      </c>
      <c r="E53" s="37" t="s">
        <v>930</v>
      </c>
      <c r="F53" s="37" t="s">
        <v>1133</v>
      </c>
      <c r="G53" s="37">
        <v>4.3664366636136064E-5</v>
      </c>
      <c r="H53" s="37">
        <v>6.8923510695489197E-5</v>
      </c>
      <c r="I53" s="37">
        <v>6.1722187004136883E-5</v>
      </c>
      <c r="J53" s="37">
        <v>5.8535631134773046E-5</v>
      </c>
      <c r="K53" s="37">
        <v>6.3578443020418168E-5</v>
      </c>
      <c r="L53" s="37">
        <v>7.0217710280130415E-5</v>
      </c>
      <c r="M53" s="37">
        <v>9.8953004433766179E-5</v>
      </c>
      <c r="N53" s="37">
        <v>9.5140058144142794E-5</v>
      </c>
      <c r="O53" s="37">
        <v>8.3211185471176598E-5</v>
      </c>
      <c r="P53" s="37">
        <v>9.2491578649486975E-5</v>
      </c>
      <c r="Q53" s="37">
        <v>8.146611986233281E-5</v>
      </c>
    </row>
    <row r="54" spans="1:17" s="30" customFormat="1" x14ac:dyDescent="0.4">
      <c r="A54" s="37" t="s">
        <v>1005</v>
      </c>
      <c r="B54" s="37" t="s">
        <v>1006</v>
      </c>
      <c r="C54" s="37" t="s">
        <v>1007</v>
      </c>
      <c r="D54" s="37" t="s">
        <v>1134</v>
      </c>
      <c r="E54" s="37" t="s">
        <v>1009</v>
      </c>
      <c r="F54" s="37" t="s">
        <v>1135</v>
      </c>
      <c r="G54" s="37">
        <v>2.6303938353220425E-5</v>
      </c>
      <c r="H54" s="37">
        <v>5.7563573722067661E-5</v>
      </c>
      <c r="I54" s="37">
        <v>5.3197410935227435E-5</v>
      </c>
      <c r="J54" s="37">
        <v>4.8285297547704699E-5</v>
      </c>
      <c r="K54" s="37">
        <v>5.5817566270796466E-5</v>
      </c>
      <c r="L54" s="37">
        <v>5.3018622784134511E-5</v>
      </c>
      <c r="M54" s="37">
        <v>1.025412279616404E-4</v>
      </c>
      <c r="N54" s="37">
        <v>1.1342557413034642E-4</v>
      </c>
      <c r="O54" s="37">
        <v>9.1402025759681474E-5</v>
      </c>
      <c r="P54" s="37">
        <v>1.0774020520997261E-4</v>
      </c>
      <c r="Q54" s="37">
        <v>9.3368113710783063E-5</v>
      </c>
    </row>
    <row r="55" spans="1:17" s="30" customFormat="1" x14ac:dyDescent="0.4">
      <c r="A55" s="37" t="s">
        <v>942</v>
      </c>
      <c r="B55" s="37" t="s">
        <v>1136</v>
      </c>
      <c r="C55" s="37" t="s">
        <v>944</v>
      </c>
      <c r="D55" s="37" t="s">
        <v>1137</v>
      </c>
      <c r="E55" s="37" t="s">
        <v>946</v>
      </c>
      <c r="F55" s="37" t="s">
        <v>1138</v>
      </c>
      <c r="G55" s="37">
        <v>4.713019169820442E-5</v>
      </c>
      <c r="H55" s="37">
        <v>6.1797868860080486E-5</v>
      </c>
      <c r="I55" s="37">
        <v>6.231032037885263E-5</v>
      </c>
      <c r="J55" s="37">
        <v>5.9608036084117095E-5</v>
      </c>
      <c r="K55" s="37">
        <v>5.9408122350232692E-5</v>
      </c>
      <c r="L55" s="37">
        <v>8.8099429071542698E-5</v>
      </c>
      <c r="M55" s="37">
        <v>8.4479045119609196E-5</v>
      </c>
      <c r="N55" s="37">
        <v>8.4052531328545073E-5</v>
      </c>
      <c r="O55" s="37">
        <v>8.0440211938000294E-5</v>
      </c>
      <c r="P55" s="37">
        <v>8.3383467287901662E-5</v>
      </c>
      <c r="Q55" s="37">
        <v>8.5842027680792604E-5</v>
      </c>
    </row>
    <row r="56" spans="1:17" s="30" customFormat="1" x14ac:dyDescent="0.4">
      <c r="A56" s="37" t="s">
        <v>942</v>
      </c>
      <c r="B56" s="37" t="s">
        <v>1139</v>
      </c>
      <c r="C56" s="37" t="s">
        <v>1140</v>
      </c>
      <c r="D56" s="37" t="s">
        <v>1141</v>
      </c>
      <c r="E56" s="37" t="s">
        <v>1142</v>
      </c>
      <c r="F56" s="37" t="s">
        <v>1143</v>
      </c>
      <c r="G56" s="37">
        <v>5.1339848708791143E-5</v>
      </c>
      <c r="H56" s="37">
        <v>6.7298730435796637E-5</v>
      </c>
      <c r="I56" s="37">
        <v>6.03459436537429E-5</v>
      </c>
      <c r="J56" s="37">
        <v>6.1616996967092284E-5</v>
      </c>
      <c r="K56" s="37">
        <v>6.2928856782760791E-5</v>
      </c>
      <c r="L56" s="37">
        <v>7.8483451054457213E-5</v>
      </c>
      <c r="M56" s="37">
        <v>7.0804376147043941E-5</v>
      </c>
      <c r="N56" s="37">
        <v>8.735941675030297E-5</v>
      </c>
      <c r="O56" s="37">
        <v>7.6410467402844424E-5</v>
      </c>
      <c r="P56" s="37">
        <v>8.041905714753916E-5</v>
      </c>
      <c r="Q56" s="37">
        <v>8.1681519038675422E-5</v>
      </c>
    </row>
    <row r="57" spans="1:17" s="30" customFormat="1" x14ac:dyDescent="0.4">
      <c r="A57" s="37" t="s">
        <v>1040</v>
      </c>
      <c r="B57" s="37" t="s">
        <v>1041</v>
      </c>
      <c r="C57" s="37" t="s">
        <v>1042</v>
      </c>
      <c r="D57" s="37" t="s">
        <v>1144</v>
      </c>
      <c r="E57" s="37" t="s">
        <v>936</v>
      </c>
      <c r="F57" s="37" t="s">
        <v>1145</v>
      </c>
      <c r="G57" s="37">
        <v>3.5597398217046386E-5</v>
      </c>
      <c r="H57" s="37">
        <v>5.8468523067506487E-5</v>
      </c>
      <c r="I57" s="37">
        <v>5.9406502336345752E-5</v>
      </c>
      <c r="J57" s="37">
        <v>5.242471543221574E-5</v>
      </c>
      <c r="K57" s="37">
        <v>6.1182462270864692E-5</v>
      </c>
      <c r="L57" s="37">
        <v>5.4701069564122526E-5</v>
      </c>
      <c r="M57" s="37">
        <v>8.6729565729652553E-5</v>
      </c>
      <c r="N57" s="37">
        <v>8.9826834031583519E-5</v>
      </c>
      <c r="O57" s="37">
        <v>8.3141250618982445E-5</v>
      </c>
      <c r="P57" s="37">
        <v>9.0109362058099593E-5</v>
      </c>
      <c r="Q57" s="37">
        <v>7.6794145863804132E-5</v>
      </c>
    </row>
    <row r="58" spans="1:17" s="30" customFormat="1" x14ac:dyDescent="0.4">
      <c r="A58" s="37" t="s">
        <v>926</v>
      </c>
      <c r="B58" s="37" t="s">
        <v>1015</v>
      </c>
      <c r="C58" s="37" t="s">
        <v>1016</v>
      </c>
      <c r="D58" s="37" t="s">
        <v>1146</v>
      </c>
      <c r="E58" s="37" t="s">
        <v>1003</v>
      </c>
      <c r="F58" s="37" t="s">
        <v>1147</v>
      </c>
      <c r="G58" s="37">
        <v>3.8949962002262331E-5</v>
      </c>
      <c r="H58" s="37">
        <v>6.1884724964215767E-5</v>
      </c>
      <c r="I58" s="37">
        <v>5.9820314969739533E-5</v>
      </c>
      <c r="J58" s="37">
        <v>5.5859459453001945E-5</v>
      </c>
      <c r="K58" s="37">
        <v>5.7125126890540609E-5</v>
      </c>
      <c r="L58" s="37">
        <v>6.4408118396935807E-5</v>
      </c>
      <c r="M58" s="37">
        <v>8.255776662311246E-5</v>
      </c>
      <c r="N58" s="37">
        <v>8.4678632091911938E-5</v>
      </c>
      <c r="O58" s="37">
        <v>7.7229442390716726E-5</v>
      </c>
      <c r="P58" s="37">
        <v>8.5861346384618332E-5</v>
      </c>
      <c r="Q58" s="37">
        <v>7.7233686796822319E-5</v>
      </c>
    </row>
    <row r="59" spans="1:17" s="30" customFormat="1" x14ac:dyDescent="0.4">
      <c r="A59" s="37" t="s">
        <v>1040</v>
      </c>
      <c r="B59" s="37" t="s">
        <v>1041</v>
      </c>
      <c r="C59" s="37" t="s">
        <v>1042</v>
      </c>
      <c r="D59" s="37" t="s">
        <v>1148</v>
      </c>
      <c r="E59" s="37" t="s">
        <v>936</v>
      </c>
      <c r="F59" s="37" t="s">
        <v>1149</v>
      </c>
      <c r="G59" s="37">
        <v>2.5931522138904575E-5</v>
      </c>
      <c r="H59" s="37">
        <v>5.2938767957114872E-5</v>
      </c>
      <c r="I59" s="37">
        <v>5.5621540186237546E-5</v>
      </c>
      <c r="J59" s="37">
        <v>4.6887436585865889E-5</v>
      </c>
      <c r="K59" s="37">
        <v>6.5500514491091067E-5</v>
      </c>
      <c r="L59" s="37">
        <v>5.8201116188870808E-5</v>
      </c>
      <c r="M59" s="37">
        <v>8.0730233341105669E-5</v>
      </c>
      <c r="N59" s="37">
        <v>9.0543640328167866E-5</v>
      </c>
      <c r="O59" s="37">
        <v>8.277246139079074E-5</v>
      </c>
      <c r="P59" s="37">
        <v>9.0422990163187061E-5</v>
      </c>
      <c r="Q59" s="37">
        <v>8.602477335382533E-5</v>
      </c>
    </row>
    <row r="60" spans="1:17" s="30" customFormat="1" x14ac:dyDescent="0.4">
      <c r="A60" s="37" t="s">
        <v>1005</v>
      </c>
      <c r="B60" s="37" t="s">
        <v>1150</v>
      </c>
      <c r="C60" s="37" t="s">
        <v>1151</v>
      </c>
      <c r="D60" s="37" t="s">
        <v>1152</v>
      </c>
      <c r="E60" s="37" t="s">
        <v>1153</v>
      </c>
      <c r="F60" s="37" t="s">
        <v>1154</v>
      </c>
      <c r="G60" s="37">
        <v>5.6298716803924826E-5</v>
      </c>
      <c r="H60" s="37">
        <v>7.5240635932839257E-5</v>
      </c>
      <c r="I60" s="37">
        <v>5.6620663634787792E-5</v>
      </c>
      <c r="J60" s="37">
        <v>4.9571981266739952E-5</v>
      </c>
      <c r="K60" s="37">
        <v>4.622729172708438E-5</v>
      </c>
      <c r="L60" s="37">
        <v>1.3853905756827008E-4</v>
      </c>
      <c r="M60" s="37">
        <v>7.1470354796964261E-5</v>
      </c>
      <c r="N60" s="37">
        <v>6.4967935239654617E-5</v>
      </c>
      <c r="O60" s="37">
        <v>4.1293693583836739E-5</v>
      </c>
      <c r="P60" s="37">
        <v>6.4952408092883919E-5</v>
      </c>
      <c r="Q60" s="37">
        <v>6.7114946695507002E-5</v>
      </c>
    </row>
    <row r="61" spans="1:17" s="30" customFormat="1" x14ac:dyDescent="0.4">
      <c r="A61" s="37" t="s">
        <v>1005</v>
      </c>
      <c r="B61" s="37" t="s">
        <v>1005</v>
      </c>
      <c r="C61" s="37" t="s">
        <v>1155</v>
      </c>
      <c r="D61" s="37" t="s">
        <v>1156</v>
      </c>
      <c r="E61" s="37" t="s">
        <v>936</v>
      </c>
      <c r="F61" s="37" t="s">
        <v>1157</v>
      </c>
      <c r="G61" s="37">
        <v>3.4546708519897426E-5</v>
      </c>
      <c r="H61" s="37">
        <v>6.0083671831359175E-5</v>
      </c>
      <c r="I61" s="37">
        <v>5.4983322280722256E-5</v>
      </c>
      <c r="J61" s="37">
        <v>5.0845127599468398E-5</v>
      </c>
      <c r="K61" s="37">
        <v>5.4291710108631929E-5</v>
      </c>
      <c r="L61" s="37">
        <v>6.1811249008081131E-5</v>
      </c>
      <c r="M61" s="37">
        <v>8.5843227003485993E-5</v>
      </c>
      <c r="N61" s="37">
        <v>8.2937719965056522E-5</v>
      </c>
      <c r="O61" s="37">
        <v>7.4104345411440993E-5</v>
      </c>
      <c r="P61" s="37">
        <v>8.3284405718265351E-5</v>
      </c>
      <c r="Q61" s="37">
        <v>7.3429198622229833E-5</v>
      </c>
    </row>
    <row r="62" spans="1:17" s="30" customFormat="1" x14ac:dyDescent="0.4">
      <c r="A62" s="37" t="s">
        <v>1040</v>
      </c>
      <c r="B62" s="37" t="s">
        <v>1041</v>
      </c>
      <c r="C62" s="37" t="s">
        <v>1042</v>
      </c>
      <c r="D62" s="37" t="s">
        <v>1158</v>
      </c>
      <c r="E62" s="37" t="s">
        <v>936</v>
      </c>
      <c r="F62" s="37" t="s">
        <v>1159</v>
      </c>
      <c r="G62" s="37">
        <v>3.3362876156848858E-5</v>
      </c>
      <c r="H62" s="37">
        <v>5.8125032302359907E-5</v>
      </c>
      <c r="I62" s="37">
        <v>5.8055472526274462E-5</v>
      </c>
      <c r="J62" s="37">
        <v>5.6194813972969265E-5</v>
      </c>
      <c r="K62" s="37">
        <v>6.2806885660915911E-5</v>
      </c>
      <c r="L62" s="37">
        <v>5.4782170669873374E-5</v>
      </c>
      <c r="M62" s="37">
        <v>7.4333555430260441E-5</v>
      </c>
      <c r="N62" s="37">
        <v>8.366183500453112E-5</v>
      </c>
      <c r="O62" s="37">
        <v>7.9159461961617281E-5</v>
      </c>
      <c r="P62" s="37">
        <v>7.8744108374555536E-5</v>
      </c>
      <c r="Q62" s="37">
        <v>7.3398548773875806E-5</v>
      </c>
    </row>
    <row r="63" spans="1:17" s="30" customFormat="1" x14ac:dyDescent="0.4">
      <c r="A63" s="37" t="s">
        <v>926</v>
      </c>
      <c r="B63" s="37" t="s">
        <v>1015</v>
      </c>
      <c r="C63" s="37" t="s">
        <v>1016</v>
      </c>
      <c r="D63" s="37" t="s">
        <v>1160</v>
      </c>
      <c r="E63" s="37" t="s">
        <v>1003</v>
      </c>
      <c r="F63" s="37" t="s">
        <v>819</v>
      </c>
      <c r="G63" s="37">
        <v>4.0676092649895692E-5</v>
      </c>
      <c r="H63" s="37">
        <v>6.1312499932945409E-5</v>
      </c>
      <c r="I63" s="37">
        <v>5.663074945474933E-5</v>
      </c>
      <c r="J63" s="37">
        <v>5.2333435013534535E-5</v>
      </c>
      <c r="K63" s="37">
        <v>5.8066381498744571E-5</v>
      </c>
      <c r="L63" s="37">
        <v>6.4757286168094799E-5</v>
      </c>
      <c r="M63" s="37">
        <v>7.4245467759497278E-5</v>
      </c>
      <c r="N63" s="37">
        <v>7.80066661474967E-5</v>
      </c>
      <c r="O63" s="37">
        <v>7.0842915679119928E-5</v>
      </c>
      <c r="P63" s="37">
        <v>7.7431159331158535E-5</v>
      </c>
      <c r="Q63" s="37">
        <v>7.2343453476669825E-5</v>
      </c>
    </row>
    <row r="64" spans="1:17" s="30" customFormat="1" x14ac:dyDescent="0.4">
      <c r="A64" s="37" t="s">
        <v>942</v>
      </c>
      <c r="B64" s="37" t="s">
        <v>1161</v>
      </c>
      <c r="C64" s="37" t="s">
        <v>1162</v>
      </c>
      <c r="D64" s="37" t="s">
        <v>1163</v>
      </c>
      <c r="E64" s="37" t="s">
        <v>1164</v>
      </c>
      <c r="F64" s="37" t="s">
        <v>1165</v>
      </c>
      <c r="G64" s="37">
        <v>3.9693339909819341E-5</v>
      </c>
      <c r="H64" s="37">
        <v>5.5536219871738185E-5</v>
      </c>
      <c r="I64" s="37">
        <v>4.8669975365269086E-5</v>
      </c>
      <c r="J64" s="37">
        <v>4.892654966264944E-5</v>
      </c>
      <c r="K64" s="37">
        <v>6.0354025653898343E-5</v>
      </c>
      <c r="L64" s="37">
        <v>5.686358348706662E-5</v>
      </c>
      <c r="M64" s="37">
        <v>7.3324350096950079E-5</v>
      </c>
      <c r="N64" s="37">
        <v>8.2988668947785605E-5</v>
      </c>
      <c r="O64" s="37">
        <v>7.3339200543444234E-5</v>
      </c>
      <c r="P64" s="37">
        <v>8.3345121417702534E-5</v>
      </c>
      <c r="Q64" s="37">
        <v>7.2173019418636636E-5</v>
      </c>
    </row>
    <row r="65" spans="1:17" s="30" customFormat="1" x14ac:dyDescent="0.4">
      <c r="A65" s="37" t="s">
        <v>979</v>
      </c>
      <c r="B65" s="37" t="s">
        <v>980</v>
      </c>
      <c r="C65" s="37" t="s">
        <v>981</v>
      </c>
      <c r="D65" s="37" t="s">
        <v>1166</v>
      </c>
      <c r="E65" s="37" t="s">
        <v>983</v>
      </c>
      <c r="F65" s="37" t="s">
        <v>1167</v>
      </c>
      <c r="G65" s="37">
        <v>4.0512583184550254E-5</v>
      </c>
      <c r="H65" s="37">
        <v>5.9535099520594848E-5</v>
      </c>
      <c r="I65" s="37">
        <v>5.0798035804207801E-5</v>
      </c>
      <c r="J65" s="37">
        <v>5.2991927022195398E-5</v>
      </c>
      <c r="K65" s="37">
        <v>5.1578658830427652E-5</v>
      </c>
      <c r="L65" s="37">
        <v>6.8623400399519716E-5</v>
      </c>
      <c r="M65" s="37">
        <v>7.3020831456257416E-5</v>
      </c>
      <c r="N65" s="37">
        <v>7.4286066140586958E-5</v>
      </c>
      <c r="O65" s="37">
        <v>6.8858084685752318E-5</v>
      </c>
      <c r="P65" s="37">
        <v>7.4776286631704608E-5</v>
      </c>
      <c r="Q65" s="37">
        <v>7.1904394653807689E-5</v>
      </c>
    </row>
    <row r="66" spans="1:17" s="30" customFormat="1" x14ac:dyDescent="0.4">
      <c r="A66" s="37" t="s">
        <v>1005</v>
      </c>
      <c r="B66" s="37" t="s">
        <v>1023</v>
      </c>
      <c r="C66" s="37" t="s">
        <v>1024</v>
      </c>
      <c r="D66" s="37" t="s">
        <v>1168</v>
      </c>
      <c r="E66" s="37" t="s">
        <v>936</v>
      </c>
      <c r="F66" s="37" t="s">
        <v>1169</v>
      </c>
      <c r="G66" s="37">
        <v>3.4723314014043398E-5</v>
      </c>
      <c r="H66" s="37">
        <v>4.6233985994581842E-5</v>
      </c>
      <c r="I66" s="37">
        <v>4.3640014711756433E-5</v>
      </c>
      <c r="J66" s="37">
        <v>4.8559003582981887E-5</v>
      </c>
      <c r="K66" s="37">
        <v>5.6298952461729118E-5</v>
      </c>
      <c r="L66" s="37">
        <v>4.8782919940802932E-5</v>
      </c>
      <c r="M66" s="37">
        <v>7.5096759056943643E-5</v>
      </c>
      <c r="N66" s="37">
        <v>8.5696486662018492E-5</v>
      </c>
      <c r="O66" s="37">
        <v>8.4565578525776358E-5</v>
      </c>
      <c r="P66" s="37">
        <v>8.3968777007842785E-5</v>
      </c>
      <c r="Q66" s="37">
        <v>7.7983434162542928E-5</v>
      </c>
    </row>
    <row r="67" spans="1:17" s="30" customFormat="1" x14ac:dyDescent="0.4">
      <c r="A67" s="37" t="s">
        <v>942</v>
      </c>
      <c r="B67" s="37" t="s">
        <v>1136</v>
      </c>
      <c r="C67" s="37" t="s">
        <v>944</v>
      </c>
      <c r="D67" s="37" t="s">
        <v>1170</v>
      </c>
      <c r="E67" s="37" t="s">
        <v>946</v>
      </c>
      <c r="F67" s="37" t="s">
        <v>1171</v>
      </c>
      <c r="G67" s="37">
        <v>3.319172172991297E-5</v>
      </c>
      <c r="H67" s="37">
        <v>5.7829650891380641E-5</v>
      </c>
      <c r="I67" s="37">
        <v>5.0206888490297658E-5</v>
      </c>
      <c r="J67" s="37">
        <v>4.3290099127951541E-5</v>
      </c>
      <c r="K67" s="37">
        <v>5.0041253992081772E-5</v>
      </c>
      <c r="L67" s="37">
        <v>6.1485713673322857E-5</v>
      </c>
      <c r="M67" s="37">
        <v>8.1450010398411625E-5</v>
      </c>
      <c r="N67" s="37">
        <v>7.8449464033687134E-5</v>
      </c>
      <c r="O67" s="37">
        <v>6.8310719874698549E-5</v>
      </c>
      <c r="P67" s="37">
        <v>8.1138062264938656E-5</v>
      </c>
      <c r="Q67" s="37">
        <v>7.5958224297174401E-5</v>
      </c>
    </row>
    <row r="68" spans="1:17" s="30" customFormat="1" x14ac:dyDescent="0.4">
      <c r="A68" s="37" t="s">
        <v>942</v>
      </c>
      <c r="B68" s="37" t="s">
        <v>948</v>
      </c>
      <c r="C68" s="37" t="s">
        <v>949</v>
      </c>
      <c r="D68" s="37" t="s">
        <v>1172</v>
      </c>
      <c r="E68" s="37" t="s">
        <v>951</v>
      </c>
      <c r="F68" s="37" t="s">
        <v>1173</v>
      </c>
      <c r="G68" s="37">
        <v>2.9043172490600877E-5</v>
      </c>
      <c r="H68" s="37">
        <v>4.956748463198007E-5</v>
      </c>
      <c r="I68" s="37">
        <v>4.2097201859542265E-5</v>
      </c>
      <c r="J68" s="37">
        <v>4.1083923637645038E-5</v>
      </c>
      <c r="K68" s="37">
        <v>4.4635859862738915E-5</v>
      </c>
      <c r="L68" s="37">
        <v>7.7206444822947539E-5</v>
      </c>
      <c r="M68" s="37">
        <v>7.5241300563194389E-5</v>
      </c>
      <c r="N68" s="37">
        <v>7.9869507988900487E-5</v>
      </c>
      <c r="O68" s="37">
        <v>6.6269824820744242E-5</v>
      </c>
      <c r="P68" s="37">
        <v>7.5859600335178806E-5</v>
      </c>
      <c r="Q68" s="37">
        <v>8.6623114618084244E-5</v>
      </c>
    </row>
    <row r="69" spans="1:17" s="30" customFormat="1" x14ac:dyDescent="0.4">
      <c r="A69" s="37" t="s">
        <v>926</v>
      </c>
      <c r="B69" s="37" t="s">
        <v>1019</v>
      </c>
      <c r="C69" s="37" t="s">
        <v>1020</v>
      </c>
      <c r="D69" s="37" t="s">
        <v>1174</v>
      </c>
      <c r="E69" s="37" t="s">
        <v>936</v>
      </c>
      <c r="F69" s="37" t="s">
        <v>1175</v>
      </c>
      <c r="G69" s="37">
        <v>4.7628323636257793E-5</v>
      </c>
      <c r="H69" s="37">
        <v>3.8837988012521502E-5</v>
      </c>
      <c r="I69" s="37">
        <v>5.7707056006552574E-5</v>
      </c>
      <c r="J69" s="37">
        <v>5.3341583505802985E-5</v>
      </c>
      <c r="K69" s="37">
        <v>8.2897401015214161E-5</v>
      </c>
      <c r="L69" s="37">
        <v>6.6530432203276222E-5</v>
      </c>
      <c r="M69" s="37">
        <v>3.5921999083923418E-5</v>
      </c>
      <c r="N69" s="37">
        <v>7.0387331768542017E-5</v>
      </c>
      <c r="O69" s="37">
        <v>7.3005020486247217E-5</v>
      </c>
      <c r="P69" s="37">
        <v>5.8538591230945801E-5</v>
      </c>
      <c r="Q69" s="37">
        <v>8.0083496843434706E-5</v>
      </c>
    </row>
    <row r="70" spans="1:17" s="30" customFormat="1" x14ac:dyDescent="0.4">
      <c r="A70" s="37" t="s">
        <v>1176</v>
      </c>
      <c r="B70" s="37" t="s">
        <v>1177</v>
      </c>
      <c r="C70" s="37" t="s">
        <v>1178</v>
      </c>
      <c r="D70" s="37" t="s">
        <v>1179</v>
      </c>
      <c r="E70" s="37" t="s">
        <v>1180</v>
      </c>
      <c r="F70" s="37" t="s">
        <v>1181</v>
      </c>
      <c r="G70" s="37">
        <v>3.7330271216011235E-5</v>
      </c>
      <c r="H70" s="37">
        <v>5.2606385248234231E-5</v>
      </c>
      <c r="I70" s="37">
        <v>5.0827446493382936E-5</v>
      </c>
      <c r="J70" s="37">
        <v>5.0374096485953724E-5</v>
      </c>
      <c r="K70" s="37">
        <v>5.0100230664215157E-5</v>
      </c>
      <c r="L70" s="37">
        <v>5.9863061717679659E-5</v>
      </c>
      <c r="M70" s="37">
        <v>6.8012797779540182E-5</v>
      </c>
      <c r="N70" s="37">
        <v>7.1108756651163082E-5</v>
      </c>
      <c r="O70" s="37">
        <v>6.6675631833671586E-5</v>
      </c>
      <c r="P70" s="37">
        <v>7.1371149900420708E-5</v>
      </c>
      <c r="Q70" s="37">
        <v>6.7616964532116243E-5</v>
      </c>
    </row>
    <row r="71" spans="1:17" s="30" customFormat="1" x14ac:dyDescent="0.4">
      <c r="A71" s="37" t="s">
        <v>942</v>
      </c>
      <c r="B71" s="37" t="s">
        <v>1182</v>
      </c>
      <c r="C71" s="37" t="s">
        <v>1183</v>
      </c>
      <c r="D71" s="37" t="s">
        <v>1184</v>
      </c>
      <c r="E71" s="37" t="s">
        <v>1185</v>
      </c>
      <c r="F71" s="37" t="s">
        <v>1186</v>
      </c>
      <c r="G71" s="37">
        <v>3.2284180786907469E-5</v>
      </c>
      <c r="H71" s="37">
        <v>5.0127486271670679E-5</v>
      </c>
      <c r="I71" s="37">
        <v>4.1163851712438213E-5</v>
      </c>
      <c r="J71" s="37">
        <v>3.9278800574560047E-5</v>
      </c>
      <c r="K71" s="37">
        <v>4.4574104627943269E-5</v>
      </c>
      <c r="L71" s="37">
        <v>6.7579177527418572E-5</v>
      </c>
      <c r="M71" s="37">
        <v>7.1330176038683884E-5</v>
      </c>
      <c r="N71" s="37">
        <v>7.3340989653461136E-5</v>
      </c>
      <c r="O71" s="37">
        <v>6.3269228212208469E-5</v>
      </c>
      <c r="P71" s="37">
        <v>7.4159395695967087E-5</v>
      </c>
      <c r="Q71" s="37">
        <v>7.4476561752472294E-5</v>
      </c>
    </row>
    <row r="72" spans="1:17" s="30" customFormat="1" x14ac:dyDescent="0.4">
      <c r="A72" s="37" t="s">
        <v>999</v>
      </c>
      <c r="B72" s="37" t="s">
        <v>1058</v>
      </c>
      <c r="C72" s="37" t="s">
        <v>1059</v>
      </c>
      <c r="D72" s="37" t="s">
        <v>1187</v>
      </c>
      <c r="E72" s="37" t="s">
        <v>971</v>
      </c>
      <c r="F72" s="37" t="s">
        <v>1188</v>
      </c>
      <c r="G72" s="37">
        <v>3.0192523121417601E-5</v>
      </c>
      <c r="H72" s="37">
        <v>5.2058450102204269E-5</v>
      </c>
      <c r="I72" s="37">
        <v>4.3258208032738698E-5</v>
      </c>
      <c r="J72" s="37">
        <v>4.1060508128307276E-5</v>
      </c>
      <c r="K72" s="37">
        <v>4.9534899323559691E-5</v>
      </c>
      <c r="L72" s="37">
        <v>4.8265964729662536E-5</v>
      </c>
      <c r="M72" s="37">
        <v>7.2881218851405079E-5</v>
      </c>
      <c r="N72" s="37">
        <v>7.415473252465707E-5</v>
      </c>
      <c r="O72" s="37">
        <v>6.9774699273037857E-5</v>
      </c>
      <c r="P72" s="37">
        <v>7.6938892566999465E-5</v>
      </c>
      <c r="Q72" s="37">
        <v>6.6128592449447182E-5</v>
      </c>
    </row>
    <row r="73" spans="1:17" s="30" customFormat="1" x14ac:dyDescent="0.4">
      <c r="A73" s="37" t="s">
        <v>932</v>
      </c>
      <c r="B73" s="37" t="s">
        <v>1189</v>
      </c>
      <c r="C73" s="37" t="s">
        <v>1190</v>
      </c>
      <c r="D73" s="37" t="s">
        <v>1191</v>
      </c>
      <c r="E73" s="37" t="s">
        <v>1091</v>
      </c>
      <c r="F73" s="37" t="s">
        <v>1192</v>
      </c>
      <c r="G73" s="37">
        <v>3.1406443181512211E-5</v>
      </c>
      <c r="H73" s="37">
        <v>5.406824949665627E-5</v>
      </c>
      <c r="I73" s="37">
        <v>4.7036200772928239E-5</v>
      </c>
      <c r="J73" s="37">
        <v>4.2570474387008653E-5</v>
      </c>
      <c r="K73" s="37">
        <v>4.9940024351835957E-5</v>
      </c>
      <c r="L73" s="37">
        <v>5.8594315873949693E-5</v>
      </c>
      <c r="M73" s="37">
        <v>6.8182451181274855E-5</v>
      </c>
      <c r="N73" s="37">
        <v>6.8995488600412963E-5</v>
      </c>
      <c r="O73" s="37">
        <v>6.3073680968338925E-5</v>
      </c>
      <c r="P73" s="37">
        <v>7.1671292760515861E-5</v>
      </c>
      <c r="Q73" s="37">
        <v>6.4048654423395866E-5</v>
      </c>
    </row>
    <row r="74" spans="1:17" s="30" customFormat="1" x14ac:dyDescent="0.4">
      <c r="A74" s="37" t="s">
        <v>926</v>
      </c>
      <c r="B74" s="37" t="s">
        <v>1193</v>
      </c>
      <c r="C74" s="37" t="s">
        <v>1194</v>
      </c>
      <c r="D74" s="37" t="s">
        <v>1195</v>
      </c>
      <c r="E74" s="37" t="s">
        <v>1091</v>
      </c>
      <c r="F74" s="37" t="s">
        <v>1196</v>
      </c>
      <c r="G74" s="37">
        <v>3.0768434123978201E-5</v>
      </c>
      <c r="H74" s="37">
        <v>4.8603589768281482E-5</v>
      </c>
      <c r="I74" s="37">
        <v>4.5148714548133542E-5</v>
      </c>
      <c r="J74" s="37">
        <v>4.3058879908595259E-5</v>
      </c>
      <c r="K74" s="37">
        <v>4.7478123180872161E-5</v>
      </c>
      <c r="L74" s="37">
        <v>4.6147821490453445E-5</v>
      </c>
      <c r="M74" s="37">
        <v>7.0193638818471331E-5</v>
      </c>
      <c r="N74" s="37">
        <v>7.1867771159744184E-5</v>
      </c>
      <c r="O74" s="37">
        <v>6.4348118516460021E-5</v>
      </c>
      <c r="P74" s="37">
        <v>7.0275684752221586E-5</v>
      </c>
      <c r="Q74" s="37">
        <v>6.3016902772924878E-5</v>
      </c>
    </row>
    <row r="75" spans="1:17" s="30" customFormat="1" x14ac:dyDescent="0.4">
      <c r="A75" s="37" t="s">
        <v>932</v>
      </c>
      <c r="B75" s="37" t="s">
        <v>933</v>
      </c>
      <c r="C75" s="37" t="s">
        <v>934</v>
      </c>
      <c r="D75" s="37" t="s">
        <v>1197</v>
      </c>
      <c r="E75" s="37" t="s">
        <v>936</v>
      </c>
      <c r="F75" s="37" t="s">
        <v>1198</v>
      </c>
      <c r="G75" s="37">
        <v>3.9275257720521023E-5</v>
      </c>
      <c r="H75" s="37">
        <v>4.7269905411732856E-5</v>
      </c>
      <c r="I75" s="37">
        <v>4.9001290006646959E-5</v>
      </c>
      <c r="J75" s="37">
        <v>4.9697107205625821E-5</v>
      </c>
      <c r="K75" s="37">
        <v>5.0342889472651397E-5</v>
      </c>
      <c r="L75" s="37">
        <v>5.2956882100719677E-5</v>
      </c>
      <c r="M75" s="37">
        <v>5.6199325177387623E-5</v>
      </c>
      <c r="N75" s="37">
        <v>6.8126636071550294E-5</v>
      </c>
      <c r="O75" s="37">
        <v>6.4042232710930991E-5</v>
      </c>
      <c r="P75" s="37">
        <v>6.3486556560434494E-5</v>
      </c>
      <c r="Q75" s="37">
        <v>5.9058755975878701E-5</v>
      </c>
    </row>
    <row r="76" spans="1:17" s="30" customFormat="1" x14ac:dyDescent="0.4">
      <c r="A76" s="37" t="s">
        <v>1040</v>
      </c>
      <c r="B76" s="37" t="s">
        <v>1199</v>
      </c>
      <c r="C76" s="37" t="s">
        <v>1200</v>
      </c>
      <c r="D76" s="37" t="s">
        <v>1201</v>
      </c>
      <c r="E76" s="37" t="s">
        <v>977</v>
      </c>
      <c r="F76" s="37" t="s">
        <v>1202</v>
      </c>
      <c r="G76" s="37">
        <v>3.7879353164187023E-5</v>
      </c>
      <c r="H76" s="37">
        <v>4.4798756867296654E-5</v>
      </c>
      <c r="I76" s="37">
        <v>4.5172413400896916E-5</v>
      </c>
      <c r="J76" s="37">
        <v>5.1896062627430273E-5</v>
      </c>
      <c r="K76" s="37">
        <v>4.8256676903426879E-5</v>
      </c>
      <c r="L76" s="37">
        <v>5.2061388705288993E-5</v>
      </c>
      <c r="M76" s="37">
        <v>5.0209455143733357E-5</v>
      </c>
      <c r="N76" s="37">
        <v>6.4691931855150018E-5</v>
      </c>
      <c r="O76" s="37">
        <v>6.1658183946062848E-5</v>
      </c>
      <c r="P76" s="37">
        <v>6.7220157707511042E-5</v>
      </c>
      <c r="Q76" s="37">
        <v>5.940961423558902E-5</v>
      </c>
    </row>
    <row r="77" spans="1:17" s="30" customFormat="1" x14ac:dyDescent="0.4">
      <c r="A77" s="37" t="s">
        <v>973</v>
      </c>
      <c r="B77" s="37" t="s">
        <v>1203</v>
      </c>
      <c r="C77" s="37" t="s">
        <v>1204</v>
      </c>
      <c r="D77" s="37" t="s">
        <v>1205</v>
      </c>
      <c r="E77" s="37" t="s">
        <v>977</v>
      </c>
      <c r="F77" s="37" t="s">
        <v>1206</v>
      </c>
      <c r="G77" s="37">
        <v>3.5020180035461901E-5</v>
      </c>
      <c r="H77" s="37">
        <v>5.2042075918259737E-5</v>
      </c>
      <c r="I77" s="37">
        <v>4.3319016433051293E-5</v>
      </c>
      <c r="J77" s="37">
        <v>4.4146717763035328E-5</v>
      </c>
      <c r="K77" s="37">
        <v>4.3178879856632348E-5</v>
      </c>
      <c r="L77" s="37">
        <v>6.6403541858016282E-5</v>
      </c>
      <c r="M77" s="37">
        <v>6.1097246397805182E-5</v>
      </c>
      <c r="N77" s="37">
        <v>6.1138956725460529E-5</v>
      </c>
      <c r="O77" s="37">
        <v>5.5381650540225249E-5</v>
      </c>
      <c r="P77" s="37">
        <v>5.954813067131055E-5</v>
      </c>
      <c r="Q77" s="37">
        <v>6.091811570311386E-5</v>
      </c>
    </row>
    <row r="78" spans="1:17" s="30" customFormat="1" x14ac:dyDescent="0.4">
      <c r="A78" s="37" t="s">
        <v>999</v>
      </c>
      <c r="B78" s="37" t="s">
        <v>1085</v>
      </c>
      <c r="C78" s="37" t="s">
        <v>1086</v>
      </c>
      <c r="D78" s="37" t="s">
        <v>1207</v>
      </c>
      <c r="E78" s="37" t="s">
        <v>1003</v>
      </c>
      <c r="F78" s="37" t="s">
        <v>1208</v>
      </c>
      <c r="G78" s="37">
        <v>3.2280639856650346E-5</v>
      </c>
      <c r="H78" s="37">
        <v>5.0391989663626812E-5</v>
      </c>
      <c r="I78" s="37">
        <v>4.2131393909675738E-5</v>
      </c>
      <c r="J78" s="37">
        <v>4.2109768453246165E-5</v>
      </c>
      <c r="K78" s="37">
        <v>4.3250683710149038E-5</v>
      </c>
      <c r="L78" s="37">
        <v>5.1475588379542676E-5</v>
      </c>
      <c r="M78" s="37">
        <v>6.5069692589702328E-5</v>
      </c>
      <c r="N78" s="37">
        <v>6.6041944794646042E-5</v>
      </c>
      <c r="O78" s="37">
        <v>6.0299081777768483E-5</v>
      </c>
      <c r="P78" s="37">
        <v>6.5358685670441574E-5</v>
      </c>
      <c r="Q78" s="37">
        <v>6.1824894329039234E-5</v>
      </c>
    </row>
    <row r="79" spans="1:17" s="30" customFormat="1" x14ac:dyDescent="0.4">
      <c r="A79" s="37" t="s">
        <v>926</v>
      </c>
      <c r="B79" s="37" t="s">
        <v>1019</v>
      </c>
      <c r="C79" s="37" t="s">
        <v>1020</v>
      </c>
      <c r="D79" s="37" t="s">
        <v>1209</v>
      </c>
      <c r="E79" s="37" t="s">
        <v>936</v>
      </c>
      <c r="F79" s="37" t="s">
        <v>1210</v>
      </c>
      <c r="G79" s="37">
        <v>1.7998313389246265E-5</v>
      </c>
      <c r="H79" s="37">
        <v>3.9343188498013692E-5</v>
      </c>
      <c r="I79" s="37">
        <v>3.9888431167982626E-5</v>
      </c>
      <c r="J79" s="37">
        <v>3.2905055855905598E-5</v>
      </c>
      <c r="K79" s="37">
        <v>4.2157331907768274E-5</v>
      </c>
      <c r="L79" s="37">
        <v>4.9544417574940194E-5</v>
      </c>
      <c r="M79" s="37">
        <v>6.959173695388296E-5</v>
      </c>
      <c r="N79" s="37">
        <v>7.6204669326643376E-5</v>
      </c>
      <c r="O79" s="37">
        <v>6.18739936600519E-5</v>
      </c>
      <c r="P79" s="37">
        <v>7.9572560002297629E-5</v>
      </c>
      <c r="Q79" s="37">
        <v>6.4684477603728721E-5</v>
      </c>
    </row>
    <row r="80" spans="1:17" s="30" customFormat="1" x14ac:dyDescent="0.4">
      <c r="A80" s="37" t="s">
        <v>932</v>
      </c>
      <c r="B80" s="37" t="s">
        <v>933</v>
      </c>
      <c r="C80" s="37" t="s">
        <v>934</v>
      </c>
      <c r="D80" s="37" t="s">
        <v>1211</v>
      </c>
      <c r="E80" s="37" t="s">
        <v>936</v>
      </c>
      <c r="F80" s="37" t="s">
        <v>1212</v>
      </c>
      <c r="G80" s="37">
        <v>3.0874158856300418E-5</v>
      </c>
      <c r="H80" s="37">
        <v>5.3155653305907482E-5</v>
      </c>
      <c r="I80" s="37">
        <v>4.4661192572689794E-5</v>
      </c>
      <c r="J80" s="37">
        <v>4.2100719023214192E-5</v>
      </c>
      <c r="K80" s="37">
        <v>4.9125422511107842E-5</v>
      </c>
      <c r="L80" s="37">
        <v>5.5423380079188908E-5</v>
      </c>
      <c r="M80" s="37">
        <v>5.9322337731389911E-5</v>
      </c>
      <c r="N80" s="37">
        <v>6.4171959993887138E-5</v>
      </c>
      <c r="O80" s="37">
        <v>5.5342418908501589E-5</v>
      </c>
      <c r="P80" s="37">
        <v>6.0865746952904817E-5</v>
      </c>
      <c r="Q80" s="37">
        <v>5.8514334795988712E-5</v>
      </c>
    </row>
    <row r="81" spans="1:17" s="30" customFormat="1" x14ac:dyDescent="0.4">
      <c r="A81" s="37" t="s">
        <v>926</v>
      </c>
      <c r="B81" s="37" t="s">
        <v>1213</v>
      </c>
      <c r="C81" s="37" t="s">
        <v>1214</v>
      </c>
      <c r="D81" s="37" t="s">
        <v>1215</v>
      </c>
      <c r="E81" s="37" t="s">
        <v>998</v>
      </c>
      <c r="F81" s="37" t="s">
        <v>1216</v>
      </c>
      <c r="G81" s="37">
        <v>3.6830573919420111E-5</v>
      </c>
      <c r="H81" s="37">
        <v>5.1125814313370711E-5</v>
      </c>
      <c r="I81" s="37">
        <v>4.4323550252710186E-5</v>
      </c>
      <c r="J81" s="37">
        <v>4.535767622318468E-5</v>
      </c>
      <c r="K81" s="37">
        <v>4.1496811592578628E-5</v>
      </c>
      <c r="L81" s="37">
        <v>6.8862778028899531E-5</v>
      </c>
      <c r="M81" s="37">
        <v>5.5976935421213715E-5</v>
      </c>
      <c r="N81" s="37">
        <v>5.6082033452411972E-5</v>
      </c>
      <c r="O81" s="37">
        <v>5.1605612636919065E-5</v>
      </c>
      <c r="P81" s="37">
        <v>5.4904309286518564E-5</v>
      </c>
      <c r="Q81" s="37">
        <v>6.4812289683256321E-5</v>
      </c>
    </row>
    <row r="82" spans="1:17" s="30" customFormat="1" x14ac:dyDescent="0.4">
      <c r="A82" s="37" t="s">
        <v>1005</v>
      </c>
      <c r="B82" s="37" t="s">
        <v>1023</v>
      </c>
      <c r="C82" s="37" t="s">
        <v>1024</v>
      </c>
      <c r="D82" s="37" t="s">
        <v>1217</v>
      </c>
      <c r="E82" s="37" t="s">
        <v>936</v>
      </c>
      <c r="F82" s="37" t="s">
        <v>1218</v>
      </c>
      <c r="G82" s="37">
        <v>3.3390055803363033E-5</v>
      </c>
      <c r="H82" s="37">
        <v>4.415572295681073E-5</v>
      </c>
      <c r="I82" s="37">
        <v>4.2489100709927308E-5</v>
      </c>
      <c r="J82" s="37">
        <v>4.0023140892248334E-5</v>
      </c>
      <c r="K82" s="37">
        <v>4.2268347322264864E-5</v>
      </c>
      <c r="L82" s="37">
        <v>5.8124494799379388E-5</v>
      </c>
      <c r="M82" s="37">
        <v>5.9235094104264316E-5</v>
      </c>
      <c r="N82" s="37">
        <v>6.4639204491763098E-5</v>
      </c>
      <c r="O82" s="37">
        <v>5.6821818348056891E-5</v>
      </c>
      <c r="P82" s="37">
        <v>5.93905299816305E-5</v>
      </c>
      <c r="Q82" s="37">
        <v>5.7198918883560445E-5</v>
      </c>
    </row>
    <row r="83" spans="1:17" s="30" customFormat="1" x14ac:dyDescent="0.4">
      <c r="A83" s="37" t="s">
        <v>926</v>
      </c>
      <c r="B83" s="37" t="s">
        <v>1103</v>
      </c>
      <c r="C83" s="37" t="s">
        <v>1104</v>
      </c>
      <c r="D83" s="37" t="s">
        <v>1219</v>
      </c>
      <c r="E83" s="37" t="s">
        <v>1003</v>
      </c>
      <c r="F83" s="37" t="s">
        <v>1220</v>
      </c>
      <c r="G83" s="37">
        <v>3.041113576404873E-5</v>
      </c>
      <c r="H83" s="37">
        <v>4.7404798660034105E-5</v>
      </c>
      <c r="I83" s="37">
        <v>4.4322161617851298E-5</v>
      </c>
      <c r="J83" s="37">
        <v>4.2534034402185334E-5</v>
      </c>
      <c r="K83" s="37">
        <v>4.36416738452173E-5</v>
      </c>
      <c r="L83" s="37">
        <v>5.0602590623313292E-5</v>
      </c>
      <c r="M83" s="37">
        <v>6.1233410027643309E-5</v>
      </c>
      <c r="N83" s="37">
        <v>6.2519651023670061E-5</v>
      </c>
      <c r="O83" s="37">
        <v>5.587213529005828E-5</v>
      </c>
      <c r="P83" s="37">
        <v>6.1600458460744025E-5</v>
      </c>
      <c r="Q83" s="37">
        <v>5.608467286957416E-5</v>
      </c>
    </row>
    <row r="84" spans="1:17" s="30" customFormat="1" x14ac:dyDescent="0.4">
      <c r="A84" s="37" t="s">
        <v>1221</v>
      </c>
      <c r="B84" s="37" t="s">
        <v>1222</v>
      </c>
      <c r="C84" s="37" t="s">
        <v>1223</v>
      </c>
      <c r="D84" s="37" t="s">
        <v>1224</v>
      </c>
      <c r="E84" s="37" t="s">
        <v>1225</v>
      </c>
      <c r="F84" s="37" t="s">
        <v>1226</v>
      </c>
      <c r="G84" s="37">
        <v>2.9333824023176735E-5</v>
      </c>
      <c r="H84" s="37">
        <v>3.6402974324599992E-5</v>
      </c>
      <c r="I84" s="37">
        <v>3.4272251880502343E-5</v>
      </c>
      <c r="J84" s="37">
        <v>3.8031423030040911E-5</v>
      </c>
      <c r="K84" s="37">
        <v>3.8074216541398014E-5</v>
      </c>
      <c r="L84" s="37">
        <v>4.6663609696531831E-5</v>
      </c>
      <c r="M84" s="37">
        <v>5.1096703324396464E-5</v>
      </c>
      <c r="N84" s="37">
        <v>7.5618212287257184E-5</v>
      </c>
      <c r="O84" s="37">
        <v>6.7312353510378707E-5</v>
      </c>
      <c r="P84" s="37">
        <v>6.7437246278835689E-5</v>
      </c>
      <c r="Q84" s="37">
        <v>6.8696177761393625E-5</v>
      </c>
    </row>
    <row r="85" spans="1:17" s="30" customFormat="1" x14ac:dyDescent="0.4">
      <c r="A85" s="37" t="s">
        <v>999</v>
      </c>
      <c r="B85" s="37" t="s">
        <v>1227</v>
      </c>
      <c r="C85" s="37" t="s">
        <v>1228</v>
      </c>
      <c r="D85" s="37" t="s">
        <v>1229</v>
      </c>
      <c r="E85" s="37" t="s">
        <v>1153</v>
      </c>
      <c r="F85" s="37" t="s">
        <v>1230</v>
      </c>
      <c r="G85" s="37">
        <v>3.1053485818507855E-5</v>
      </c>
      <c r="H85" s="37">
        <v>4.9558303452547075E-5</v>
      </c>
      <c r="I85" s="37">
        <v>4.3747202043804423E-5</v>
      </c>
      <c r="J85" s="37">
        <v>4.0938653925110614E-5</v>
      </c>
      <c r="K85" s="37">
        <v>4.2294338182443141E-5</v>
      </c>
      <c r="L85" s="37">
        <v>5.4885442806562949E-5</v>
      </c>
      <c r="M85" s="37">
        <v>6.1137214506682268E-5</v>
      </c>
      <c r="N85" s="37">
        <v>5.9426935193819916E-5</v>
      </c>
      <c r="O85" s="37">
        <v>5.2461633745414929E-5</v>
      </c>
      <c r="P85" s="37">
        <v>5.9142364022440369E-5</v>
      </c>
      <c r="Q85" s="37">
        <v>5.3638065071134032E-5</v>
      </c>
    </row>
    <row r="86" spans="1:17" s="30" customFormat="1" x14ac:dyDescent="0.4">
      <c r="A86" s="37" t="s">
        <v>999</v>
      </c>
      <c r="B86" s="37" t="s">
        <v>1085</v>
      </c>
      <c r="C86" s="37" t="s">
        <v>1086</v>
      </c>
      <c r="D86" s="37" t="s">
        <v>1231</v>
      </c>
      <c r="E86" s="37" t="s">
        <v>1164</v>
      </c>
      <c r="F86" s="37" t="s">
        <v>1232</v>
      </c>
      <c r="G86" s="37">
        <v>2.3250398929786909E-5</v>
      </c>
      <c r="H86" s="37">
        <v>4.0880966107249967E-5</v>
      </c>
      <c r="I86" s="37">
        <v>3.7795882235874985E-5</v>
      </c>
      <c r="J86" s="37">
        <v>3.6543156566996996E-5</v>
      </c>
      <c r="K86" s="37">
        <v>4.2587306251906522E-5</v>
      </c>
      <c r="L86" s="37">
        <v>4.9377789668571227E-5</v>
      </c>
      <c r="M86" s="37">
        <v>6.3598013768111485E-5</v>
      </c>
      <c r="N86" s="37">
        <v>6.8471253885089725E-5</v>
      </c>
      <c r="O86" s="37">
        <v>6.294245855916851E-5</v>
      </c>
      <c r="P86" s="37">
        <v>6.5497978583742359E-5</v>
      </c>
      <c r="Q86" s="37">
        <v>5.7177974733123173E-5</v>
      </c>
    </row>
    <row r="87" spans="1:17" s="30" customFormat="1" x14ac:dyDescent="0.4">
      <c r="A87" s="37" t="s">
        <v>999</v>
      </c>
      <c r="B87" s="37" t="s">
        <v>1227</v>
      </c>
      <c r="C87" s="37" t="s">
        <v>1228</v>
      </c>
      <c r="D87" s="37" t="s">
        <v>1233</v>
      </c>
      <c r="E87" s="37" t="s">
        <v>998</v>
      </c>
      <c r="F87" s="37" t="s">
        <v>1234</v>
      </c>
      <c r="G87" s="37">
        <v>3.2680753603866321E-5</v>
      </c>
      <c r="H87" s="37">
        <v>4.6634583545979368E-5</v>
      </c>
      <c r="I87" s="37">
        <v>4.1429500404925144E-5</v>
      </c>
      <c r="J87" s="37">
        <v>3.7428617489466001E-5</v>
      </c>
      <c r="K87" s="37">
        <v>4.2440770482745286E-5</v>
      </c>
      <c r="L87" s="37">
        <v>5.7935678146807196E-5</v>
      </c>
      <c r="M87" s="37">
        <v>6.3059793893759062E-5</v>
      </c>
      <c r="N87" s="37">
        <v>5.9038785341525894E-5</v>
      </c>
      <c r="O87" s="37">
        <v>5.2059490425821201E-5</v>
      </c>
      <c r="P87" s="37">
        <v>5.8170391851977211E-5</v>
      </c>
      <c r="Q87" s="37">
        <v>5.6997272961610492E-5</v>
      </c>
    </row>
    <row r="88" spans="1:17" s="30" customFormat="1" x14ac:dyDescent="0.4">
      <c r="A88" s="37" t="s">
        <v>1005</v>
      </c>
      <c r="B88" s="37" t="s">
        <v>1005</v>
      </c>
      <c r="C88" s="37" t="s">
        <v>1031</v>
      </c>
      <c r="D88" s="37" t="s">
        <v>1235</v>
      </c>
      <c r="E88" s="37" t="s">
        <v>936</v>
      </c>
      <c r="F88" s="37" t="s">
        <v>1236</v>
      </c>
      <c r="G88" s="37">
        <v>2.8327068318720417E-5</v>
      </c>
      <c r="H88" s="37">
        <v>4.0564399973073826E-5</v>
      </c>
      <c r="I88" s="37">
        <v>3.8525273626387385E-5</v>
      </c>
      <c r="J88" s="37">
        <v>3.96668389636789E-5</v>
      </c>
      <c r="K88" s="37">
        <v>4.4421690718793963E-5</v>
      </c>
      <c r="L88" s="37">
        <v>4.4413538543931113E-5</v>
      </c>
      <c r="M88" s="37">
        <v>5.8028757727311967E-5</v>
      </c>
      <c r="N88" s="37">
        <v>6.1965304482537308E-5</v>
      </c>
      <c r="O88" s="37">
        <v>6.3557954129361255E-5</v>
      </c>
      <c r="P88" s="37">
        <v>6.6573096499618803E-5</v>
      </c>
      <c r="Q88" s="37">
        <v>5.8044108245510234E-5</v>
      </c>
    </row>
    <row r="89" spans="1:17" s="30" customFormat="1" x14ac:dyDescent="0.4">
      <c r="A89" s="37" t="s">
        <v>979</v>
      </c>
      <c r="B89" s="37" t="s">
        <v>990</v>
      </c>
      <c r="C89" s="37" t="s">
        <v>991</v>
      </c>
      <c r="D89" s="37" t="s">
        <v>1237</v>
      </c>
      <c r="E89" s="37" t="s">
        <v>983</v>
      </c>
      <c r="F89" s="37" t="s">
        <v>1238</v>
      </c>
      <c r="G89" s="37">
        <v>3.3279338850235412E-5</v>
      </c>
      <c r="H89" s="37">
        <v>3.6390689416851328E-5</v>
      </c>
      <c r="I89" s="37">
        <v>3.9644980926773939E-5</v>
      </c>
      <c r="J89" s="37">
        <v>3.9239033846782847E-5</v>
      </c>
      <c r="K89" s="37">
        <v>4.1075510127461109E-5</v>
      </c>
      <c r="L89" s="37">
        <v>3.7345623368885654E-5</v>
      </c>
      <c r="M89" s="37">
        <v>5.4499522636510974E-5</v>
      </c>
      <c r="N89" s="37">
        <v>6.463239277869214E-5</v>
      </c>
      <c r="O89" s="37">
        <v>6.7180477451231915E-5</v>
      </c>
      <c r="P89" s="37">
        <v>6.2516992298153608E-5</v>
      </c>
      <c r="Q89" s="37">
        <v>6.0516683450210212E-5</v>
      </c>
    </row>
    <row r="90" spans="1:17" s="30" customFormat="1" x14ac:dyDescent="0.4">
      <c r="A90" s="37" t="s">
        <v>973</v>
      </c>
      <c r="B90" s="37" t="s">
        <v>1239</v>
      </c>
      <c r="C90" s="37" t="s">
        <v>1240</v>
      </c>
      <c r="D90" s="37" t="s">
        <v>1241</v>
      </c>
      <c r="E90" s="37" t="s">
        <v>930</v>
      </c>
      <c r="F90" s="37" t="s">
        <v>1242</v>
      </c>
      <c r="G90" s="37">
        <v>2.8839640587847645E-5</v>
      </c>
      <c r="H90" s="37">
        <v>4.7480473769657043E-5</v>
      </c>
      <c r="I90" s="37">
        <v>4.180229707347984E-5</v>
      </c>
      <c r="J90" s="37">
        <v>4.1494873109626095E-5</v>
      </c>
      <c r="K90" s="37">
        <v>3.8771932335800122E-5</v>
      </c>
      <c r="L90" s="37">
        <v>4.9691757856074719E-5</v>
      </c>
      <c r="M90" s="37">
        <v>5.9842381054819101E-5</v>
      </c>
      <c r="N90" s="37">
        <v>5.7712142784824233E-5</v>
      </c>
      <c r="O90" s="37">
        <v>5.2923567640263232E-5</v>
      </c>
      <c r="P90" s="37">
        <v>5.8767156147570983E-5</v>
      </c>
      <c r="Q90" s="37">
        <v>5.394218614561143E-5</v>
      </c>
    </row>
    <row r="91" spans="1:17" s="30" customFormat="1" x14ac:dyDescent="0.4">
      <c r="A91" s="37" t="s">
        <v>999</v>
      </c>
      <c r="B91" s="37" t="s">
        <v>1227</v>
      </c>
      <c r="C91" s="37" t="s">
        <v>1228</v>
      </c>
      <c r="D91" s="37" t="s">
        <v>1243</v>
      </c>
      <c r="E91" s="37" t="s">
        <v>1244</v>
      </c>
      <c r="F91" s="37" t="s">
        <v>1245</v>
      </c>
      <c r="G91" s="37">
        <v>2.6442307785114417E-5</v>
      </c>
      <c r="H91" s="37">
        <v>4.4082103660001897E-5</v>
      </c>
      <c r="I91" s="37">
        <v>3.6626684087121624E-5</v>
      </c>
      <c r="J91" s="37">
        <v>3.7099886830316768E-5</v>
      </c>
      <c r="K91" s="37">
        <v>4.1695775478379306E-5</v>
      </c>
      <c r="L91" s="37">
        <v>5.3747261795292088E-5</v>
      </c>
      <c r="M91" s="37">
        <v>5.566559937703868E-5</v>
      </c>
      <c r="N91" s="37">
        <v>5.7041028879634549E-5</v>
      </c>
      <c r="O91" s="37">
        <v>5.2828590528905977E-5</v>
      </c>
      <c r="P91" s="37">
        <v>6.0447413505474259E-5</v>
      </c>
      <c r="Q91" s="37">
        <v>5.5865475737609159E-5</v>
      </c>
    </row>
    <row r="92" spans="1:17" s="30" customFormat="1" x14ac:dyDescent="0.4">
      <c r="A92" s="37" t="s">
        <v>926</v>
      </c>
      <c r="B92" s="37" t="s">
        <v>1099</v>
      </c>
      <c r="C92" s="37" t="s">
        <v>1100</v>
      </c>
      <c r="D92" s="37" t="s">
        <v>1246</v>
      </c>
      <c r="E92" s="37" t="s">
        <v>998</v>
      </c>
      <c r="F92" s="37" t="s">
        <v>1247</v>
      </c>
      <c r="G92" s="37">
        <v>3.0083301158366731E-5</v>
      </c>
      <c r="H92" s="37">
        <v>3.8368471855430423E-5</v>
      </c>
      <c r="I92" s="37">
        <v>3.4718783008617324E-5</v>
      </c>
      <c r="J92" s="37">
        <v>2.9877865928094812E-5</v>
      </c>
      <c r="K92" s="37">
        <v>3.3725740659792192E-5</v>
      </c>
      <c r="L92" s="37">
        <v>1.1529098330371756E-4</v>
      </c>
      <c r="M92" s="37">
        <v>4.7680808342987873E-5</v>
      </c>
      <c r="N92" s="37">
        <v>4.8091460093465148E-5</v>
      </c>
      <c r="O92" s="37">
        <v>3.6381155358633811E-5</v>
      </c>
      <c r="P92" s="37">
        <v>4.3429377136917928E-5</v>
      </c>
      <c r="Q92" s="37">
        <v>6.2034939914367687E-5</v>
      </c>
    </row>
    <row r="93" spans="1:17" s="30" customFormat="1" x14ac:dyDescent="0.4">
      <c r="A93" s="37" t="s">
        <v>979</v>
      </c>
      <c r="B93" s="37" t="s">
        <v>990</v>
      </c>
      <c r="C93" s="37" t="s">
        <v>1248</v>
      </c>
      <c r="D93" s="37" t="s">
        <v>1029</v>
      </c>
      <c r="E93" s="37" t="s">
        <v>936</v>
      </c>
      <c r="F93" s="37" t="s">
        <v>1249</v>
      </c>
      <c r="G93" s="37">
        <v>2.3727487584404965E-5</v>
      </c>
      <c r="H93" s="37">
        <v>3.1728829785780965E-5</v>
      </c>
      <c r="I93" s="37">
        <v>3.4592701750748159E-5</v>
      </c>
      <c r="J93" s="37">
        <v>3.732096090085948E-5</v>
      </c>
      <c r="K93" s="37">
        <v>3.9845358832182726E-5</v>
      </c>
      <c r="L93" s="37">
        <v>3.5210215405078042E-5</v>
      </c>
      <c r="M93" s="37">
        <v>4.8502547170789781E-5</v>
      </c>
      <c r="N93" s="37">
        <v>5.6573817457833549E-5</v>
      </c>
      <c r="O93" s="37">
        <v>5.9174161028047104E-5</v>
      </c>
      <c r="P93" s="37">
        <v>5.7461359054170562E-5</v>
      </c>
      <c r="Q93" s="37">
        <v>5.2856186666819592E-5</v>
      </c>
    </row>
    <row r="94" spans="1:17" s="30" customFormat="1" x14ac:dyDescent="0.4">
      <c r="A94" s="37" t="s">
        <v>1250</v>
      </c>
      <c r="B94" s="37" t="s">
        <v>1251</v>
      </c>
      <c r="C94" s="37" t="s">
        <v>1252</v>
      </c>
      <c r="D94" s="37" t="s">
        <v>1253</v>
      </c>
      <c r="E94" s="37" t="s">
        <v>957</v>
      </c>
      <c r="F94" s="37" t="s">
        <v>1254</v>
      </c>
      <c r="G94" s="37">
        <v>2.5573034603505287E-5</v>
      </c>
      <c r="H94" s="37">
        <v>4.0111595929281788E-5</v>
      </c>
      <c r="I94" s="37">
        <v>3.9052179702156711E-5</v>
      </c>
      <c r="J94" s="37">
        <v>3.4369954340350576E-5</v>
      </c>
      <c r="K94" s="37">
        <v>3.3974060355649152E-5</v>
      </c>
      <c r="L94" s="37">
        <v>3.9252031166046296E-5</v>
      </c>
      <c r="M94" s="37">
        <v>5.0933060949781153E-5</v>
      </c>
      <c r="N94" s="37">
        <v>5.2035983262774721E-5</v>
      </c>
      <c r="O94" s="37">
        <v>5.1328610182042379E-5</v>
      </c>
      <c r="P94" s="37">
        <v>5.1600454344435949E-5</v>
      </c>
      <c r="Q94" s="37">
        <v>5.0600084280238689E-5</v>
      </c>
    </row>
    <row r="95" spans="1:17" s="30" customFormat="1" x14ac:dyDescent="0.4">
      <c r="A95" s="37" t="s">
        <v>1005</v>
      </c>
      <c r="B95" s="37" t="s">
        <v>1023</v>
      </c>
      <c r="C95" s="37" t="s">
        <v>1024</v>
      </c>
      <c r="D95" s="37" t="s">
        <v>1255</v>
      </c>
      <c r="E95" s="37" t="s">
        <v>936</v>
      </c>
      <c r="F95" s="37" t="s">
        <v>1256</v>
      </c>
      <c r="G95" s="37">
        <v>2.6320678754597563E-5</v>
      </c>
      <c r="H95" s="37">
        <v>3.5442267199986391E-5</v>
      </c>
      <c r="I95" s="37">
        <v>2.9651192989599631E-5</v>
      </c>
      <c r="J95" s="37">
        <v>3.1194376174570843E-5</v>
      </c>
      <c r="K95" s="37">
        <v>3.1809108283831812E-5</v>
      </c>
      <c r="L95" s="37">
        <v>4.7414291055030985E-5</v>
      </c>
      <c r="M95" s="37">
        <v>4.9892674745840157E-5</v>
      </c>
      <c r="N95" s="37">
        <v>5.6017037980391478E-5</v>
      </c>
      <c r="O95" s="37">
        <v>4.8836159611625984E-5</v>
      </c>
      <c r="P95" s="37">
        <v>5.3039782239037066E-5</v>
      </c>
      <c r="Q95" s="37">
        <v>5.2340527405447965E-5</v>
      </c>
    </row>
    <row r="96" spans="1:17" s="30" customFormat="1" x14ac:dyDescent="0.4">
      <c r="A96" s="37" t="s">
        <v>999</v>
      </c>
      <c r="B96" s="37" t="s">
        <v>1085</v>
      </c>
      <c r="C96" s="37" t="s">
        <v>1086</v>
      </c>
      <c r="D96" s="37" t="s">
        <v>1257</v>
      </c>
      <c r="E96" s="37" t="s">
        <v>1164</v>
      </c>
      <c r="F96" s="37" t="s">
        <v>1258</v>
      </c>
      <c r="G96" s="37">
        <v>2.0842847771112058E-5</v>
      </c>
      <c r="H96" s="37">
        <v>3.3835429797506176E-5</v>
      </c>
      <c r="I96" s="37">
        <v>3.0254240965315706E-5</v>
      </c>
      <c r="J96" s="37">
        <v>3.3885223483208757E-5</v>
      </c>
      <c r="K96" s="37">
        <v>3.1446652399653631E-5</v>
      </c>
      <c r="L96" s="37">
        <v>5.4112888205040211E-5</v>
      </c>
      <c r="M96" s="37">
        <v>4.7937740806319356E-5</v>
      </c>
      <c r="N96" s="37">
        <v>5.3175996911396978E-5</v>
      </c>
      <c r="O96" s="37">
        <v>4.4426907082618657E-5</v>
      </c>
      <c r="P96" s="37">
        <v>5.0620301241083951E-5</v>
      </c>
      <c r="Q96" s="37">
        <v>5.4507099654570354E-5</v>
      </c>
    </row>
    <row r="97" spans="1:17" s="30" customFormat="1" x14ac:dyDescent="0.4">
      <c r="A97" s="37" t="s">
        <v>999</v>
      </c>
      <c r="B97" s="37" t="s">
        <v>1085</v>
      </c>
      <c r="C97" s="37" t="s">
        <v>1086</v>
      </c>
      <c r="D97" s="37" t="s">
        <v>1259</v>
      </c>
      <c r="E97" s="37" t="s">
        <v>1164</v>
      </c>
      <c r="F97" s="37" t="s">
        <v>1260</v>
      </c>
      <c r="G97" s="37">
        <v>1.1107905315415267E-6</v>
      </c>
      <c r="H97" s="37">
        <v>3.1035715986628574E-6</v>
      </c>
      <c r="I97" s="37">
        <v>2.1279071860933037E-6</v>
      </c>
      <c r="J97" s="37">
        <v>1.763234957844575E-6</v>
      </c>
      <c r="K97" s="37">
        <v>2.435959858957516E-6</v>
      </c>
      <c r="L97" s="37">
        <v>2.7621159641417333E-6</v>
      </c>
      <c r="M97" s="37">
        <v>8.188314962714298E-5</v>
      </c>
      <c r="N97" s="37">
        <v>9.4952860342818724E-5</v>
      </c>
      <c r="O97" s="37">
        <v>7.959562438564662E-5</v>
      </c>
      <c r="P97" s="37">
        <v>9.2986284871224639E-5</v>
      </c>
      <c r="Q97" s="37">
        <v>8.7317273708312584E-5</v>
      </c>
    </row>
    <row r="98" spans="1:17" s="30" customFormat="1" x14ac:dyDescent="0.4">
      <c r="A98" s="37" t="s">
        <v>999</v>
      </c>
      <c r="B98" s="37" t="s">
        <v>1261</v>
      </c>
      <c r="C98" s="37" t="s">
        <v>1262</v>
      </c>
      <c r="D98" s="37" t="s">
        <v>1263</v>
      </c>
      <c r="E98" s="37" t="s">
        <v>1264</v>
      </c>
      <c r="F98" s="37" t="s">
        <v>1265</v>
      </c>
      <c r="G98" s="37">
        <v>8.9761623198927417E-9</v>
      </c>
      <c r="H98" s="37">
        <v>6.5260543419976817E-8</v>
      </c>
      <c r="I98" s="37">
        <v>2.260733260899305E-8</v>
      </c>
      <c r="J98" s="37">
        <v>3.964381507543347E-8</v>
      </c>
      <c r="K98" s="37">
        <v>3.9180577020389796E-8</v>
      </c>
      <c r="L98" s="37">
        <v>1.0870367970434686E-8</v>
      </c>
      <c r="M98" s="37">
        <v>8.9413506873581552E-5</v>
      </c>
      <c r="N98" s="37">
        <v>9.202693851589353E-5</v>
      </c>
      <c r="O98" s="37">
        <v>8.6563010410088852E-5</v>
      </c>
      <c r="P98" s="37">
        <v>9.0134002876152985E-5</v>
      </c>
      <c r="Q98" s="37">
        <v>8.3779302388442938E-5</v>
      </c>
    </row>
    <row r="99" spans="1:17" s="30" customFormat="1" x14ac:dyDescent="0.4">
      <c r="A99" s="37" t="s">
        <v>932</v>
      </c>
      <c r="B99" s="37" t="s">
        <v>1266</v>
      </c>
      <c r="C99" s="37" t="s">
        <v>1267</v>
      </c>
      <c r="D99" s="37" t="s">
        <v>1268</v>
      </c>
      <c r="E99" s="37" t="s">
        <v>1269</v>
      </c>
      <c r="F99" s="37" t="s">
        <v>1270</v>
      </c>
      <c r="G99" s="37">
        <v>2.4474059839834351E-5</v>
      </c>
      <c r="H99" s="37">
        <v>3.8458364959858026E-5</v>
      </c>
      <c r="I99" s="37">
        <v>3.5454282638701034E-5</v>
      </c>
      <c r="J99" s="37">
        <v>3.2638247277202392E-5</v>
      </c>
      <c r="K99" s="37">
        <v>3.2865199295919704E-5</v>
      </c>
      <c r="L99" s="37">
        <v>3.7641160551122148E-5</v>
      </c>
      <c r="M99" s="37">
        <v>4.8667653056858245E-5</v>
      </c>
      <c r="N99" s="37">
        <v>4.8817957824818087E-5</v>
      </c>
      <c r="O99" s="37">
        <v>4.4969961964705629E-5</v>
      </c>
      <c r="P99" s="37">
        <v>4.969610289425567E-5</v>
      </c>
      <c r="Q99" s="37">
        <v>4.6255954891750337E-5</v>
      </c>
    </row>
    <row r="100" spans="1:17" s="30" customFormat="1" x14ac:dyDescent="0.4">
      <c r="A100" s="37" t="s">
        <v>1005</v>
      </c>
      <c r="B100" s="37" t="s">
        <v>1005</v>
      </c>
      <c r="C100" s="37" t="s">
        <v>1031</v>
      </c>
      <c r="D100" s="37" t="s">
        <v>1271</v>
      </c>
      <c r="E100" s="37" t="s">
        <v>936</v>
      </c>
      <c r="F100" s="37" t="s">
        <v>1272</v>
      </c>
      <c r="G100" s="37">
        <v>1.9436126036674785E-5</v>
      </c>
      <c r="H100" s="37">
        <v>3.4288197761845854E-5</v>
      </c>
      <c r="I100" s="37">
        <v>3.1688876045817478E-5</v>
      </c>
      <c r="J100" s="37">
        <v>2.8997523408642986E-5</v>
      </c>
      <c r="K100" s="37">
        <v>3.4044816364711164E-5</v>
      </c>
      <c r="L100" s="37">
        <v>3.7184503128532782E-5</v>
      </c>
      <c r="M100" s="37">
        <v>5.0368028482115229E-5</v>
      </c>
      <c r="N100" s="37">
        <v>5.3411507043301321E-5</v>
      </c>
      <c r="O100" s="37">
        <v>4.8913588023663281E-5</v>
      </c>
      <c r="P100" s="37">
        <v>5.33484944363363E-5</v>
      </c>
      <c r="Q100" s="37">
        <v>4.7982422897773626E-5</v>
      </c>
    </row>
    <row r="101" spans="1:17" s="30" customFormat="1" x14ac:dyDescent="0.4">
      <c r="A101" s="37" t="s">
        <v>926</v>
      </c>
      <c r="B101" s="37" t="s">
        <v>1273</v>
      </c>
      <c r="C101" s="37" t="s">
        <v>1274</v>
      </c>
      <c r="D101" s="37" t="s">
        <v>1275</v>
      </c>
      <c r="E101" s="37" t="s">
        <v>1185</v>
      </c>
      <c r="F101" s="37" t="s">
        <v>1276</v>
      </c>
      <c r="G101" s="37">
        <v>1.7964755278764162E-5</v>
      </c>
      <c r="H101" s="37">
        <v>3.5725803792981231E-5</v>
      </c>
      <c r="I101" s="37">
        <v>2.9875332761232602E-5</v>
      </c>
      <c r="J101" s="37">
        <v>2.7956282265289797E-5</v>
      </c>
      <c r="K101" s="37">
        <v>2.9329615733333223E-5</v>
      </c>
      <c r="L101" s="37">
        <v>3.8187223258806399E-5</v>
      </c>
      <c r="M101" s="37">
        <v>5.4070150848004399E-5</v>
      </c>
      <c r="N101" s="37">
        <v>5.3057620504160928E-5</v>
      </c>
      <c r="O101" s="37">
        <v>4.6882515168161856E-5</v>
      </c>
      <c r="P101" s="37">
        <v>5.4782063459110462E-5</v>
      </c>
      <c r="Q101" s="37">
        <v>4.8108991067254387E-5</v>
      </c>
    </row>
    <row r="102" spans="1:17" s="30" customFormat="1" x14ac:dyDescent="0.4">
      <c r="A102" s="37" t="s">
        <v>979</v>
      </c>
      <c r="B102" s="37" t="s">
        <v>990</v>
      </c>
      <c r="C102" s="37" t="s">
        <v>1089</v>
      </c>
      <c r="D102" s="37" t="s">
        <v>1277</v>
      </c>
      <c r="E102" s="37" t="s">
        <v>1091</v>
      </c>
      <c r="F102" s="37" t="s">
        <v>1278</v>
      </c>
      <c r="G102" s="37">
        <v>1.6987470702761519E-5</v>
      </c>
      <c r="H102" s="37">
        <v>2.1102852796305462E-5</v>
      </c>
      <c r="I102" s="37">
        <v>2.3062627890792569E-5</v>
      </c>
      <c r="J102" s="37">
        <v>2.3104307970539534E-5</v>
      </c>
      <c r="K102" s="37">
        <v>2.9357035783473698E-5</v>
      </c>
      <c r="L102" s="37">
        <v>2.1882900237028526E-5</v>
      </c>
      <c r="M102" s="37">
        <v>5.4755685268422173E-5</v>
      </c>
      <c r="N102" s="37">
        <v>6.2737979625739692E-5</v>
      </c>
      <c r="O102" s="37">
        <v>5.9362088602602291E-5</v>
      </c>
      <c r="P102" s="37">
        <v>6.250986478337003E-5</v>
      </c>
      <c r="Q102" s="37">
        <v>5.222614207908464E-5</v>
      </c>
    </row>
  </sheetData>
  <mergeCells count="1">
    <mergeCell ref="A1:Q1"/>
  </mergeCells>
  <phoneticPr fontId="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5</vt:i4>
      </vt:variant>
    </vt:vector>
  </HeadingPairs>
  <TitlesOfParts>
    <vt:vector size="5" baseType="lpstr">
      <vt:lpstr>Table S1</vt:lpstr>
      <vt:lpstr>Table S2</vt:lpstr>
      <vt:lpstr>Table S3</vt:lpstr>
      <vt:lpstr>Table S4</vt:lpstr>
      <vt:lpstr>Table S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zl</dc:creator>
  <cp:lastModifiedBy>zl</cp:lastModifiedBy>
  <dcterms:created xsi:type="dcterms:W3CDTF">2022-09-20T08:07:13Z</dcterms:created>
  <dcterms:modified xsi:type="dcterms:W3CDTF">2022-10-18T06:32:21Z</dcterms:modified>
</cp:coreProperties>
</file>